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derkn\Dropbox\FAS paper (1)\manuscript for plant direct\Resubmit - FAS paper Sep. 2018\"/>
    </mc:Choice>
  </mc:AlternateContent>
  <bookViews>
    <workbookView xWindow="-120" yWindow="-120" windowWidth="29040" windowHeight="15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40" uniqueCount="708">
  <si>
    <t>Solyc01g010600</t>
  </si>
  <si>
    <t>Solyc01g066760</t>
  </si>
  <si>
    <t>Solyc01g079980</t>
  </si>
  <si>
    <t>Solyc01g087560</t>
  </si>
  <si>
    <t>Solyc01g090670</t>
  </si>
  <si>
    <t>Solyc01g092950</t>
  </si>
  <si>
    <t>Solyc01g096650</t>
  </si>
  <si>
    <t>Solyc01g098320</t>
  </si>
  <si>
    <t>Solyc01g103510</t>
  </si>
  <si>
    <t>Solyc01g108320</t>
  </si>
  <si>
    <t>Solyc01g109280</t>
  </si>
  <si>
    <t>Solyc02g022900</t>
  </si>
  <si>
    <t>Solyc02g055370</t>
  </si>
  <si>
    <t>Solyc02g067100</t>
  </si>
  <si>
    <t>Solyc02g077240</t>
  </si>
  <si>
    <t>Solyc02g081070</t>
  </si>
  <si>
    <t>Solyc02g081120</t>
  </si>
  <si>
    <t>Solyc02g081480</t>
  </si>
  <si>
    <t>Solyc02g083880</t>
  </si>
  <si>
    <t>Solyc02g084570</t>
  </si>
  <si>
    <t>Solyc02g087120</t>
  </si>
  <si>
    <t>Solyc02g087240</t>
  </si>
  <si>
    <t>Solyc02g088130</t>
  </si>
  <si>
    <t>Solyc02g089210</t>
  </si>
  <si>
    <t>Solyc02g092240</t>
  </si>
  <si>
    <t>Solyc02g093760</t>
  </si>
  <si>
    <t>Solyc03g005420</t>
  </si>
  <si>
    <t>Solyc03g006350</t>
  </si>
  <si>
    <t>Solyc03g006490</t>
  </si>
  <si>
    <t>Solyc03g007610</t>
  </si>
  <si>
    <t>Solyc03g097010</t>
  </si>
  <si>
    <t>Solyc03g113800</t>
  </si>
  <si>
    <t>Solyc03g115990</t>
  </si>
  <si>
    <t>Solyc03g117230</t>
  </si>
  <si>
    <t>Solyc04g025610</t>
  </si>
  <si>
    <t>Solyc04g051350</t>
  </si>
  <si>
    <t>Solyc04g056610</t>
  </si>
  <si>
    <t>Solyc04g074730</t>
  </si>
  <si>
    <t>Solyc04g077490</t>
  </si>
  <si>
    <t>Solyc04g079130</t>
  </si>
  <si>
    <t>Solyc04g079570</t>
  </si>
  <si>
    <t>Solyc04g082060</t>
  </si>
  <si>
    <t>Solyc04g082100</t>
  </si>
  <si>
    <t>Solyc04g082820</t>
  </si>
  <si>
    <t>Solyc05g006160</t>
  </si>
  <si>
    <t>Solyc05g052940</t>
  </si>
  <si>
    <t>Solyc05g054840</t>
  </si>
  <si>
    <t>Solyc05g056390</t>
  </si>
  <si>
    <t>Solyc06g005160</t>
  </si>
  <si>
    <t>Solyc06g008980</t>
  </si>
  <si>
    <t>Solyc06g048960</t>
  </si>
  <si>
    <t>Solyc06g060610</t>
  </si>
  <si>
    <t>Solyc06g069630</t>
  </si>
  <si>
    <t>Solyc06g073350</t>
  </si>
  <si>
    <t>Solyc06g074110</t>
  </si>
  <si>
    <t>Solyc06g074390</t>
  </si>
  <si>
    <t>Solyc06g075540</t>
  </si>
  <si>
    <t>Solyc06g082070</t>
  </si>
  <si>
    <t>Solyc07g032670</t>
  </si>
  <si>
    <t>Solyc07g045350</t>
  </si>
  <si>
    <t>Solyc07g063540</t>
  </si>
  <si>
    <t>Solyc07g063640</t>
  </si>
  <si>
    <t>Solyc08g006520</t>
  </si>
  <si>
    <t>Solyc08g068710</t>
  </si>
  <si>
    <t>Solyc08g075950</t>
  </si>
  <si>
    <t>Solyc08g076230</t>
  </si>
  <si>
    <t>Solyc08g079830</t>
  </si>
  <si>
    <t>Solyc08g081530</t>
  </si>
  <si>
    <t>Solyc08g082070</t>
  </si>
  <si>
    <t>Solyc09g009620</t>
  </si>
  <si>
    <t>Solyc09g009700</t>
  </si>
  <si>
    <t>Solyc09g011220</t>
  </si>
  <si>
    <t>Solyc09g083200</t>
  </si>
  <si>
    <t>Solyc09g098360</t>
  </si>
  <si>
    <t>Solyc10g054910</t>
  </si>
  <si>
    <t>Solyc10g076410</t>
  </si>
  <si>
    <t>Solyc10g076600</t>
  </si>
  <si>
    <t>Solyc10g078370</t>
  </si>
  <si>
    <t>Solyc10g078700</t>
  </si>
  <si>
    <t>Solyc10g081260</t>
  </si>
  <si>
    <t>Solyc11g012020</t>
  </si>
  <si>
    <t>Solyc11g066390</t>
  </si>
  <si>
    <t>Solyc11g071370</t>
  </si>
  <si>
    <t>Solyc11g071470</t>
  </si>
  <si>
    <t>Solyc11g071490</t>
  </si>
  <si>
    <t>Solyc11g071640</t>
  </si>
  <si>
    <t>Solyc11g071710</t>
  </si>
  <si>
    <t>Solyc11g072280</t>
  </si>
  <si>
    <t>Solyc12g005430</t>
  </si>
  <si>
    <t>Solyc12g005500</t>
  </si>
  <si>
    <t>Solyc12g010650</t>
  </si>
  <si>
    <t>Solyc12g042720</t>
  </si>
  <si>
    <t>Solyc12g042890</t>
  </si>
  <si>
    <t>Solyc12g056160</t>
  </si>
  <si>
    <t>Solyc12g099260</t>
  </si>
  <si>
    <t>Solyc12g099290</t>
  </si>
  <si>
    <t>Solyc00g007070</t>
  </si>
  <si>
    <t>Solyc01g007860</t>
  </si>
  <si>
    <t>Solyc01g081250</t>
  </si>
  <si>
    <t>Solyc01g098390</t>
  </si>
  <si>
    <t>Solyc01g099210</t>
  </si>
  <si>
    <t>Solyc01g099970</t>
  </si>
  <si>
    <t>Solyc01g104010</t>
  </si>
  <si>
    <t>Solyc01g104400</t>
  </si>
  <si>
    <t>Solyc01g109480</t>
  </si>
  <si>
    <t>Solyc02g064730</t>
  </si>
  <si>
    <t>Solyc02g070630</t>
  </si>
  <si>
    <t>Solyc02g071800</t>
  </si>
  <si>
    <t>Solyc02g081880</t>
  </si>
  <si>
    <t>Solyc02g083320</t>
  </si>
  <si>
    <t>Solyc02g083520</t>
  </si>
  <si>
    <t>Solyc02g092290</t>
  </si>
  <si>
    <t>Solyc02g092530</t>
  </si>
  <si>
    <t>Solyc02g094280</t>
  </si>
  <si>
    <t>Solyc03g043740</t>
  </si>
  <si>
    <t>Solyc03g063600</t>
  </si>
  <si>
    <t>Solyc03g096930</t>
  </si>
  <si>
    <t>Solyc03g096940</t>
  </si>
  <si>
    <t>Solyc03g097150</t>
  </si>
  <si>
    <t>Solyc03g097230</t>
  </si>
  <si>
    <t>Solyc03g112540</t>
  </si>
  <si>
    <t>Solyc03g112590</t>
  </si>
  <si>
    <t>Solyc03g115650</t>
  </si>
  <si>
    <t>Solyc03g116390</t>
  </si>
  <si>
    <t>Solyc04g005250</t>
  </si>
  <si>
    <t>Solyc04g011430</t>
  </si>
  <si>
    <t>Solyc04g011530</t>
  </si>
  <si>
    <t>Solyc04g014830</t>
  </si>
  <si>
    <t>Solyc04g040220</t>
  </si>
  <si>
    <t>Solyc04g051280</t>
  </si>
  <si>
    <t>Solyc05g014470</t>
  </si>
  <si>
    <t>Solyc06g007580</t>
  </si>
  <si>
    <t>Solyc06g065030</t>
  </si>
  <si>
    <t>Solyc06g073190</t>
  </si>
  <si>
    <t>Solyc06g074060</t>
  </si>
  <si>
    <t>Solyc07g005710</t>
  </si>
  <si>
    <t>Solyc07g006550</t>
  </si>
  <si>
    <t>Solyc07g041730</t>
  </si>
  <si>
    <t>Solyc07g043120</t>
  </si>
  <si>
    <t>Solyc07g053120</t>
  </si>
  <si>
    <t>Solyc07g053540</t>
  </si>
  <si>
    <t>Solyc07g056310</t>
  </si>
  <si>
    <t>Solyc07g061940</t>
  </si>
  <si>
    <t>Solyc07g063850</t>
  </si>
  <si>
    <t>Solyc07g064500</t>
  </si>
  <si>
    <t>Solyc07g066220</t>
  </si>
  <si>
    <t>Solyc08g008310</t>
  </si>
  <si>
    <t>Solyc08g077300</t>
  </si>
  <si>
    <t>Solyc08g077460</t>
  </si>
  <si>
    <t>Solyc09g014480</t>
  </si>
  <si>
    <t>Solyc09g014550</t>
  </si>
  <si>
    <t>Solyc09g082620</t>
  </si>
  <si>
    <t>Solyc09g083280</t>
  </si>
  <si>
    <t>Solyc09g090390</t>
  </si>
  <si>
    <t>Solyc09g091810</t>
  </si>
  <si>
    <t>Solyc10g007800</t>
  </si>
  <si>
    <t>Solyc10g018870</t>
  </si>
  <si>
    <t>Solyc10g078740</t>
  </si>
  <si>
    <t>Solyc10g083760</t>
  </si>
  <si>
    <t>Solyc11g006750</t>
  </si>
  <si>
    <t>Solyc11g007020</t>
  </si>
  <si>
    <t>Solyc11g008280</t>
  </si>
  <si>
    <t>Solyc11g071690</t>
  </si>
  <si>
    <t>Solyc11g071790</t>
  </si>
  <si>
    <t>Solyc12g005700</t>
  </si>
  <si>
    <t>Solyc12g013920</t>
  </si>
  <si>
    <t>Solyc12g044850</t>
  </si>
  <si>
    <t>Solyc12g056640</t>
  </si>
  <si>
    <t>Solyc12g094550</t>
  </si>
  <si>
    <t>Solyc12g096830</t>
  </si>
  <si>
    <t>Solyc01g108240</t>
  </si>
  <si>
    <t>Solyc01g112230</t>
  </si>
  <si>
    <t>Solyc02g050260</t>
  </si>
  <si>
    <t>Solyc02g071980</t>
  </si>
  <si>
    <t>Solyc02g083020</t>
  </si>
  <si>
    <t>Solyc02g087270</t>
  </si>
  <si>
    <t>Solyc02g089620</t>
  </si>
  <si>
    <t>Solyc03g005010</t>
  </si>
  <si>
    <t>Solyc03g031970</t>
  </si>
  <si>
    <t>Solyc03g096990</t>
  </si>
  <si>
    <t>Solyc03g120690</t>
  </si>
  <si>
    <t>Solyc04g007470</t>
  </si>
  <si>
    <t>Solyc04g015620</t>
  </si>
  <si>
    <t>Solyc04g016120</t>
  </si>
  <si>
    <t>Solyc04g072880</t>
  </si>
  <si>
    <t>Solyc04g076100</t>
  </si>
  <si>
    <t>Solyc05g053890</t>
  </si>
  <si>
    <t>Solyc05g055010</t>
  </si>
  <si>
    <t>Solyc05g055240</t>
  </si>
  <si>
    <t>Solyc06g054640</t>
  </si>
  <si>
    <t>Solyc06g065360</t>
  </si>
  <si>
    <t>Solyc07g049450</t>
  </si>
  <si>
    <t>Solyc07g061730</t>
  </si>
  <si>
    <t>Solyc09g010860</t>
  </si>
  <si>
    <t>Solyc11g021020</t>
  </si>
  <si>
    <t>Solyc11g028080</t>
  </si>
  <si>
    <t>Solyc12g014070</t>
  </si>
  <si>
    <t>Solyc01g087570</t>
  </si>
  <si>
    <t>Solyc01g090410</t>
  </si>
  <si>
    <t>Solyc01g105000</t>
  </si>
  <si>
    <t>Solyc02g080490</t>
  </si>
  <si>
    <t>Solyc02g081730</t>
  </si>
  <si>
    <t>Solyc02g083790</t>
  </si>
  <si>
    <t>Solyc02g085920</t>
  </si>
  <si>
    <t>Solyc02g086650</t>
  </si>
  <si>
    <t>Solyc02g092480</t>
  </si>
  <si>
    <t>Solyc03g058160</t>
  </si>
  <si>
    <t>Solyc03g082890</t>
  </si>
  <si>
    <t>Solyc03g082920</t>
  </si>
  <si>
    <t>Solyc03g096880</t>
  </si>
  <si>
    <t>Solyc03g098010</t>
  </si>
  <si>
    <t>Solyc04g011770</t>
  </si>
  <si>
    <t>Solyc04g016180</t>
  </si>
  <si>
    <t>Solyc04g054990</t>
  </si>
  <si>
    <t>Solyc04g064620</t>
  </si>
  <si>
    <t>Solyc05g005160</t>
  </si>
  <si>
    <t>Solyc05g005570</t>
  </si>
  <si>
    <t>Solyc05g005980</t>
  </si>
  <si>
    <t>Solyc05g017760</t>
  </si>
  <si>
    <t>Solyc05g056170</t>
  </si>
  <si>
    <t>Solyc06g036290</t>
  </si>
  <si>
    <t>Solyc06g050130</t>
  </si>
  <si>
    <t>Solyc06g053830</t>
  </si>
  <si>
    <t>Solyc06g060010</t>
  </si>
  <si>
    <t>Solyc06g069790</t>
  </si>
  <si>
    <t>Solyc06g076210</t>
  </si>
  <si>
    <t>Solyc06g083270</t>
  </si>
  <si>
    <t>Solyc07g008180</t>
  </si>
  <si>
    <t>Solyc07g019460</t>
  </si>
  <si>
    <t>Solyc07g043480</t>
  </si>
  <si>
    <t>Solyc07g052480</t>
  </si>
  <si>
    <t>Solyc08g036640</t>
  </si>
  <si>
    <t>Solyc08g062100</t>
  </si>
  <si>
    <t>Solyc08g074290</t>
  </si>
  <si>
    <t>Solyc08g074630</t>
  </si>
  <si>
    <t>Solyc08g082820</t>
  </si>
  <si>
    <t>Solyc09g007150</t>
  </si>
  <si>
    <t>Solyc09g008670</t>
  </si>
  <si>
    <t>Solyc09g092690</t>
  </si>
  <si>
    <t>Solyc10g045380</t>
  </si>
  <si>
    <t>Solyc10g085220</t>
  </si>
  <si>
    <t>Solyc10g085280</t>
  </si>
  <si>
    <t>Solyc11g012240</t>
  </si>
  <si>
    <t>Solyc11g013170</t>
  </si>
  <si>
    <t>Solyc11g013290</t>
  </si>
  <si>
    <t>Solyc11g045530</t>
  </si>
  <si>
    <t>Solyc11g066670</t>
  </si>
  <si>
    <t>Solyc11g071290</t>
  </si>
  <si>
    <t>Solyc11g071480</t>
  </si>
  <si>
    <t>Solyc11g071530</t>
  </si>
  <si>
    <t>Solyc12g005800</t>
  </si>
  <si>
    <t>Solyc12g006460</t>
  </si>
  <si>
    <t>Solyc12g009480</t>
  </si>
  <si>
    <t>Solyc12g010850</t>
  </si>
  <si>
    <t>Solyc12g082720</t>
  </si>
  <si>
    <t>Solyc00g026160</t>
  </si>
  <si>
    <t>Solyc00g050430</t>
  </si>
  <si>
    <t>Solyc01g008110</t>
  </si>
  <si>
    <t>Solyc01g010700</t>
  </si>
  <si>
    <t>Solyc01g066880</t>
  </si>
  <si>
    <t>Solyc01g073640</t>
  </si>
  <si>
    <t>Solyc01g080640</t>
  </si>
  <si>
    <t>Solyc01g089910</t>
  </si>
  <si>
    <t>Solyc01g090340</t>
  </si>
  <si>
    <t>Solyc01g091320</t>
  </si>
  <si>
    <t>Solyc01g096740</t>
  </si>
  <si>
    <t>Solyc01g098190</t>
  </si>
  <si>
    <t>Solyc01g098930</t>
  </si>
  <si>
    <t>Solyc01g099840</t>
  </si>
  <si>
    <t>Solyc01g102960</t>
  </si>
  <si>
    <t>Solyc01g103590</t>
  </si>
  <si>
    <t>Solyc01g108910</t>
  </si>
  <si>
    <t>Solyc01g111630</t>
  </si>
  <si>
    <t>Solyc02g062140</t>
  </si>
  <si>
    <t>Solyc02g062490</t>
  </si>
  <si>
    <t>Solyc02g063380</t>
  </si>
  <si>
    <t>Solyc02g064560</t>
  </si>
  <si>
    <t>Solyc02g069490</t>
  </si>
  <si>
    <t>Solyc02g069510</t>
  </si>
  <si>
    <t>Solyc02g070800</t>
  </si>
  <si>
    <t>Solyc02g071740</t>
  </si>
  <si>
    <t>Solyc02g077330</t>
  </si>
  <si>
    <t>Solyc02g081570</t>
  </si>
  <si>
    <t>Solyc02g086180</t>
  </si>
  <si>
    <t>Solyc02g087780</t>
  </si>
  <si>
    <t>Solyc02g088100</t>
  </si>
  <si>
    <t>Solyc03g005450</t>
  </si>
  <si>
    <t>Solyc03g020060</t>
  </si>
  <si>
    <t>Solyc03g020080</t>
  </si>
  <si>
    <t>Solyc03g025390</t>
  </si>
  <si>
    <t>Solyc03g031890</t>
  </si>
  <si>
    <t>Solyc03g093140</t>
  </si>
  <si>
    <t>Solyc03g096730</t>
  </si>
  <si>
    <t>Solyc03g097030</t>
  </si>
  <si>
    <t>Solyc03g098710</t>
  </si>
  <si>
    <t>Solyc03g098730</t>
  </si>
  <si>
    <t>Solyc03g098790</t>
  </si>
  <si>
    <t>Solyc03g111410</t>
  </si>
  <si>
    <t>Solyc03g111710</t>
  </si>
  <si>
    <t>Solyc03g118890</t>
  </si>
  <si>
    <t>Solyc03g121010</t>
  </si>
  <si>
    <t>Solyc03g121090</t>
  </si>
  <si>
    <t>Solyc03g121970</t>
  </si>
  <si>
    <t>Solyc03g123390</t>
  </si>
  <si>
    <t>Solyc03g123540</t>
  </si>
  <si>
    <t>Solyc04g005070</t>
  </si>
  <si>
    <t>Solyc04g007950</t>
  </si>
  <si>
    <t>Solyc04g054340</t>
  </si>
  <si>
    <t>Solyc04g070980</t>
  </si>
  <si>
    <t>Solyc04g071360</t>
  </si>
  <si>
    <t>Solyc04g071900</t>
  </si>
  <si>
    <t>Solyc04g075000</t>
  </si>
  <si>
    <t>Solyc04g080040</t>
  </si>
  <si>
    <t>Solyc04g080130</t>
  </si>
  <si>
    <t>Solyc05g005920</t>
  </si>
  <si>
    <t>Solyc05g005950</t>
  </si>
  <si>
    <t>Solyc05g005960</t>
  </si>
  <si>
    <t>Solyc05g007150</t>
  </si>
  <si>
    <t>Solyc05g009310</t>
  </si>
  <si>
    <t>Solyc05g013460</t>
  </si>
  <si>
    <t>Solyc05g014000</t>
  </si>
  <si>
    <t>Solyc05g015420</t>
  </si>
  <si>
    <t>Solyc05g015750</t>
  </si>
  <si>
    <t>Solyc05g032680</t>
  </si>
  <si>
    <t>Solyc05g053160</t>
  </si>
  <si>
    <t>Solyc05g054320</t>
  </si>
  <si>
    <t>Solyc05g054340</t>
  </si>
  <si>
    <t>Solyc05g054350</t>
  </si>
  <si>
    <t>Solyc06g005750</t>
  </si>
  <si>
    <t>Solyc06g006000</t>
  </si>
  <si>
    <t>Solyc06g007180</t>
  </si>
  <si>
    <t>Solyc06g007440</t>
  </si>
  <si>
    <t>Solyc06g051680</t>
  </si>
  <si>
    <t>Solyc06g065970</t>
  </si>
  <si>
    <t>Solyc06g074090</t>
  </si>
  <si>
    <t>Solyc06g074530</t>
  </si>
  <si>
    <t>Solyc06g075170</t>
  </si>
  <si>
    <t>Solyc06g075550</t>
  </si>
  <si>
    <t>Solyc06g076020</t>
  </si>
  <si>
    <t>Solyc06g076400</t>
  </si>
  <si>
    <t>Solyc06g083040</t>
  </si>
  <si>
    <t>Solyc07g005440</t>
  </si>
  <si>
    <t>Solyc07g005760</t>
  </si>
  <si>
    <t>Solyc07g006500</t>
  </si>
  <si>
    <t>Solyc07g006680</t>
  </si>
  <si>
    <t>Solyc07g007400</t>
  </si>
  <si>
    <t>Solyc07g008410</t>
  </si>
  <si>
    <t>Solyc07g008570</t>
  </si>
  <si>
    <t>Solyc07g017780</t>
  </si>
  <si>
    <t>Solyc07g040680</t>
  </si>
  <si>
    <t>Solyc07g043400</t>
  </si>
  <si>
    <t>Solyc07g043420</t>
  </si>
  <si>
    <t>Solyc07g043460</t>
  </si>
  <si>
    <t>Solyc07g043500</t>
  </si>
  <si>
    <t>Solyc07g061800</t>
  </si>
  <si>
    <t>Solyc07g063690</t>
  </si>
  <si>
    <t>Solyc07g065090</t>
  </si>
  <si>
    <t>Solyc08g061910</t>
  </si>
  <si>
    <t>Solyc08g066880</t>
  </si>
  <si>
    <t>Solyc08g077060</t>
  </si>
  <si>
    <t>Solyc08g077230</t>
  </si>
  <si>
    <t>Solyc08g078870</t>
  </si>
  <si>
    <t>Solyc08g079310</t>
  </si>
  <si>
    <t>Solyc08g082250</t>
  </si>
  <si>
    <t>Solyc09g005260</t>
  </si>
  <si>
    <t>Solyc09g007910</t>
  </si>
  <si>
    <t>Solyc09g011660</t>
  </si>
  <si>
    <t>Solyc09g018280</t>
  </si>
  <si>
    <t>Solyc09g061860</t>
  </si>
  <si>
    <t>Solyc09g065850</t>
  </si>
  <si>
    <t>Solyc09g074100</t>
  </si>
  <si>
    <t>Solyc09g075230</t>
  </si>
  <si>
    <t>Solyc09g075750</t>
  </si>
  <si>
    <t>Solyc09g084480</t>
  </si>
  <si>
    <t>Solyc09g084490</t>
  </si>
  <si>
    <t>Solyc09g089540</t>
  </si>
  <si>
    <t>Solyc09g090100</t>
  </si>
  <si>
    <t>Solyc09g092260</t>
  </si>
  <si>
    <t>Solyc09g092520</t>
  </si>
  <si>
    <t>Solyc10g007600</t>
  </si>
  <si>
    <t>Solyc10g008410</t>
  </si>
  <si>
    <t>Solyc10g078920</t>
  </si>
  <si>
    <t>Solyc10g078990</t>
  </si>
  <si>
    <t>Solyc10g080610</t>
  </si>
  <si>
    <t>Solyc10g083330</t>
  </si>
  <si>
    <t>Solyc10g083440</t>
  </si>
  <si>
    <t>Solyc10g086360</t>
  </si>
  <si>
    <t>Solyc10g086570</t>
  </si>
  <si>
    <t>Solyc11g010960</t>
  </si>
  <si>
    <t>Solyc11g040040</t>
  </si>
  <si>
    <t>Solyc11g065930</t>
  </si>
  <si>
    <t>Solyc11g066970</t>
  </si>
  <si>
    <t>Solyc11g068750</t>
  </si>
  <si>
    <t>Solyc11g071540</t>
  </si>
  <si>
    <t>Solyc11g071740</t>
  </si>
  <si>
    <t>Solyc11g072110</t>
  </si>
  <si>
    <t>Solyc11g072120</t>
  </si>
  <si>
    <t>Solyc12g006470</t>
  </si>
  <si>
    <t>Solyc12g009930</t>
  </si>
  <si>
    <t>Solyc12g014500</t>
  </si>
  <si>
    <t>Solyc12g015860</t>
  </si>
  <si>
    <t>Solyc12g019550</t>
  </si>
  <si>
    <t>Solyc12g044820</t>
  </si>
  <si>
    <t>Solyc12g056600</t>
  </si>
  <si>
    <t>Solyc12g056650</t>
  </si>
  <si>
    <t>Solyc12g087830</t>
  </si>
  <si>
    <t>Solyc12g088300</t>
  </si>
  <si>
    <t>Solyc12g095900</t>
  </si>
  <si>
    <t>Solyc01g006390</t>
  </si>
  <si>
    <t>Solyc01g073770</t>
  </si>
  <si>
    <t>Solyc01g079610</t>
  </si>
  <si>
    <t>Solyc01g095760</t>
  </si>
  <si>
    <t>Solyc02g024070</t>
  </si>
  <si>
    <t>Solyc02g069600</t>
  </si>
  <si>
    <t>Solyc02g082260</t>
  </si>
  <si>
    <t>Solyc02g083890</t>
  </si>
  <si>
    <t>Solyc03g032190</t>
  </si>
  <si>
    <t>Solyc03g034400</t>
  </si>
  <si>
    <t>Solyc03g082600</t>
  </si>
  <si>
    <t>Solyc03g096660</t>
  </si>
  <si>
    <t>Solyc03g096960</t>
  </si>
  <si>
    <t>Solyc03g114090</t>
  </si>
  <si>
    <t>Solyc03g116520</t>
  </si>
  <si>
    <t>Solyc03g117440</t>
  </si>
  <si>
    <t>Solyc03g120500</t>
  </si>
  <si>
    <t>Solyc03g121850</t>
  </si>
  <si>
    <t>Solyc03g123430</t>
  </si>
  <si>
    <t>Solyc04g008330</t>
  </si>
  <si>
    <t>Solyc04g049920</t>
  </si>
  <si>
    <t>Solyc04g071660</t>
  </si>
  <si>
    <t>Solyc04g077150</t>
  </si>
  <si>
    <t>Solyc04g078880</t>
  </si>
  <si>
    <t>Solyc04g082050</t>
  </si>
  <si>
    <t>Solyc05g008140</t>
  </si>
  <si>
    <t>Solyc05g009420</t>
  </si>
  <si>
    <t>Solyc05g010260</t>
  </si>
  <si>
    <t>Solyc05g025820</t>
  </si>
  <si>
    <t>Solyc05g053490</t>
  </si>
  <si>
    <t>Solyc06g005390</t>
  </si>
  <si>
    <t>Solyc06g059740</t>
  </si>
  <si>
    <t>Solyc06g062680</t>
  </si>
  <si>
    <t>Solyc06g065630</t>
  </si>
  <si>
    <t>Solyc06g068680</t>
  </si>
  <si>
    <t>Solyc06g071890</t>
  </si>
  <si>
    <t>Solyc06g074750</t>
  </si>
  <si>
    <t>Solyc06g075520</t>
  </si>
  <si>
    <t>Solyc06g075580</t>
  </si>
  <si>
    <t>Solyc07g042560</t>
  </si>
  <si>
    <t>Solyc07g063050</t>
  </si>
  <si>
    <t>Solyc07g065210</t>
  </si>
  <si>
    <t>Solyc08g082000</t>
  </si>
  <si>
    <t>Solyc08g082890</t>
  </si>
  <si>
    <t>Solyc09g007260</t>
  </si>
  <si>
    <t>Solyc09g009010</t>
  </si>
  <si>
    <t>Solyc09g011470</t>
  </si>
  <si>
    <t>Solyc09g065170</t>
  </si>
  <si>
    <t>Solyc09g065400</t>
  </si>
  <si>
    <t>Solyc09g075140</t>
  </si>
  <si>
    <t>Solyc09g075550</t>
  </si>
  <si>
    <t>Solyc09g090320</t>
  </si>
  <si>
    <t>Solyc09g091490</t>
  </si>
  <si>
    <t>Solyc09g097860</t>
  </si>
  <si>
    <t>Solyc10g009320</t>
  </si>
  <si>
    <t>Solyc10g045100</t>
  </si>
  <si>
    <t>Solyc10g074680</t>
  </si>
  <si>
    <t>Solyc10g083290</t>
  </si>
  <si>
    <t>Solyc10g086340</t>
  </si>
  <si>
    <t>Solyc10g086620</t>
  </si>
  <si>
    <t>Solyc11g006230</t>
  </si>
  <si>
    <t>Solyc11g007930</t>
  </si>
  <si>
    <t>Solyc11g010340</t>
  </si>
  <si>
    <t>Solyc11g011770</t>
  </si>
  <si>
    <t>Solyc11g012130</t>
  </si>
  <si>
    <t>Solyc11g071730</t>
  </si>
  <si>
    <t>Solyc11g071830</t>
  </si>
  <si>
    <t>Solyc12g005250</t>
  </si>
  <si>
    <t>Solyc12g007020</t>
  </si>
  <si>
    <t>Solyc12g007160</t>
  </si>
  <si>
    <t>Solyc12g011290</t>
  </si>
  <si>
    <t>Solyc12g019320</t>
  </si>
  <si>
    <t>Solyc12g082730</t>
  </si>
  <si>
    <t>Solyc12g098450</t>
  </si>
  <si>
    <t>Solyc01g014180</t>
  </si>
  <si>
    <t>Solyc01g060420</t>
  </si>
  <si>
    <t>Solyc01g095030</t>
  </si>
  <si>
    <t>Solyc01g096190</t>
  </si>
  <si>
    <t>Solyc01g098400</t>
  </si>
  <si>
    <t>Solyc01g109500</t>
  </si>
  <si>
    <t>Solyc02g031830</t>
  </si>
  <si>
    <t>Solyc02g063420</t>
  </si>
  <si>
    <t>Solyc02g063520</t>
  </si>
  <si>
    <t>Solyc02g064830</t>
  </si>
  <si>
    <t>Solyc02g080880</t>
  </si>
  <si>
    <t>Solyc02g081130</t>
  </si>
  <si>
    <t>Solyc02g081190</t>
  </si>
  <si>
    <t>Solyc02g090490</t>
  </si>
  <si>
    <t>Solyc02g092550</t>
  </si>
  <si>
    <t>Solyc03g083000</t>
  </si>
  <si>
    <t>Solyc03g095370</t>
  </si>
  <si>
    <t>Solyc03g097060</t>
  </si>
  <si>
    <t>Solyc04g007970</t>
  </si>
  <si>
    <t>Solyc04g009900</t>
  </si>
  <si>
    <t>Solyc04g011350</t>
  </si>
  <si>
    <t>Solyc04g014730</t>
  </si>
  <si>
    <t>Solyc04g076090</t>
  </si>
  <si>
    <t>Solyc04g080300</t>
  </si>
  <si>
    <t>Solyc05g006740</t>
  </si>
  <si>
    <t>Solyc05g045670</t>
  </si>
  <si>
    <t>Solyc05g056110</t>
  </si>
  <si>
    <t>Solyc06g009020</t>
  </si>
  <si>
    <t>Solyc06g050600</t>
  </si>
  <si>
    <t>Solyc06g059930</t>
  </si>
  <si>
    <t>Solyc07g008250</t>
  </si>
  <si>
    <t>Solyc07g053200</t>
  </si>
  <si>
    <t>Solyc07g055720</t>
  </si>
  <si>
    <t>Solyc07g063430</t>
  </si>
  <si>
    <t>Solyc07g064150</t>
  </si>
  <si>
    <t>Solyc08g066490</t>
  </si>
  <si>
    <t>Solyc08g077530</t>
  </si>
  <si>
    <t>Solyc08g081960</t>
  </si>
  <si>
    <t>Solyc10g005960</t>
  </si>
  <si>
    <t>Solyc10g012370</t>
  </si>
  <si>
    <t>Solyc10g076990</t>
  </si>
  <si>
    <t>Solyc10g085420</t>
  </si>
  <si>
    <t>Solyc11g010430</t>
  </si>
  <si>
    <t>Solyc11g068710</t>
  </si>
  <si>
    <t>Solyc12g008330</t>
  </si>
  <si>
    <t>Solyc12g008560</t>
  </si>
  <si>
    <t>Solyc00g080750</t>
  </si>
  <si>
    <t>Solyc01g005210</t>
  </si>
  <si>
    <t>Solyc01g005300</t>
  </si>
  <si>
    <t>Solyc01g005420</t>
  </si>
  <si>
    <t>Solyc01g006510</t>
  </si>
  <si>
    <t>Solyc01g057000</t>
  </si>
  <si>
    <t>Solyc01g065980</t>
  </si>
  <si>
    <t>Solyc01g081190</t>
  </si>
  <si>
    <t>Solyc01g081450</t>
  </si>
  <si>
    <t>Solyc01g096320</t>
  </si>
  <si>
    <t>Solyc01g096810</t>
  </si>
  <si>
    <t>Solyc01g097930</t>
  </si>
  <si>
    <t>Solyc01g104020</t>
  </si>
  <si>
    <t>Solyc01g105410</t>
  </si>
  <si>
    <t>Solyc01g109090</t>
  </si>
  <si>
    <t>Solyc01g109920</t>
  </si>
  <si>
    <t>Solyc01g110290</t>
  </si>
  <si>
    <t>Solyc02g014860</t>
  </si>
  <si>
    <t>Solyc02g072210</t>
  </si>
  <si>
    <t>Solyc02g077030</t>
  </si>
  <si>
    <t>Solyc02g077980</t>
  </si>
  <si>
    <t>Solyc02g079240</t>
  </si>
  <si>
    <t>Solyc02g079960</t>
  </si>
  <si>
    <t>Solyc02g083030</t>
  </si>
  <si>
    <t>Solyc02g083280</t>
  </si>
  <si>
    <t>Solyc02g083860</t>
  </si>
  <si>
    <t>Solyc02g084240</t>
  </si>
  <si>
    <t>Solyc02g085150</t>
  </si>
  <si>
    <t>Solyc02g089080</t>
  </si>
  <si>
    <t>Solyc02g091700</t>
  </si>
  <si>
    <t>Solyc02g093370</t>
  </si>
  <si>
    <t>Solyc02g094120</t>
  </si>
  <si>
    <t>Solyc03g006360</t>
  </si>
  <si>
    <t>Solyc03g007200</t>
  </si>
  <si>
    <t>Solyc03g007500</t>
  </si>
  <si>
    <t>Solyc03g019820</t>
  </si>
  <si>
    <t>Solyc03g026020</t>
  </si>
  <si>
    <t>Solyc03g026070</t>
  </si>
  <si>
    <t>Solyc03g033590</t>
  </si>
  <si>
    <t>Solyc03g044840</t>
  </si>
  <si>
    <t>Solyc03g081230</t>
  </si>
  <si>
    <t>Solyc03g081240</t>
  </si>
  <si>
    <t>Solyc03g082370</t>
  </si>
  <si>
    <t>Solyc03g083730</t>
  </si>
  <si>
    <t>Solyc03g083770</t>
  </si>
  <si>
    <t>Solyc03g096760</t>
  </si>
  <si>
    <t>Solyc03g096900</t>
  </si>
  <si>
    <t>Solyc03g111140</t>
  </si>
  <si>
    <t>Solyc03g111640</t>
  </si>
  <si>
    <t>Solyc03g111820</t>
  </si>
  <si>
    <t>Solyc03g113620</t>
  </si>
  <si>
    <t>Solyc03g116670</t>
  </si>
  <si>
    <t>Solyc03g116870</t>
  </si>
  <si>
    <t>Solyc03g123710</t>
  </si>
  <si>
    <t>Solyc04g005380</t>
  </si>
  <si>
    <t>Solyc04g007690</t>
  </si>
  <si>
    <t>Solyc04g011550</t>
  </si>
  <si>
    <t>Solyc04g014480</t>
  </si>
  <si>
    <t>Solyc04g014520</t>
  </si>
  <si>
    <t>Solyc04g015200</t>
  </si>
  <si>
    <t>Solyc04g054740</t>
  </si>
  <si>
    <t>Solyc04g078060</t>
  </si>
  <si>
    <t>Solyc04g078200</t>
  </si>
  <si>
    <t>Solyc04g079860</t>
  </si>
  <si>
    <t>Solyc04g080660</t>
  </si>
  <si>
    <t>Solyc04g082200</t>
  </si>
  <si>
    <t>Solyc04g082740</t>
  </si>
  <si>
    <t>Solyc05g006820</t>
  </si>
  <si>
    <t>Solyc05g008120</t>
  </si>
  <si>
    <t>Solyc05g014260</t>
  </si>
  <si>
    <t>Solyc05g014280</t>
  </si>
  <si>
    <t>Solyc05g015390</t>
  </si>
  <si>
    <t>Solyc05g024160</t>
  </si>
  <si>
    <t>Solyc05g046270</t>
  </si>
  <si>
    <t>Solyc05g051330</t>
  </si>
  <si>
    <t>Solyc05g052030</t>
  </si>
  <si>
    <t>Solyc05g052240</t>
  </si>
  <si>
    <t>Solyc06g009380</t>
  </si>
  <si>
    <t>Solyc06g050930</t>
  </si>
  <si>
    <t>Solyc06g053910</t>
  </si>
  <si>
    <t>Solyc06g061240</t>
  </si>
  <si>
    <t>Solyc06g065050</t>
  </si>
  <si>
    <t>Solyc06g066420</t>
  </si>
  <si>
    <t>Solyc06g067980</t>
  </si>
  <si>
    <t>Solyc06g068160</t>
  </si>
  <si>
    <t>Solyc06g068270</t>
  </si>
  <si>
    <t>Solyc06g068500</t>
  </si>
  <si>
    <t>Solyc06g069120</t>
  </si>
  <si>
    <t>Solyc06g069730</t>
  </si>
  <si>
    <t>Solyc06g072840</t>
  </si>
  <si>
    <t>Solyc06g076280</t>
  </si>
  <si>
    <t>Solyc06g076320</t>
  </si>
  <si>
    <t>Solyc07g006570</t>
  </si>
  <si>
    <t>Solyc07g007690</t>
  </si>
  <si>
    <t>Solyc07g014670</t>
  </si>
  <si>
    <t>Solyc07g041900</t>
  </si>
  <si>
    <t>Solyc07g043490</t>
  </si>
  <si>
    <t>Solyc07g044970</t>
  </si>
  <si>
    <t>Solyc07g049690</t>
  </si>
  <si>
    <t>Solyc07g053360</t>
  </si>
  <si>
    <t>Solyc07g055050</t>
  </si>
  <si>
    <t>Solyc07g061750</t>
  </si>
  <si>
    <t>Solyc07g062560</t>
  </si>
  <si>
    <t>Solyc07g063310</t>
  </si>
  <si>
    <t>Solyc07g063410</t>
  </si>
  <si>
    <t>Solyc07g065500</t>
  </si>
  <si>
    <t>Solyc07g065990</t>
  </si>
  <si>
    <t>Solyc08g065610</t>
  </si>
  <si>
    <t>Solyc08g067320</t>
  </si>
  <si>
    <t>Solyc08g067610</t>
  </si>
  <si>
    <t>Solyc08g080140</t>
  </si>
  <si>
    <t>Solyc09g005610</t>
  </si>
  <si>
    <t>Solyc09g007790</t>
  </si>
  <si>
    <t>Solyc09g008770</t>
  </si>
  <si>
    <t>Solyc09g008970</t>
  </si>
  <si>
    <t>Solyc09g018010</t>
  </si>
  <si>
    <t>Solyc09g059220</t>
  </si>
  <si>
    <t>Solyc09g075890</t>
  </si>
  <si>
    <t>Solyc09g082340</t>
  </si>
  <si>
    <t>Solyc09g084450</t>
  </si>
  <si>
    <t>Solyc09g089530</t>
  </si>
  <si>
    <t>Solyc09g091510</t>
  </si>
  <si>
    <t>Solyc09g097770</t>
  </si>
  <si>
    <t>Solyc10g008400</t>
  </si>
  <si>
    <t>Solyc10g009340</t>
  </si>
  <si>
    <t>Solyc10g076720</t>
  </si>
  <si>
    <t>Solyc10g078590</t>
  </si>
  <si>
    <t>Solyc10g078770</t>
  </si>
  <si>
    <t>Solyc10g079950</t>
  </si>
  <si>
    <t>Solyc11g007200</t>
  </si>
  <si>
    <t>Solyc11g011920</t>
  </si>
  <si>
    <t>Solyc11g012590</t>
  </si>
  <si>
    <t>Solyc11g021360</t>
  </si>
  <si>
    <t>Solyc11g027840</t>
  </si>
  <si>
    <t>Solyc11g071400</t>
  </si>
  <si>
    <t>Solyc11g073120</t>
  </si>
  <si>
    <t>Solyc12g005910</t>
  </si>
  <si>
    <t>Solyc12g013710</t>
  </si>
  <si>
    <t>Solyc12g014480</t>
  </si>
  <si>
    <t>Solyc12g040800</t>
  </si>
  <si>
    <t>Solyc12g045030</t>
  </si>
  <si>
    <t>Solyc12g056560</t>
  </si>
  <si>
    <t>Solyc12g096710</t>
  </si>
  <si>
    <t>Solyc12g098900</t>
  </si>
  <si>
    <t>RPM</t>
  </si>
  <si>
    <t>SYM</t>
  </si>
  <si>
    <t>F&amp;IM</t>
  </si>
  <si>
    <t>2dpi</t>
  </si>
  <si>
    <t>4dpi</t>
  </si>
  <si>
    <t>6dpi</t>
  </si>
  <si>
    <t>Gene ID</t>
  </si>
  <si>
    <t>WT</t>
  </si>
  <si>
    <t>lc</t>
  </si>
  <si>
    <t>fas</t>
  </si>
  <si>
    <t>lc/fas</t>
  </si>
  <si>
    <t>cluster.2</t>
  </si>
  <si>
    <t>cluster.5</t>
  </si>
  <si>
    <t>cluster.8</t>
  </si>
  <si>
    <t>cluster.6</t>
  </si>
  <si>
    <t>cluster.1</t>
  </si>
  <si>
    <t>cluster.7</t>
  </si>
  <si>
    <t>cluster.4</t>
  </si>
  <si>
    <t>cluster.3</t>
  </si>
  <si>
    <t>Cluster analysis (F&amp;IM, 2, 4, 6 dpi)</t>
  </si>
  <si>
    <t>Cluster analsis (SYM, F&amp;IM)</t>
  </si>
  <si>
    <t>membership</t>
  </si>
  <si>
    <t>6_clusters_M</t>
  </si>
  <si>
    <t>8_clusters_FL</t>
  </si>
  <si>
    <t>Introgression</t>
  </si>
  <si>
    <t>No</t>
  </si>
  <si>
    <t>Yes</t>
  </si>
  <si>
    <t>Solyc02g083950 (SlWUS)</t>
  </si>
  <si>
    <t>Solyc11g071380 (SlCLV3)</t>
  </si>
  <si>
    <t>Solyc11g071810 (SlYABBY2b)</t>
  </si>
  <si>
    <t>Genotype*Developmental interaction effect (G*D): adjP-value</t>
  </si>
  <si>
    <t>Genotype effect:adjP-value</t>
    <phoneticPr fontId="4" type="noConversion"/>
  </si>
  <si>
    <t>Genotype effect:(P-value)</t>
    <phoneticPr fontId="4" type="noConversion"/>
  </si>
  <si>
    <t>Genotype*Developmental interaction effect (G*D):P-value</t>
    <phoneticPr fontId="4" type="noConversion"/>
  </si>
  <si>
    <t xml:space="preserve">Supplemental Dataset Table 1 Differentially expressed genes in lc, fas, lc/fas vs wild type at five developmental stages. </t>
  </si>
  <si>
    <t>The P-value, adjusted P-value and average of RPM value from 3 replicates are shown. Orange circle marks genes with adjP-value &lt; 0.1 in genotype effect category and P-value &lt; 0.001 in interaction effect category, while green circle marks genes above the thresh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2" fontId="0" fillId="0" borderId="0" xfId="0" applyNumberFormat="1"/>
    <xf numFmtId="2" fontId="1" fillId="0" borderId="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top"/>
    </xf>
    <xf numFmtId="2" fontId="0" fillId="0" borderId="1" xfId="0" applyNumberFormat="1" applyBorder="1"/>
    <xf numFmtId="11" fontId="0" fillId="0" borderId="3" xfId="0" applyNumberFormat="1" applyFill="1" applyBorder="1" applyAlignment="1">
      <alignment horizontal="center" vertical="top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1" xfId="0" applyNumberFormat="1" applyBorder="1" applyAlignment="1">
      <alignment horizontal="center"/>
    </xf>
    <xf numFmtId="11" fontId="0" fillId="0" borderId="4" xfId="0" applyNumberFormat="1" applyFill="1" applyBorder="1" applyAlignment="1">
      <alignment horizontal="center" vertical="top"/>
    </xf>
    <xf numFmtId="2" fontId="0" fillId="0" borderId="6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top"/>
    </xf>
    <xf numFmtId="2" fontId="1" fillId="0" borderId="9" xfId="0" applyNumberFormat="1" applyFont="1" applyBorder="1" applyAlignment="1">
      <alignment horizontal="center"/>
    </xf>
    <xf numFmtId="0" fontId="1" fillId="0" borderId="9" xfId="0" applyFont="1" applyFill="1" applyBorder="1" applyAlignment="1">
      <alignment horizontal="center" vertical="top"/>
    </xf>
    <xf numFmtId="2" fontId="1" fillId="0" borderId="1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top"/>
    </xf>
    <xf numFmtId="2" fontId="1" fillId="0" borderId="14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0" fillId="0" borderId="7" xfId="0" applyNumberFormat="1" applyBorder="1"/>
    <xf numFmtId="2" fontId="0" fillId="0" borderId="6" xfId="0" applyNumberFormat="1" applyBorder="1"/>
    <xf numFmtId="2" fontId="0" fillId="0" borderId="5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 wrapText="1"/>
    </xf>
    <xf numFmtId="2" fontId="0" fillId="0" borderId="0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0"/>
  <sheetViews>
    <sheetView tabSelected="1" zoomScale="80" zoomScaleNormal="80" workbookViewId="0">
      <pane ySplit="3" topLeftCell="A346" activePane="bottomLeft" state="frozen"/>
      <selection pane="bottomLeft" activeCell="A680" sqref="A680"/>
    </sheetView>
  </sheetViews>
  <sheetFormatPr defaultColWidth="8.85546875" defaultRowHeight="15"/>
  <cols>
    <col min="1" max="1" width="33.140625" style="3" customWidth="1"/>
    <col min="2" max="2" width="17.5703125" style="1" customWidth="1"/>
    <col min="3" max="3" width="26" style="3" customWidth="1"/>
    <col min="4" max="4" width="34.7109375" style="40" customWidth="1"/>
    <col min="5" max="5" width="39.28515625" style="3" customWidth="1"/>
    <col min="6" max="6" width="34.5703125" style="3" customWidth="1"/>
    <col min="7" max="7" width="14" style="1" customWidth="1"/>
    <col min="8" max="26" width="8.85546875" style="1"/>
    <col min="27" max="27" width="19.140625" style="7" customWidth="1"/>
    <col min="28" max="28" width="24" style="6" customWidth="1"/>
    <col min="29" max="29" width="18.42578125" style="7" customWidth="1"/>
    <col min="30" max="30" width="18.42578125" style="6" customWidth="1"/>
    <col min="31" max="16384" width="8.85546875" style="1"/>
  </cols>
  <sheetData>
    <row r="1" spans="1:31" ht="24.75" customHeight="1">
      <c r="A1" s="45" t="s">
        <v>706</v>
      </c>
    </row>
    <row r="2" spans="1:31" ht="24.75" customHeight="1">
      <c r="A2" s="45"/>
    </row>
    <row r="3" spans="1:31" s="39" customFormat="1" ht="44.45" customHeight="1" thickBot="1">
      <c r="A3" s="36" t="s">
        <v>672</v>
      </c>
      <c r="B3" s="37" t="s">
        <v>696</v>
      </c>
      <c r="C3" s="38" t="s">
        <v>703</v>
      </c>
      <c r="D3" s="38" t="s">
        <v>704</v>
      </c>
      <c r="E3" s="38" t="s">
        <v>702</v>
      </c>
      <c r="F3" s="38" t="s">
        <v>705</v>
      </c>
      <c r="G3" s="50" t="s">
        <v>673</v>
      </c>
      <c r="H3" s="51"/>
      <c r="I3" s="51"/>
      <c r="J3" s="52"/>
      <c r="K3" s="51" t="s">
        <v>674</v>
      </c>
      <c r="L3" s="51"/>
      <c r="M3" s="51"/>
      <c r="N3" s="51"/>
      <c r="O3" s="50" t="s">
        <v>675</v>
      </c>
      <c r="P3" s="51"/>
      <c r="Q3" s="51"/>
      <c r="R3" s="52"/>
      <c r="S3" s="51" t="s">
        <v>676</v>
      </c>
      <c r="T3" s="51"/>
      <c r="U3" s="51"/>
      <c r="V3" s="51"/>
      <c r="W3" s="50" t="s">
        <v>677</v>
      </c>
      <c r="X3" s="51"/>
      <c r="Y3" s="51"/>
      <c r="Z3" s="52"/>
      <c r="AA3" s="47" t="s">
        <v>691</v>
      </c>
      <c r="AB3" s="48"/>
      <c r="AC3" s="49" t="s">
        <v>692</v>
      </c>
      <c r="AD3" s="48"/>
    </row>
    <row r="4" spans="1:31" s="11" customFormat="1" ht="16.5" thickTop="1" thickBot="1">
      <c r="A4" s="22" t="s">
        <v>678</v>
      </c>
      <c r="B4" s="2"/>
      <c r="C4" s="2"/>
      <c r="D4" s="41"/>
      <c r="E4" s="2"/>
      <c r="F4" s="2"/>
      <c r="G4" s="18" t="s">
        <v>679</v>
      </c>
      <c r="H4" s="2" t="s">
        <v>680</v>
      </c>
      <c r="I4" s="2" t="s">
        <v>681</v>
      </c>
      <c r="J4" s="23" t="s">
        <v>682</v>
      </c>
      <c r="K4" s="2" t="s">
        <v>679</v>
      </c>
      <c r="L4" s="2" t="s">
        <v>680</v>
      </c>
      <c r="M4" s="2" t="s">
        <v>681</v>
      </c>
      <c r="N4" s="2" t="s">
        <v>682</v>
      </c>
      <c r="O4" s="18" t="s">
        <v>679</v>
      </c>
      <c r="P4" s="2" t="s">
        <v>680</v>
      </c>
      <c r="Q4" s="2" t="s">
        <v>681</v>
      </c>
      <c r="R4" s="23" t="s">
        <v>682</v>
      </c>
      <c r="S4" s="2" t="s">
        <v>679</v>
      </c>
      <c r="T4" s="2" t="s">
        <v>680</v>
      </c>
      <c r="U4" s="2" t="s">
        <v>681</v>
      </c>
      <c r="V4" s="2" t="s">
        <v>682</v>
      </c>
      <c r="W4" s="18" t="s">
        <v>679</v>
      </c>
      <c r="X4" s="2" t="s">
        <v>680</v>
      </c>
      <c r="Y4" s="2" t="s">
        <v>681</v>
      </c>
      <c r="Z4" s="23" t="s">
        <v>682</v>
      </c>
      <c r="AA4" s="19" t="s">
        <v>695</v>
      </c>
      <c r="AB4" s="20" t="s">
        <v>693</v>
      </c>
      <c r="AC4" s="21" t="s">
        <v>694</v>
      </c>
      <c r="AD4" s="20" t="s">
        <v>693</v>
      </c>
    </row>
    <row r="5" spans="1:31">
      <c r="A5" s="26" t="s">
        <v>96</v>
      </c>
      <c r="B5" s="4" t="s">
        <v>697</v>
      </c>
      <c r="C5" s="33">
        <v>5.3490969999999999E-2</v>
      </c>
      <c r="D5" s="40">
        <v>1.3798549999999999E-3</v>
      </c>
      <c r="E5" s="40">
        <v>1</v>
      </c>
      <c r="F5" s="40">
        <v>0.977616967</v>
      </c>
      <c r="G5" s="12">
        <v>100.82118146751289</v>
      </c>
      <c r="H5" s="11">
        <v>87.874768660281461</v>
      </c>
      <c r="I5" s="11">
        <v>88.205074938825348</v>
      </c>
      <c r="J5" s="24">
        <v>93.681065704778987</v>
      </c>
      <c r="K5" s="11">
        <v>100.6208656513321</v>
      </c>
      <c r="L5" s="11">
        <v>91.978929014237451</v>
      </c>
      <c r="M5" s="11">
        <v>93.670076637414823</v>
      </c>
      <c r="N5" s="11">
        <v>90.847768061865352</v>
      </c>
      <c r="O5" s="12">
        <v>83.634169603407258</v>
      </c>
      <c r="P5" s="11">
        <v>78.396896544031861</v>
      </c>
      <c r="Q5" s="11">
        <v>79.672102533346646</v>
      </c>
      <c r="R5" s="24">
        <v>74.154740005451444</v>
      </c>
      <c r="S5" s="11">
        <v>79.105409960541522</v>
      </c>
      <c r="T5" s="11">
        <v>70.27817215392092</v>
      </c>
      <c r="U5" s="11">
        <v>74.852115620606881</v>
      </c>
      <c r="V5" s="11">
        <v>79.981538746182466</v>
      </c>
      <c r="W5" s="12">
        <v>87.80199622768184</v>
      </c>
      <c r="X5" s="11">
        <v>73.48577876286015</v>
      </c>
      <c r="Y5" s="11">
        <v>74.359533158580362</v>
      </c>
      <c r="Z5" s="24">
        <v>71.919465871190866</v>
      </c>
      <c r="AA5" s="9" t="s">
        <v>683</v>
      </c>
      <c r="AB5" s="10">
        <v>0.99999784448040197</v>
      </c>
      <c r="AC5" s="7" t="s">
        <v>683</v>
      </c>
      <c r="AD5" s="10">
        <v>0.93201268554647199</v>
      </c>
    </row>
    <row r="6" spans="1:31">
      <c r="A6" s="26" t="s">
        <v>255</v>
      </c>
      <c r="B6" s="4" t="s">
        <v>697</v>
      </c>
      <c r="C6" s="34">
        <v>1.1399999999999999E-5</v>
      </c>
      <c r="D6" s="40">
        <v>3.0199999999999999E-8</v>
      </c>
      <c r="E6" s="40">
        <v>1</v>
      </c>
      <c r="F6" s="40">
        <v>0.37781510200000001</v>
      </c>
      <c r="G6" s="12">
        <v>0</v>
      </c>
      <c r="H6" s="11">
        <v>0.50591035901165038</v>
      </c>
      <c r="I6" s="11">
        <v>0.53839050722498216</v>
      </c>
      <c r="J6" s="24">
        <v>0.60345098695831834</v>
      </c>
      <c r="K6" s="11">
        <v>1.5822350752138015</v>
      </c>
      <c r="L6" s="11">
        <v>3.971863721181061</v>
      </c>
      <c r="M6" s="11">
        <v>2.6666952527353707</v>
      </c>
      <c r="N6" s="11">
        <v>1.9309208685165906</v>
      </c>
      <c r="O6" s="12">
        <v>3.3748668042244692</v>
      </c>
      <c r="P6" s="11">
        <v>7.7055641859622552</v>
      </c>
      <c r="Q6" s="11">
        <v>4.4128032163886042</v>
      </c>
      <c r="R6" s="24">
        <v>5.8157189023695794</v>
      </c>
      <c r="S6" s="11">
        <v>10.467901490689918</v>
      </c>
      <c r="T6" s="11">
        <v>19.410752442240437</v>
      </c>
      <c r="U6" s="11">
        <v>9.6425151046218147</v>
      </c>
      <c r="V6" s="11">
        <v>12.170123484577578</v>
      </c>
      <c r="W6" s="12">
        <v>9.0133744473607376</v>
      </c>
      <c r="X6" s="11">
        <v>18.012317244248489</v>
      </c>
      <c r="Y6" s="11">
        <v>6.3217658077002188</v>
      </c>
      <c r="Z6" s="24">
        <v>8.1274392809353699</v>
      </c>
      <c r="AA6" s="9" t="s">
        <v>684</v>
      </c>
      <c r="AB6" s="10">
        <v>0.99748002001909897</v>
      </c>
      <c r="AC6" s="7" t="s">
        <v>687</v>
      </c>
      <c r="AD6" s="10">
        <v>0.72012278492167503</v>
      </c>
    </row>
    <row r="7" spans="1:31">
      <c r="A7" s="26" t="s">
        <v>256</v>
      </c>
      <c r="B7" s="4" t="s">
        <v>697</v>
      </c>
      <c r="C7" s="33">
        <v>1.6972479999999999E-3</v>
      </c>
      <c r="D7" s="40">
        <v>1.56E-5</v>
      </c>
      <c r="E7" s="40">
        <v>1</v>
      </c>
      <c r="F7" s="40">
        <v>0.60356268700000004</v>
      </c>
      <c r="G7" s="12">
        <v>70.174213119804946</v>
      </c>
      <c r="H7" s="11">
        <v>70.804879759770714</v>
      </c>
      <c r="I7" s="11">
        <v>66.087486637828306</v>
      </c>
      <c r="J7" s="24">
        <v>65.416830743102707</v>
      </c>
      <c r="K7" s="11">
        <v>112.61381571458628</v>
      </c>
      <c r="L7" s="11">
        <v>104.81245168261169</v>
      </c>
      <c r="M7" s="11">
        <v>78.753176461412195</v>
      </c>
      <c r="N7" s="11">
        <v>82.401019173685825</v>
      </c>
      <c r="O7" s="12">
        <v>105.38622856219378</v>
      </c>
      <c r="P7" s="11">
        <v>92.05658409284014</v>
      </c>
      <c r="Q7" s="11">
        <v>82.284388056502664</v>
      </c>
      <c r="R7" s="24">
        <v>82.292186107600443</v>
      </c>
      <c r="S7" s="11">
        <v>130.95649725485933</v>
      </c>
      <c r="T7" s="11">
        <v>135.08079210149947</v>
      </c>
      <c r="U7" s="11">
        <v>120.83628700005954</v>
      </c>
      <c r="V7" s="11">
        <v>111.8545414166079</v>
      </c>
      <c r="W7" s="12">
        <v>129.25444013680433</v>
      </c>
      <c r="X7" s="11">
        <v>145.27176904254881</v>
      </c>
      <c r="Y7" s="11">
        <v>125.80530664745358</v>
      </c>
      <c r="Z7" s="24">
        <v>124.02070020876886</v>
      </c>
      <c r="AA7" s="9" t="s">
        <v>684</v>
      </c>
      <c r="AB7" s="10">
        <v>0.937206541791056</v>
      </c>
      <c r="AC7" s="7" t="s">
        <v>683</v>
      </c>
      <c r="AD7" s="10">
        <v>0.99541117606714302</v>
      </c>
    </row>
    <row r="8" spans="1:31">
      <c r="A8" s="26" t="s">
        <v>528</v>
      </c>
      <c r="B8" s="4" t="s">
        <v>697</v>
      </c>
      <c r="C8" s="33">
        <v>2.6239314999999999E-2</v>
      </c>
      <c r="D8" s="40">
        <v>5.0457599999999996E-4</v>
      </c>
      <c r="E8" s="40">
        <v>1</v>
      </c>
      <c r="F8" s="40">
        <v>0.86000524599999995</v>
      </c>
      <c r="G8" s="12">
        <v>8.2926469892947576</v>
      </c>
      <c r="H8" s="11">
        <v>9.8236913314417738</v>
      </c>
      <c r="I8" s="11">
        <v>11.700767242163961</v>
      </c>
      <c r="J8" s="24">
        <v>11.418985947320772</v>
      </c>
      <c r="K8" s="11">
        <v>11.108182000249982</v>
      </c>
      <c r="L8" s="11">
        <v>14.039132381732349</v>
      </c>
      <c r="M8" s="11">
        <v>16.770978329684493</v>
      </c>
      <c r="N8" s="11">
        <v>17.386273090079772</v>
      </c>
      <c r="O8" s="12">
        <v>12.694436435157812</v>
      </c>
      <c r="P8" s="11">
        <v>12.323121270623245</v>
      </c>
      <c r="Q8" s="11">
        <v>14.506746253656061</v>
      </c>
      <c r="R8" s="24">
        <v>17.987230650022372</v>
      </c>
      <c r="S8" s="11">
        <v>18.409194047987842</v>
      </c>
      <c r="T8" s="11">
        <v>21.913038480013444</v>
      </c>
      <c r="U8" s="11">
        <v>22.94176844065905</v>
      </c>
      <c r="V8" s="11">
        <v>21.406968625952672</v>
      </c>
      <c r="W8" s="12">
        <v>27.949857353428389</v>
      </c>
      <c r="X8" s="11">
        <v>28.651110069507393</v>
      </c>
      <c r="Y8" s="11">
        <v>32.303294324501131</v>
      </c>
      <c r="Z8" s="24">
        <v>30.967586090312853</v>
      </c>
      <c r="AA8" s="9" t="s">
        <v>685</v>
      </c>
      <c r="AB8" s="10">
        <v>0.99110411031324896</v>
      </c>
      <c r="AC8" s="7" t="s">
        <v>687</v>
      </c>
      <c r="AD8" s="10">
        <v>0.99778232693994595</v>
      </c>
    </row>
    <row r="9" spans="1:31">
      <c r="A9" s="26" t="s">
        <v>529</v>
      </c>
      <c r="B9" s="4" t="s">
        <v>697</v>
      </c>
      <c r="C9" s="33">
        <v>4.4429700000000001E-3</v>
      </c>
      <c r="D9" s="40">
        <v>5.0899999999999997E-5</v>
      </c>
      <c r="E9" s="40">
        <v>1</v>
      </c>
      <c r="F9" s="40">
        <v>0.90121752099999997</v>
      </c>
      <c r="G9" s="12">
        <v>40.492581419041265</v>
      </c>
      <c r="H9" s="11">
        <v>35.857677071837223</v>
      </c>
      <c r="I9" s="11">
        <v>45.095096172614035</v>
      </c>
      <c r="J9" s="24">
        <v>43.082393686330754</v>
      </c>
      <c r="K9" s="11">
        <v>44.102454451147139</v>
      </c>
      <c r="L9" s="11">
        <v>48.170691075553187</v>
      </c>
      <c r="M9" s="11">
        <v>53.277749048785203</v>
      </c>
      <c r="N9" s="11">
        <v>57.061909572293708</v>
      </c>
      <c r="O9" s="12">
        <v>41.571507425635268</v>
      </c>
      <c r="P9" s="11">
        <v>42.285347273696878</v>
      </c>
      <c r="Q9" s="11">
        <v>50.374243947388372</v>
      </c>
      <c r="R9" s="24">
        <v>54.437042161753119</v>
      </c>
      <c r="S9" s="11">
        <v>50.679037818177257</v>
      </c>
      <c r="T9" s="11">
        <v>46.109078074066396</v>
      </c>
      <c r="U9" s="11">
        <v>51.925616060760632</v>
      </c>
      <c r="V9" s="11">
        <v>60.864019505140654</v>
      </c>
      <c r="W9" s="12">
        <v>58.177413550981782</v>
      </c>
      <c r="X9" s="11">
        <v>49.801531619795895</v>
      </c>
      <c r="Y9" s="11">
        <v>69.302073252999634</v>
      </c>
      <c r="Z9" s="24">
        <v>60.698246790440663</v>
      </c>
      <c r="AA9" s="9" t="s">
        <v>685</v>
      </c>
      <c r="AB9" s="10">
        <v>0.92592237518266296</v>
      </c>
      <c r="AC9" s="7" t="s">
        <v>687</v>
      </c>
      <c r="AD9" s="10">
        <v>0.99640653470774898</v>
      </c>
      <c r="AE9" s="32"/>
    </row>
    <row r="10" spans="1:31">
      <c r="A10" s="26" t="s">
        <v>530</v>
      </c>
      <c r="B10" s="4" t="s">
        <v>697</v>
      </c>
      <c r="C10" s="33">
        <v>9.9224748000000002E-2</v>
      </c>
      <c r="D10" s="40">
        <v>3.500712E-3</v>
      </c>
      <c r="E10" s="40">
        <v>1</v>
      </c>
      <c r="F10" s="40">
        <v>0.99997393199999995</v>
      </c>
      <c r="G10" s="12">
        <v>47.810139784385747</v>
      </c>
      <c r="H10" s="11">
        <v>50.400397091212817</v>
      </c>
      <c r="I10" s="11">
        <v>64.434908465482181</v>
      </c>
      <c r="J10" s="24">
        <v>57.231244575958662</v>
      </c>
      <c r="K10" s="11">
        <v>47.717977521827017</v>
      </c>
      <c r="L10" s="11">
        <v>47.535791653517556</v>
      </c>
      <c r="M10" s="11">
        <v>69.439412731738813</v>
      </c>
      <c r="N10" s="11">
        <v>56.575884257291371</v>
      </c>
      <c r="O10" s="12">
        <v>58.313449250184703</v>
      </c>
      <c r="P10" s="11">
        <v>47.934819454067274</v>
      </c>
      <c r="Q10" s="11">
        <v>68.697565530083637</v>
      </c>
      <c r="R10" s="24">
        <v>64.535591445611132</v>
      </c>
      <c r="S10" s="11">
        <v>51.295695095151068</v>
      </c>
      <c r="T10" s="11">
        <v>47.914113949849302</v>
      </c>
      <c r="U10" s="11">
        <v>69.48103677836346</v>
      </c>
      <c r="V10" s="11">
        <v>57.032233368296808</v>
      </c>
      <c r="W10" s="12">
        <v>67.57153906181469</v>
      </c>
      <c r="X10" s="11">
        <v>60.721775805619899</v>
      </c>
      <c r="Y10" s="11">
        <v>90.1590700460562</v>
      </c>
      <c r="Z10" s="24">
        <v>74.585660095300227</v>
      </c>
      <c r="AA10" s="9" t="s">
        <v>685</v>
      </c>
      <c r="AB10" s="10">
        <v>0.89176274733738004</v>
      </c>
      <c r="AC10" s="7" t="s">
        <v>689</v>
      </c>
      <c r="AD10" s="10">
        <v>0.99804921003519897</v>
      </c>
      <c r="AE10" s="32"/>
    </row>
    <row r="11" spans="1:31">
      <c r="A11" s="26" t="s">
        <v>531</v>
      </c>
      <c r="B11" s="4" t="s">
        <v>697</v>
      </c>
      <c r="C11" s="33">
        <v>7.0986846000000006E-2</v>
      </c>
      <c r="D11" s="40">
        <v>2.0790349999999999E-3</v>
      </c>
      <c r="E11" s="40">
        <v>1</v>
      </c>
      <c r="F11" s="40">
        <v>0.13172066199999999</v>
      </c>
      <c r="G11" s="12">
        <v>0.17264332433447963</v>
      </c>
      <c r="H11" s="11">
        <v>0.12770139531652577</v>
      </c>
      <c r="I11" s="11">
        <v>0.9117947873715434</v>
      </c>
      <c r="J11" s="24">
        <v>0.43538296356880285</v>
      </c>
      <c r="K11" s="11">
        <v>0.27579699017220377</v>
      </c>
      <c r="L11" s="11">
        <v>1.0113732808628599</v>
      </c>
      <c r="M11" s="11">
        <v>1.4616729367948134</v>
      </c>
      <c r="N11" s="11">
        <v>0.50556800536436342</v>
      </c>
      <c r="O11" s="12">
        <v>0.20788747965431223</v>
      </c>
      <c r="P11" s="11">
        <v>0.49988078320559337</v>
      </c>
      <c r="Q11" s="11">
        <v>0.68256560509725339</v>
      </c>
      <c r="R11" s="24">
        <v>0.13875734215510149</v>
      </c>
      <c r="S11" s="11">
        <v>2.2989012276167191</v>
      </c>
      <c r="T11" s="11">
        <v>3.0893640331571461</v>
      </c>
      <c r="U11" s="11">
        <v>3.8168255527615345</v>
      </c>
      <c r="V11" s="11">
        <v>1.6342321538750333</v>
      </c>
      <c r="W11" s="12">
        <v>5.5502450871298556</v>
      </c>
      <c r="X11" s="11">
        <v>7.1018902576544241</v>
      </c>
      <c r="Y11" s="11">
        <v>5.9757230355060384</v>
      </c>
      <c r="Z11" s="24">
        <v>6.7579100257587292</v>
      </c>
      <c r="AA11" s="9" t="s">
        <v>685</v>
      </c>
      <c r="AB11" s="10">
        <v>0.999646881355999</v>
      </c>
      <c r="AC11" s="7" t="s">
        <v>689</v>
      </c>
      <c r="AD11" s="10">
        <v>0.79593285138871295</v>
      </c>
      <c r="AE11" s="32"/>
    </row>
    <row r="12" spans="1:31">
      <c r="A12" s="26" t="s">
        <v>408</v>
      </c>
      <c r="B12" s="4" t="s">
        <v>697</v>
      </c>
      <c r="C12" s="33">
        <v>3.2061625000000003E-2</v>
      </c>
      <c r="D12" s="40">
        <v>6.6332100000000003E-4</v>
      </c>
      <c r="E12" s="40">
        <v>1</v>
      </c>
      <c r="F12" s="40">
        <v>0.82036605299999998</v>
      </c>
      <c r="G12" s="12">
        <v>573.75533059182135</v>
      </c>
      <c r="H12" s="11">
        <v>532.40170673921864</v>
      </c>
      <c r="I12" s="11">
        <v>507.01136692147065</v>
      </c>
      <c r="J12" s="24">
        <v>595.01062073328387</v>
      </c>
      <c r="K12" s="11">
        <v>407.13559483764811</v>
      </c>
      <c r="L12" s="11">
        <v>421.31148723773867</v>
      </c>
      <c r="M12" s="11">
        <v>451.7096522284109</v>
      </c>
      <c r="N12" s="11">
        <v>532.00691028496124</v>
      </c>
      <c r="O12" s="12">
        <v>616.63144529433373</v>
      </c>
      <c r="P12" s="11">
        <v>691.72239131461208</v>
      </c>
      <c r="Q12" s="11">
        <v>668.43232243584259</v>
      </c>
      <c r="R12" s="24">
        <v>791.62276981761204</v>
      </c>
      <c r="S12" s="11">
        <v>377.90751336991053</v>
      </c>
      <c r="T12" s="11">
        <v>405.34080950710978</v>
      </c>
      <c r="U12" s="11">
        <v>340.44885463638593</v>
      </c>
      <c r="V12" s="11">
        <v>478.50116429190047</v>
      </c>
      <c r="W12" s="12">
        <v>222.50219675056792</v>
      </c>
      <c r="X12" s="11">
        <v>268.39314841276632</v>
      </c>
      <c r="Y12" s="11">
        <v>172.47140969926295</v>
      </c>
      <c r="Z12" s="24">
        <v>314.94019477172094</v>
      </c>
      <c r="AA12" s="9" t="s">
        <v>686</v>
      </c>
      <c r="AB12" s="10">
        <v>0.99999069374326999</v>
      </c>
      <c r="AC12" s="7" t="s">
        <v>690</v>
      </c>
      <c r="AD12" s="10">
        <v>0.839583267624329</v>
      </c>
      <c r="AE12" s="32"/>
    </row>
    <row r="13" spans="1:31">
      <c r="A13" s="26" t="s">
        <v>532</v>
      </c>
      <c r="B13" s="4" t="s">
        <v>697</v>
      </c>
      <c r="C13" s="33">
        <v>6.7070142999999999E-2</v>
      </c>
      <c r="D13" s="40">
        <v>1.8979820000000001E-3</v>
      </c>
      <c r="E13" s="40">
        <v>1</v>
      </c>
      <c r="F13" s="40">
        <v>0.90860013799999995</v>
      </c>
      <c r="G13" s="12">
        <v>86.718418493774081</v>
      </c>
      <c r="H13" s="11">
        <v>102.89456362379379</v>
      </c>
      <c r="I13" s="11">
        <v>107.67248187890546</v>
      </c>
      <c r="J13" s="24">
        <v>106.83084719655379</v>
      </c>
      <c r="K13" s="11">
        <v>121.81771120228366</v>
      </c>
      <c r="L13" s="11">
        <v>134.59453991228301</v>
      </c>
      <c r="M13" s="11">
        <v>133.95955852222517</v>
      </c>
      <c r="N13" s="11">
        <v>146.54016966542966</v>
      </c>
      <c r="O13" s="12">
        <v>126.47470024025971</v>
      </c>
      <c r="P13" s="11">
        <v>127.56280527309768</v>
      </c>
      <c r="Q13" s="11">
        <v>138.32578542767507</v>
      </c>
      <c r="R13" s="24">
        <v>143.98005643804046</v>
      </c>
      <c r="S13" s="11">
        <v>114.34203791236818</v>
      </c>
      <c r="T13" s="11">
        <v>124.13724277616991</v>
      </c>
      <c r="U13" s="11">
        <v>147.44880848146079</v>
      </c>
      <c r="V13" s="11">
        <v>130.59853354517142</v>
      </c>
      <c r="W13" s="12">
        <v>133.44808091869604</v>
      </c>
      <c r="X13" s="11">
        <v>126.97546353313284</v>
      </c>
      <c r="Y13" s="11">
        <v>152.91843198324744</v>
      </c>
      <c r="Z13" s="24">
        <v>137.39341607094607</v>
      </c>
      <c r="AA13" s="9" t="s">
        <v>685</v>
      </c>
      <c r="AB13" s="10">
        <v>0.769533076522256</v>
      </c>
      <c r="AC13" s="7" t="s">
        <v>687</v>
      </c>
      <c r="AD13" s="10">
        <v>0.99914024771502996</v>
      </c>
      <c r="AE13" s="32"/>
    </row>
    <row r="14" spans="1:31">
      <c r="A14" s="26" t="s">
        <v>97</v>
      </c>
      <c r="B14" s="4" t="s">
        <v>697</v>
      </c>
      <c r="C14" s="33">
        <v>9.8507111999999994E-2</v>
      </c>
      <c r="D14" s="40">
        <v>3.4497249999999998E-3</v>
      </c>
      <c r="E14" s="40">
        <v>1</v>
      </c>
      <c r="F14" s="40">
        <v>0.97336354899999999</v>
      </c>
      <c r="G14" s="12">
        <v>342.65340172629413</v>
      </c>
      <c r="H14" s="11">
        <v>348.61998934032408</v>
      </c>
      <c r="I14" s="11">
        <v>379.12002328797229</v>
      </c>
      <c r="J14" s="24">
        <v>343.31147805070765</v>
      </c>
      <c r="K14" s="11">
        <v>389.46470699169339</v>
      </c>
      <c r="L14" s="11">
        <v>380.79374951115705</v>
      </c>
      <c r="M14" s="11">
        <v>425.43523302165431</v>
      </c>
      <c r="N14" s="11">
        <v>393.56314825429666</v>
      </c>
      <c r="O14" s="12">
        <v>350.32823989975304</v>
      </c>
      <c r="P14" s="11">
        <v>307.56216481065161</v>
      </c>
      <c r="Q14" s="11">
        <v>362.65846732961694</v>
      </c>
      <c r="R14" s="24">
        <v>326.64406440145439</v>
      </c>
      <c r="S14" s="11">
        <v>304.8342177847083</v>
      </c>
      <c r="T14" s="11">
        <v>294.95269760408081</v>
      </c>
      <c r="U14" s="11">
        <v>328.98616086811808</v>
      </c>
      <c r="V14" s="11">
        <v>302.66152573952257</v>
      </c>
      <c r="W14" s="12">
        <v>346.57384875426879</v>
      </c>
      <c r="X14" s="11">
        <v>321.43704360268345</v>
      </c>
      <c r="Y14" s="11">
        <v>386.53053423503934</v>
      </c>
      <c r="Z14" s="24">
        <v>349.33715054638947</v>
      </c>
      <c r="AA14" s="9" t="s">
        <v>683</v>
      </c>
      <c r="AB14" s="10">
        <v>0.99930679428229097</v>
      </c>
      <c r="AC14" s="7" t="s">
        <v>687</v>
      </c>
      <c r="AD14" s="10">
        <v>0.97588588303602197</v>
      </c>
      <c r="AE14" s="32"/>
    </row>
    <row r="15" spans="1:31">
      <c r="A15" s="26" t="s">
        <v>257</v>
      </c>
      <c r="B15" s="4" t="s">
        <v>697</v>
      </c>
      <c r="C15" s="33">
        <v>1.7087893999999999E-2</v>
      </c>
      <c r="D15" s="40">
        <v>2.8050900000000002E-4</v>
      </c>
      <c r="E15" s="40">
        <v>1</v>
      </c>
      <c r="F15" s="40">
        <v>0.92508239800000003</v>
      </c>
      <c r="G15" s="12">
        <v>606.79252497351899</v>
      </c>
      <c r="H15" s="11">
        <v>471.67493913694403</v>
      </c>
      <c r="I15" s="11">
        <v>418.4748968378122</v>
      </c>
      <c r="J15" s="24">
        <v>398.98579974823548</v>
      </c>
      <c r="K15" s="11">
        <v>344.09163395392983</v>
      </c>
      <c r="L15" s="11">
        <v>335.49693680093219</v>
      </c>
      <c r="M15" s="11">
        <v>294.9046733795708</v>
      </c>
      <c r="N15" s="11">
        <v>298.49872097909673</v>
      </c>
      <c r="O15" s="12">
        <v>440.90209683063836</v>
      </c>
      <c r="P15" s="11">
        <v>474.33040374454362</v>
      </c>
      <c r="Q15" s="11">
        <v>366.03786189356964</v>
      </c>
      <c r="R15" s="24">
        <v>379.19546547090931</v>
      </c>
      <c r="S15" s="11">
        <v>454.43393089859393</v>
      </c>
      <c r="T15" s="11">
        <v>460.35877862289271</v>
      </c>
      <c r="U15" s="11">
        <v>380.35219309273322</v>
      </c>
      <c r="V15" s="11">
        <v>389.51093055608811</v>
      </c>
      <c r="W15" s="12">
        <v>564.82929067709699</v>
      </c>
      <c r="X15" s="11">
        <v>515.87704880098772</v>
      </c>
      <c r="Y15" s="11">
        <v>512.37271849218178</v>
      </c>
      <c r="Z15" s="24">
        <v>481.01854122666305</v>
      </c>
      <c r="AA15" s="9" t="s">
        <v>684</v>
      </c>
      <c r="AB15" s="10">
        <v>0.67868393431650798</v>
      </c>
      <c r="AC15" s="7" t="s">
        <v>686</v>
      </c>
      <c r="AD15" s="10">
        <v>0.99999517061940901</v>
      </c>
      <c r="AE15" s="32"/>
    </row>
    <row r="16" spans="1:31">
      <c r="A16" s="26" t="s">
        <v>0</v>
      </c>
      <c r="B16" s="4" t="s">
        <v>697</v>
      </c>
      <c r="C16" s="33">
        <v>3.1685382999999998E-2</v>
      </c>
      <c r="D16" s="40">
        <v>6.4433199999999996E-4</v>
      </c>
      <c r="E16" s="40">
        <v>1</v>
      </c>
      <c r="F16" s="40">
        <v>0.822109537</v>
      </c>
      <c r="G16" s="12">
        <v>5.6430614951548179</v>
      </c>
      <c r="H16" s="11">
        <v>6.7146234253385231</v>
      </c>
      <c r="I16" s="11">
        <v>7.8454170566163812</v>
      </c>
      <c r="J16" s="24">
        <v>9.1980568268461855</v>
      </c>
      <c r="K16" s="11">
        <v>11.154363057798685</v>
      </c>
      <c r="L16" s="11">
        <v>7.6287207708441782</v>
      </c>
      <c r="M16" s="11">
        <v>11.579982325295015</v>
      </c>
      <c r="N16" s="11">
        <v>11.417924511021971</v>
      </c>
      <c r="O16" s="12">
        <v>11.106455815221194</v>
      </c>
      <c r="P16" s="11">
        <v>9.2049107544300526</v>
      </c>
      <c r="Q16" s="11">
        <v>11.04763668187478</v>
      </c>
      <c r="R16" s="24">
        <v>12.274523627198155</v>
      </c>
      <c r="S16" s="11">
        <v>4.8201721133498934</v>
      </c>
      <c r="T16" s="11">
        <v>3.8726276236754789</v>
      </c>
      <c r="U16" s="11">
        <v>5.7378179011241768</v>
      </c>
      <c r="V16" s="11">
        <v>8.3991889991755979</v>
      </c>
      <c r="W16" s="12">
        <v>4.2429444394256093</v>
      </c>
      <c r="X16" s="11">
        <v>4.9676020197359465</v>
      </c>
      <c r="Y16" s="11">
        <v>6.2775294466580442</v>
      </c>
      <c r="Z16" s="24">
        <v>6.7575958109392333</v>
      </c>
      <c r="AA16" s="9" t="s">
        <v>687</v>
      </c>
      <c r="AB16" s="10">
        <v>0.99475388978388102</v>
      </c>
      <c r="AC16" s="7" t="s">
        <v>687</v>
      </c>
      <c r="AD16" s="10">
        <v>0.97635238733694896</v>
      </c>
      <c r="AE16" s="32"/>
    </row>
    <row r="17" spans="1:31">
      <c r="A17" s="26" t="s">
        <v>258</v>
      </c>
      <c r="B17" s="4" t="s">
        <v>697</v>
      </c>
      <c r="C17" s="33">
        <v>3.6950254000000002E-2</v>
      </c>
      <c r="D17" s="40">
        <v>8.14527E-4</v>
      </c>
      <c r="E17" s="40">
        <v>1</v>
      </c>
      <c r="F17" s="40">
        <v>0.79271986299999997</v>
      </c>
      <c r="G17" s="12">
        <v>5.1168855950480649</v>
      </c>
      <c r="H17" s="11">
        <v>6.5180166207333601</v>
      </c>
      <c r="I17" s="11">
        <v>8.1092878592321487</v>
      </c>
      <c r="J17" s="24">
        <v>6.7501910973989796</v>
      </c>
      <c r="K17" s="11">
        <v>9.113835679259024</v>
      </c>
      <c r="L17" s="11">
        <v>7.5443884960392111</v>
      </c>
      <c r="M17" s="11">
        <v>9.6920235238237229</v>
      </c>
      <c r="N17" s="11">
        <v>7.0961903450948567</v>
      </c>
      <c r="O17" s="12">
        <v>8.7329803441306435</v>
      </c>
      <c r="P17" s="11">
        <v>6.647285071959768</v>
      </c>
      <c r="Q17" s="11">
        <v>12.14265486006458</v>
      </c>
      <c r="R17" s="24">
        <v>8.0477193844831678</v>
      </c>
      <c r="S17" s="11">
        <v>13.960547609013977</v>
      </c>
      <c r="T17" s="11">
        <v>10.219484043934679</v>
      </c>
      <c r="U17" s="11">
        <v>13.514885158032149</v>
      </c>
      <c r="V17" s="11">
        <v>10.356241144110363</v>
      </c>
      <c r="W17" s="12">
        <v>17.680653386928665</v>
      </c>
      <c r="X17" s="11">
        <v>12.551581375189476</v>
      </c>
      <c r="Y17" s="11">
        <v>17.469345560912661</v>
      </c>
      <c r="Z17" s="24">
        <v>15.144564243809819</v>
      </c>
      <c r="AA17" s="9" t="s">
        <v>684</v>
      </c>
      <c r="AB17" s="10">
        <v>0.74425381964607695</v>
      </c>
      <c r="AC17" s="7" t="s">
        <v>687</v>
      </c>
      <c r="AD17" s="10">
        <v>0.52752936983005305</v>
      </c>
      <c r="AE17" s="32"/>
    </row>
    <row r="18" spans="1:31">
      <c r="A18" s="26" t="s">
        <v>482</v>
      </c>
      <c r="B18" s="4" t="s">
        <v>697</v>
      </c>
      <c r="C18" s="33">
        <v>9.0207970000000005E-3</v>
      </c>
      <c r="D18" s="40">
        <v>1.2598700000000001E-4</v>
      </c>
      <c r="E18" s="40">
        <v>1</v>
      </c>
      <c r="F18" s="40">
        <v>0.94358535799999999</v>
      </c>
      <c r="G18" s="12">
        <v>309.37547236565206</v>
      </c>
      <c r="H18" s="11">
        <v>275.43495272487809</v>
      </c>
      <c r="I18" s="11">
        <v>333.39052539819107</v>
      </c>
      <c r="J18" s="24">
        <v>296.66230993922017</v>
      </c>
      <c r="K18" s="11">
        <v>316.80714835990619</v>
      </c>
      <c r="L18" s="11">
        <v>311.88973321874283</v>
      </c>
      <c r="M18" s="11">
        <v>366.85607577184828</v>
      </c>
      <c r="N18" s="11">
        <v>322.00184422724715</v>
      </c>
      <c r="O18" s="12">
        <v>249.47761714153867</v>
      </c>
      <c r="P18" s="11">
        <v>244.2457367403473</v>
      </c>
      <c r="Q18" s="11">
        <v>274.16324536095823</v>
      </c>
      <c r="R18" s="24">
        <v>256.85582035557076</v>
      </c>
      <c r="S18" s="11">
        <v>250.64373126396836</v>
      </c>
      <c r="T18" s="11">
        <v>246.33722126642093</v>
      </c>
      <c r="U18" s="11">
        <v>286.06295577324425</v>
      </c>
      <c r="V18" s="11">
        <v>254.99151796864751</v>
      </c>
      <c r="W18" s="12">
        <v>339.22045033819251</v>
      </c>
      <c r="X18" s="11">
        <v>274.15970309333335</v>
      </c>
      <c r="Y18" s="11">
        <v>373.1190519525328</v>
      </c>
      <c r="Z18" s="24">
        <v>333.03078338495732</v>
      </c>
      <c r="AA18" s="9" t="s">
        <v>688</v>
      </c>
      <c r="AB18" s="10">
        <v>0.99344972358650196</v>
      </c>
      <c r="AC18" s="7" t="s">
        <v>689</v>
      </c>
      <c r="AD18" s="10">
        <v>0.84086163752656895</v>
      </c>
      <c r="AE18" s="32"/>
    </row>
    <row r="19" spans="1:31">
      <c r="A19" s="26" t="s">
        <v>533</v>
      </c>
      <c r="B19" s="4" t="s">
        <v>697</v>
      </c>
      <c r="C19" s="33">
        <v>4.8463982000000003E-2</v>
      </c>
      <c r="D19" s="40">
        <v>1.1996660000000001E-3</v>
      </c>
      <c r="E19" s="40">
        <v>1</v>
      </c>
      <c r="F19" s="40">
        <v>0.57002277300000004</v>
      </c>
      <c r="G19" s="12">
        <v>0.90687223950508722</v>
      </c>
      <c r="H19" s="11">
        <v>1.0806286875570663</v>
      </c>
      <c r="I19" s="11">
        <v>2.3787718538206155</v>
      </c>
      <c r="J19" s="24">
        <v>2.0522140462926237</v>
      </c>
      <c r="K19" s="11">
        <v>1.8501647711042033</v>
      </c>
      <c r="L19" s="11">
        <v>0.96658898876564814</v>
      </c>
      <c r="M19" s="11">
        <v>1.603639962521324</v>
      </c>
      <c r="N19" s="11">
        <v>1.7750169879638815</v>
      </c>
      <c r="O19" s="12">
        <v>2.9075476351993181</v>
      </c>
      <c r="P19" s="11">
        <v>1.8546479927707427</v>
      </c>
      <c r="Q19" s="11">
        <v>3.0216167570935717</v>
      </c>
      <c r="R19" s="24">
        <v>2.119990435973846</v>
      </c>
      <c r="S19" s="11">
        <v>2.0678827304985896</v>
      </c>
      <c r="T19" s="11">
        <v>2.3273796413208583</v>
      </c>
      <c r="U19" s="11">
        <v>5.295885608078688</v>
      </c>
      <c r="V19" s="11">
        <v>2.7323606229394208</v>
      </c>
      <c r="W19" s="12">
        <v>5.318785225453686</v>
      </c>
      <c r="X19" s="11">
        <v>4.0731330042460598</v>
      </c>
      <c r="Y19" s="11">
        <v>6.4050064523557566</v>
      </c>
      <c r="Z19" s="24">
        <v>5.7130083564154761</v>
      </c>
      <c r="AA19" s="9" t="s">
        <v>685</v>
      </c>
      <c r="AB19" s="10">
        <v>0.98883217824480896</v>
      </c>
      <c r="AC19" s="7" t="s">
        <v>689</v>
      </c>
      <c r="AD19" s="10">
        <v>0.85652439985329698</v>
      </c>
      <c r="AE19" s="32"/>
    </row>
    <row r="20" spans="1:31">
      <c r="A20" s="26" t="s">
        <v>483</v>
      </c>
      <c r="B20" s="4" t="s">
        <v>697</v>
      </c>
      <c r="C20" s="33">
        <v>2.5878089E-2</v>
      </c>
      <c r="D20" s="40">
        <v>4.9324999999999998E-4</v>
      </c>
      <c r="E20" s="40">
        <v>1</v>
      </c>
      <c r="F20" s="40">
        <v>0.53469305499999997</v>
      </c>
      <c r="G20" s="12">
        <v>1.1822100278682834</v>
      </c>
      <c r="H20" s="11">
        <v>0.12770139531652577</v>
      </c>
      <c r="I20" s="11">
        <v>1.3054581343662213</v>
      </c>
      <c r="J20" s="24">
        <v>0.7063954585046891</v>
      </c>
      <c r="K20" s="11">
        <v>4.5895530126163573</v>
      </c>
      <c r="L20" s="11">
        <v>3.7962830062015702</v>
      </c>
      <c r="M20" s="11">
        <v>6.6654432070899494</v>
      </c>
      <c r="N20" s="11">
        <v>6.0982703802029929</v>
      </c>
      <c r="O20" s="12">
        <v>2.6640140180878347</v>
      </c>
      <c r="P20" s="11">
        <v>0.83567635831143783</v>
      </c>
      <c r="Q20" s="11">
        <v>2.5733151194268991</v>
      </c>
      <c r="R20" s="24">
        <v>2.3075598491725269</v>
      </c>
      <c r="S20" s="11">
        <v>1.9274160698696745</v>
      </c>
      <c r="T20" s="11">
        <v>1.6072519016781772</v>
      </c>
      <c r="U20" s="11">
        <v>1.8339834825211365</v>
      </c>
      <c r="V20" s="11">
        <v>3.5807293491497987</v>
      </c>
      <c r="W20" s="12">
        <v>4.6959006609179283</v>
      </c>
      <c r="X20" s="11">
        <v>2.8228655588324365</v>
      </c>
      <c r="Y20" s="11">
        <v>5.0106075058241402</v>
      </c>
      <c r="Z20" s="24">
        <v>6.7580566616355782</v>
      </c>
      <c r="AA20" s="9" t="s">
        <v>688</v>
      </c>
      <c r="AB20" s="10">
        <v>0.61242836467203798</v>
      </c>
      <c r="AC20" s="7" t="s">
        <v>687</v>
      </c>
      <c r="AD20" s="10">
        <v>0.99925269530647998</v>
      </c>
    </row>
    <row r="21" spans="1:31">
      <c r="A21" s="26" t="s">
        <v>534</v>
      </c>
      <c r="B21" s="4" t="s">
        <v>697</v>
      </c>
      <c r="C21" s="33">
        <v>1.712224E-3</v>
      </c>
      <c r="D21" s="40">
        <v>1.59E-5</v>
      </c>
      <c r="E21" s="40">
        <v>1</v>
      </c>
      <c r="F21" s="40">
        <v>0.85753397399999998</v>
      </c>
      <c r="G21" s="12">
        <v>31.797603643271554</v>
      </c>
      <c r="H21" s="11">
        <v>31.676906827088128</v>
      </c>
      <c r="I21" s="11">
        <v>37.693862171820861</v>
      </c>
      <c r="J21" s="24">
        <v>39.149011447013216</v>
      </c>
      <c r="K21" s="11">
        <v>26.102115347873326</v>
      </c>
      <c r="L21" s="11">
        <v>20.475826076487355</v>
      </c>
      <c r="M21" s="11">
        <v>29.459263724302161</v>
      </c>
      <c r="N21" s="11">
        <v>23.394711543653898</v>
      </c>
      <c r="O21" s="12">
        <v>23.27397376820181</v>
      </c>
      <c r="P21" s="11">
        <v>20.205242917273964</v>
      </c>
      <c r="Q21" s="11">
        <v>26.760744466128074</v>
      </c>
      <c r="R21" s="24">
        <v>22.552439023302842</v>
      </c>
      <c r="S21" s="11">
        <v>31.41901754284028</v>
      </c>
      <c r="T21" s="11">
        <v>27.727174380703826</v>
      </c>
      <c r="U21" s="11">
        <v>35.618766530738831</v>
      </c>
      <c r="V21" s="11">
        <v>30.566978427763871</v>
      </c>
      <c r="W21" s="12">
        <v>38.582320744024834</v>
      </c>
      <c r="X21" s="11">
        <v>37.433792588280561</v>
      </c>
      <c r="Y21" s="11">
        <v>47.040922249862035</v>
      </c>
      <c r="Z21" s="24">
        <v>41.186534962568437</v>
      </c>
      <c r="AA21" s="9" t="s">
        <v>685</v>
      </c>
      <c r="AB21" s="10">
        <v>0.96993850459453401</v>
      </c>
      <c r="AC21" s="7" t="s">
        <v>690</v>
      </c>
      <c r="AD21" s="10">
        <v>0.99891578719398699</v>
      </c>
    </row>
    <row r="22" spans="1:31">
      <c r="A22" s="26" t="s">
        <v>1</v>
      </c>
      <c r="B22" s="4" t="s">
        <v>697</v>
      </c>
      <c r="C22" s="33">
        <v>2.1796275E-2</v>
      </c>
      <c r="D22" s="40">
        <v>3.8733300000000001E-4</v>
      </c>
      <c r="E22" s="40">
        <v>1</v>
      </c>
      <c r="F22" s="40">
        <v>0.52664685499999997</v>
      </c>
      <c r="G22" s="12">
        <v>67.184549520872679</v>
      </c>
      <c r="H22" s="11">
        <v>48.41173094871872</v>
      </c>
      <c r="I22" s="11">
        <v>53.219291948967232</v>
      </c>
      <c r="J22" s="24">
        <v>46.881215008079295</v>
      </c>
      <c r="K22" s="11">
        <v>68.088243929478139</v>
      </c>
      <c r="L22" s="11">
        <v>64.34058783907021</v>
      </c>
      <c r="M22" s="11">
        <v>69.748150140600998</v>
      </c>
      <c r="N22" s="11">
        <v>60.140048836543123</v>
      </c>
      <c r="O22" s="12">
        <v>52.81044787712775</v>
      </c>
      <c r="P22" s="11">
        <v>46.508769542342087</v>
      </c>
      <c r="Q22" s="11">
        <v>41.237456081858511</v>
      </c>
      <c r="R22" s="24">
        <v>41.056846208617252</v>
      </c>
      <c r="S22" s="11">
        <v>43.694423600763258</v>
      </c>
      <c r="T22" s="11">
        <v>40.940266748967368</v>
      </c>
      <c r="U22" s="11">
        <v>36.401325321655456</v>
      </c>
      <c r="V22" s="11">
        <v>37.127499064496789</v>
      </c>
      <c r="W22" s="12">
        <v>42.073900072818226</v>
      </c>
      <c r="X22" s="11">
        <v>34.618472914030768</v>
      </c>
      <c r="Y22" s="11">
        <v>26.488820500877356</v>
      </c>
      <c r="Z22" s="24">
        <v>35.785620174612596</v>
      </c>
      <c r="AA22" s="9" t="s">
        <v>687</v>
      </c>
      <c r="AB22" s="10">
        <v>0.97903299253407405</v>
      </c>
      <c r="AC22" s="7" t="s">
        <v>683</v>
      </c>
      <c r="AD22" s="10">
        <v>0.99223065563882695</v>
      </c>
    </row>
    <row r="23" spans="1:31">
      <c r="A23" s="30" t="s">
        <v>259</v>
      </c>
      <c r="B23" s="4" t="s">
        <v>697</v>
      </c>
      <c r="C23" s="34">
        <v>2.7199999999999999E-8</v>
      </c>
      <c r="D23" s="40">
        <v>4.26E-11</v>
      </c>
      <c r="E23" s="40">
        <v>2.301993E-3</v>
      </c>
      <c r="F23" s="46">
        <v>3.9299999999999999E-7</v>
      </c>
      <c r="G23" s="12">
        <v>14.735572365041456</v>
      </c>
      <c r="H23" s="11">
        <v>16.842598989690231</v>
      </c>
      <c r="I23" s="11">
        <v>31.627401934394623</v>
      </c>
      <c r="J23" s="24">
        <v>42.033646616613161</v>
      </c>
      <c r="K23" s="11">
        <v>7.8761057862734658</v>
      </c>
      <c r="L23" s="11">
        <v>10.364296323573292</v>
      </c>
      <c r="M23" s="11">
        <v>17.270457961029376</v>
      </c>
      <c r="N23" s="11">
        <v>19.092482005908256</v>
      </c>
      <c r="O23" s="12">
        <v>22.223036934363392</v>
      </c>
      <c r="P23" s="11">
        <v>18.520383433833175</v>
      </c>
      <c r="Q23" s="11">
        <v>31.549304888412252</v>
      </c>
      <c r="R23" s="24">
        <v>24.879268455637344</v>
      </c>
      <c r="S23" s="11">
        <v>32.656006628556</v>
      </c>
      <c r="T23" s="11">
        <v>42.235541640267414</v>
      </c>
      <c r="U23" s="11">
        <v>57.059274833074802</v>
      </c>
      <c r="V23" s="11">
        <v>42.872820502795356</v>
      </c>
      <c r="W23" s="12">
        <v>50.92425807791966</v>
      </c>
      <c r="X23" s="11">
        <v>49.171508089165776</v>
      </c>
      <c r="Y23" s="11">
        <v>59.439727711621941</v>
      </c>
      <c r="Z23" s="24">
        <v>50.706560755084105</v>
      </c>
      <c r="AA23" s="9" t="s">
        <v>684</v>
      </c>
      <c r="AB23" s="10">
        <v>0.97489871264832095</v>
      </c>
      <c r="AC23" s="7" t="s">
        <v>690</v>
      </c>
      <c r="AD23" s="10">
        <v>0.99689561014314498</v>
      </c>
    </row>
    <row r="24" spans="1:31">
      <c r="A24" s="26" t="s">
        <v>260</v>
      </c>
      <c r="B24" s="4" t="s">
        <v>697</v>
      </c>
      <c r="C24" s="33">
        <v>4.1732119999999999E-3</v>
      </c>
      <c r="D24" s="40">
        <v>4.6300000000000001E-5</v>
      </c>
      <c r="E24" s="40">
        <v>1</v>
      </c>
      <c r="F24" s="40">
        <v>0.87526679299999999</v>
      </c>
      <c r="G24" s="12">
        <v>425.89141436236804</v>
      </c>
      <c r="H24" s="11">
        <v>336.39122266000999</v>
      </c>
      <c r="I24" s="11">
        <v>271.32625799536635</v>
      </c>
      <c r="J24" s="24">
        <v>279.1838957030505</v>
      </c>
      <c r="K24" s="11">
        <v>193.4147210044564</v>
      </c>
      <c r="L24" s="11">
        <v>180.09218850228936</v>
      </c>
      <c r="M24" s="11">
        <v>142.76917209912222</v>
      </c>
      <c r="N24" s="11">
        <v>151.27224124472806</v>
      </c>
      <c r="O24" s="12">
        <v>219.64289477559964</v>
      </c>
      <c r="P24" s="11">
        <v>224.61116648055432</v>
      </c>
      <c r="Q24" s="11">
        <v>173.83294473686715</v>
      </c>
      <c r="R24" s="24">
        <v>170.97005321418374</v>
      </c>
      <c r="S24" s="11">
        <v>329.49468276367634</v>
      </c>
      <c r="T24" s="11">
        <v>327.71210901459062</v>
      </c>
      <c r="U24" s="11">
        <v>315.98114886401993</v>
      </c>
      <c r="V24" s="11">
        <v>283.91711426765238</v>
      </c>
      <c r="W24" s="12">
        <v>423.81168771831932</v>
      </c>
      <c r="X24" s="11">
        <v>368.25106111786596</v>
      </c>
      <c r="Y24" s="11">
        <v>252.59618454009888</v>
      </c>
      <c r="Z24" s="24">
        <v>353.17384136009014</v>
      </c>
      <c r="AA24" s="9" t="s">
        <v>684</v>
      </c>
      <c r="AB24" s="10">
        <v>0.98587906298139505</v>
      </c>
      <c r="AC24" s="7" t="s">
        <v>686</v>
      </c>
      <c r="AD24" s="10">
        <v>0.99999029462679101</v>
      </c>
    </row>
    <row r="25" spans="1:31">
      <c r="A25" s="26" t="s">
        <v>409</v>
      </c>
      <c r="B25" s="4" t="s">
        <v>697</v>
      </c>
      <c r="C25" s="33">
        <v>1.4989811E-2</v>
      </c>
      <c r="D25" s="40">
        <v>2.3669399999999999E-4</v>
      </c>
      <c r="E25" s="40">
        <v>1</v>
      </c>
      <c r="F25" s="40">
        <v>0.38250065500000002</v>
      </c>
      <c r="G25" s="12">
        <v>172.96442001530286</v>
      </c>
      <c r="H25" s="11">
        <v>185.27842048394885</v>
      </c>
      <c r="I25" s="11">
        <v>207.41656556754529</v>
      </c>
      <c r="J25" s="24">
        <v>211.74032400871423</v>
      </c>
      <c r="K25" s="11">
        <v>162.18806415605897</v>
      </c>
      <c r="L25" s="11">
        <v>153.17399568625066</v>
      </c>
      <c r="M25" s="11">
        <v>190.91898480697122</v>
      </c>
      <c r="N25" s="11">
        <v>194.27809267929729</v>
      </c>
      <c r="O25" s="12">
        <v>178.74422684565718</v>
      </c>
      <c r="P25" s="11">
        <v>174.53973350460251</v>
      </c>
      <c r="Q25" s="11">
        <v>194.3362156606822</v>
      </c>
      <c r="R25" s="24">
        <v>186.21396117940651</v>
      </c>
      <c r="S25" s="11">
        <v>158.95470536224659</v>
      </c>
      <c r="T25" s="11">
        <v>157.94566074059551</v>
      </c>
      <c r="U25" s="11">
        <v>174.86855578728469</v>
      </c>
      <c r="V25" s="11">
        <v>172.90918540130738</v>
      </c>
      <c r="W25" s="12">
        <v>170.29425468165022</v>
      </c>
      <c r="X25" s="11">
        <v>198.79638330994013</v>
      </c>
      <c r="Y25" s="11">
        <v>287.12795510799049</v>
      </c>
      <c r="Z25" s="24">
        <v>220.06495011418667</v>
      </c>
      <c r="AA25" s="9" t="s">
        <v>686</v>
      </c>
      <c r="AB25" s="10">
        <v>0.88289886355509795</v>
      </c>
      <c r="AC25" s="7" t="s">
        <v>690</v>
      </c>
      <c r="AD25" s="10">
        <v>0.99056552957730204</v>
      </c>
    </row>
    <row r="26" spans="1:31">
      <c r="A26" s="26" t="s">
        <v>410</v>
      </c>
      <c r="B26" s="4" t="s">
        <v>697</v>
      </c>
      <c r="C26" s="33">
        <v>8.7350576999999999E-2</v>
      </c>
      <c r="D26" s="40">
        <v>2.8587299999999999E-3</v>
      </c>
      <c r="E26" s="40">
        <v>1</v>
      </c>
      <c r="F26" s="40">
        <v>0.99974783599999995</v>
      </c>
      <c r="G26" s="12">
        <v>91.984260873128733</v>
      </c>
      <c r="H26" s="11">
        <v>91.385289847125151</v>
      </c>
      <c r="I26" s="11">
        <v>82.736325563021694</v>
      </c>
      <c r="J26" s="24">
        <v>89.262966499544859</v>
      </c>
      <c r="K26" s="11">
        <v>78.11751004668578</v>
      </c>
      <c r="L26" s="11">
        <v>85.318707321549866</v>
      </c>
      <c r="M26" s="11">
        <v>74.91154956394891</v>
      </c>
      <c r="N26" s="11">
        <v>76.850530568500389</v>
      </c>
      <c r="O26" s="12">
        <v>97.787456254472033</v>
      </c>
      <c r="P26" s="11">
        <v>108.36911107603474</v>
      </c>
      <c r="Q26" s="11">
        <v>90.265158745962012</v>
      </c>
      <c r="R26" s="24">
        <v>94.42318701302753</v>
      </c>
      <c r="S26" s="11">
        <v>85.804499066806002</v>
      </c>
      <c r="T26" s="11">
        <v>89.384642466651755</v>
      </c>
      <c r="U26" s="11">
        <v>75.139100328317213</v>
      </c>
      <c r="V26" s="11">
        <v>73.841265285010707</v>
      </c>
      <c r="W26" s="12">
        <v>75.874081459884209</v>
      </c>
      <c r="X26" s="11">
        <v>80.08467525105263</v>
      </c>
      <c r="Y26" s="11">
        <v>64.845846428111258</v>
      </c>
      <c r="Z26" s="24">
        <v>71.683205446765285</v>
      </c>
      <c r="AA26" s="9" t="s">
        <v>686</v>
      </c>
      <c r="AB26" s="10">
        <v>0.99692445694270104</v>
      </c>
      <c r="AC26" s="7" t="s">
        <v>686</v>
      </c>
      <c r="AD26" s="10">
        <v>0.97784265938151405</v>
      </c>
    </row>
    <row r="27" spans="1:31">
      <c r="A27" s="26" t="s">
        <v>2</v>
      </c>
      <c r="B27" s="4" t="s">
        <v>697</v>
      </c>
      <c r="C27" s="33">
        <v>2.1022756E-2</v>
      </c>
      <c r="D27" s="40">
        <v>3.6821E-4</v>
      </c>
      <c r="E27" s="40">
        <v>1</v>
      </c>
      <c r="F27" s="40">
        <v>0.41205403600000001</v>
      </c>
      <c r="G27" s="12">
        <v>23.873872458112405</v>
      </c>
      <c r="H27" s="11">
        <v>22.418192099560304</v>
      </c>
      <c r="I27" s="11">
        <v>20.118652383723884</v>
      </c>
      <c r="J27" s="24">
        <v>15.325034762832042</v>
      </c>
      <c r="K27" s="11">
        <v>31.73772636246262</v>
      </c>
      <c r="L27" s="11">
        <v>36.738017679647776</v>
      </c>
      <c r="M27" s="11">
        <v>26.990192390806612</v>
      </c>
      <c r="N27" s="11">
        <v>29.059271847359508</v>
      </c>
      <c r="O27" s="12">
        <v>29.767270359824266</v>
      </c>
      <c r="P27" s="11">
        <v>33.208436704563077</v>
      </c>
      <c r="Q27" s="11">
        <v>29.30058350217713</v>
      </c>
      <c r="R27" s="24">
        <v>22.831739294629624</v>
      </c>
      <c r="S27" s="11">
        <v>21.8864865789124</v>
      </c>
      <c r="T27" s="11">
        <v>24.115083462505549</v>
      </c>
      <c r="U27" s="11">
        <v>22.829277150213027</v>
      </c>
      <c r="V27" s="11">
        <v>17.566131702991097</v>
      </c>
      <c r="W27" s="12">
        <v>22.098689235606784</v>
      </c>
      <c r="X27" s="11">
        <v>19.150668805974735</v>
      </c>
      <c r="Y27" s="11">
        <v>14.243416134856492</v>
      </c>
      <c r="Z27" s="24">
        <v>18.490189347246034</v>
      </c>
      <c r="AA27" s="9" t="s">
        <v>687</v>
      </c>
      <c r="AB27" s="10">
        <v>0.99916971971619595</v>
      </c>
      <c r="AC27" s="7" t="s">
        <v>683</v>
      </c>
      <c r="AD27" s="10">
        <v>0.98802843421969899</v>
      </c>
    </row>
    <row r="28" spans="1:31">
      <c r="A28" s="26" t="s">
        <v>261</v>
      </c>
      <c r="B28" s="4" t="s">
        <v>697</v>
      </c>
      <c r="C28" s="34">
        <v>1.81E-6</v>
      </c>
      <c r="D28" s="40">
        <v>3.6699999999999999E-9</v>
      </c>
      <c r="E28" s="40">
        <v>1</v>
      </c>
      <c r="F28" s="40">
        <v>0.69955952300000002</v>
      </c>
      <c r="G28" s="12">
        <v>110.42230471961007</v>
      </c>
      <c r="H28" s="11">
        <v>95.364402707188262</v>
      </c>
      <c r="I28" s="11">
        <v>82.714489227137435</v>
      </c>
      <c r="J28" s="24">
        <v>83.612870300674558</v>
      </c>
      <c r="K28" s="11">
        <v>62.294175144142571</v>
      </c>
      <c r="L28" s="11">
        <v>57.423179432391969</v>
      </c>
      <c r="M28" s="11">
        <v>53.61909258302834</v>
      </c>
      <c r="N28" s="11">
        <v>53.661037753460725</v>
      </c>
      <c r="O28" s="12">
        <v>93.401669897865204</v>
      </c>
      <c r="P28" s="11">
        <v>97.045015517911409</v>
      </c>
      <c r="Q28" s="11">
        <v>81.485892872650922</v>
      </c>
      <c r="R28" s="24">
        <v>87.217875479407596</v>
      </c>
      <c r="S28" s="11">
        <v>141.63203312678394</v>
      </c>
      <c r="T28" s="11">
        <v>136.24951707450339</v>
      </c>
      <c r="U28" s="11">
        <v>130.40462198263128</v>
      </c>
      <c r="V28" s="11">
        <v>112.97047300603835</v>
      </c>
      <c r="W28" s="12">
        <v>155.92198870973638</v>
      </c>
      <c r="X28" s="11">
        <v>133.23216535584342</v>
      </c>
      <c r="Y28" s="11">
        <v>132.0904479131521</v>
      </c>
      <c r="Z28" s="24">
        <v>119.99748405791236</v>
      </c>
      <c r="AA28" s="9" t="s">
        <v>684</v>
      </c>
      <c r="AB28" s="10">
        <v>0.99999831762220504</v>
      </c>
      <c r="AC28" s="7" t="s">
        <v>686</v>
      </c>
      <c r="AD28" s="10">
        <v>0.99988948629353802</v>
      </c>
    </row>
    <row r="29" spans="1:31">
      <c r="A29" s="26" t="s">
        <v>535</v>
      </c>
      <c r="B29" s="4" t="s">
        <v>697</v>
      </c>
      <c r="C29" s="33">
        <v>5.7013704999999998E-2</v>
      </c>
      <c r="D29" s="40">
        <v>1.5004389999999999E-3</v>
      </c>
      <c r="E29" s="40">
        <v>1</v>
      </c>
      <c r="F29" s="40">
        <v>0.92951173300000001</v>
      </c>
      <c r="G29" s="12">
        <v>17.81992047165485</v>
      </c>
      <c r="H29" s="11">
        <v>18.026896039285504</v>
      </c>
      <c r="I29" s="11">
        <v>19.481539493386009</v>
      </c>
      <c r="J29" s="24">
        <v>19.111270997381112</v>
      </c>
      <c r="K29" s="11">
        <v>18.619856828627196</v>
      </c>
      <c r="L29" s="11">
        <v>15.218090300429756</v>
      </c>
      <c r="M29" s="11">
        <v>23.310691267649407</v>
      </c>
      <c r="N29" s="11">
        <v>20.077008460189408</v>
      </c>
      <c r="O29" s="12">
        <v>17.816527259772659</v>
      </c>
      <c r="P29" s="11">
        <v>18.688872783684062</v>
      </c>
      <c r="Q29" s="11">
        <v>20.377845053930631</v>
      </c>
      <c r="R29" s="24">
        <v>21.409235647738797</v>
      </c>
      <c r="S29" s="11">
        <v>24.279271758902762</v>
      </c>
      <c r="T29" s="11">
        <v>22.954296696359979</v>
      </c>
      <c r="U29" s="11">
        <v>26.487137628491279</v>
      </c>
      <c r="V29" s="11">
        <v>26.021564196793051</v>
      </c>
      <c r="W29" s="12">
        <v>31.426463008258281</v>
      </c>
      <c r="X29" s="11">
        <v>30.442950438889543</v>
      </c>
      <c r="Y29" s="11">
        <v>35.201493249363963</v>
      </c>
      <c r="Z29" s="24">
        <v>37.038989078388276</v>
      </c>
      <c r="AA29" s="9" t="s">
        <v>685</v>
      </c>
      <c r="AB29" s="10">
        <v>0.98448730481626001</v>
      </c>
      <c r="AC29" s="7" t="s">
        <v>689</v>
      </c>
      <c r="AD29" s="10">
        <v>0.96791447389660801</v>
      </c>
    </row>
    <row r="30" spans="1:31">
      <c r="A30" s="26" t="s">
        <v>98</v>
      </c>
      <c r="B30" s="4" t="s">
        <v>697</v>
      </c>
      <c r="C30" s="34">
        <v>3.0400000000000001E-43</v>
      </c>
      <c r="D30" s="40">
        <v>3.17E-47</v>
      </c>
      <c r="E30" s="40">
        <v>1</v>
      </c>
      <c r="F30" s="40">
        <v>0.86708571700000003</v>
      </c>
      <c r="G30" s="12">
        <v>7.1665998776995075</v>
      </c>
      <c r="H30" s="11">
        <v>9.4554943512525256</v>
      </c>
      <c r="I30" s="11">
        <v>4.5933581002716286</v>
      </c>
      <c r="J30" s="24">
        <v>1.698708187477229</v>
      </c>
      <c r="K30" s="11">
        <v>8.9578650151061172</v>
      </c>
      <c r="L30" s="11">
        <v>15.204157432771089</v>
      </c>
      <c r="M30" s="11">
        <v>4.5532219222517396</v>
      </c>
      <c r="N30" s="11">
        <v>1.8514439998744443</v>
      </c>
      <c r="O30" s="12">
        <v>8.1410195076580365</v>
      </c>
      <c r="P30" s="11">
        <v>16.350037277451651</v>
      </c>
      <c r="Q30" s="11">
        <v>3.7346551327558899</v>
      </c>
      <c r="R30" s="24">
        <v>2.2504616185481399</v>
      </c>
      <c r="S30" s="11">
        <v>6.2855362618042108</v>
      </c>
      <c r="T30" s="11">
        <v>7.1634133811016127</v>
      </c>
      <c r="U30" s="11">
        <v>2.5301388082430769</v>
      </c>
      <c r="V30" s="11">
        <v>0.80076559806505421</v>
      </c>
      <c r="W30" s="12">
        <v>7.1709851402844222</v>
      </c>
      <c r="X30" s="11">
        <v>7.9871041072371307</v>
      </c>
      <c r="Y30" s="11">
        <v>3.2623176709551247</v>
      </c>
      <c r="Z30" s="24">
        <v>1.7279333725617649</v>
      </c>
      <c r="AA30" s="9" t="s">
        <v>683</v>
      </c>
      <c r="AB30" s="10">
        <v>0.67800673072878104</v>
      </c>
      <c r="AC30" s="7" t="s">
        <v>683</v>
      </c>
      <c r="AD30" s="10">
        <v>0.82658707955288702</v>
      </c>
    </row>
    <row r="31" spans="1:31">
      <c r="A31" s="26" t="s">
        <v>536</v>
      </c>
      <c r="B31" s="4" t="s">
        <v>697</v>
      </c>
      <c r="C31" s="33">
        <v>5.4562191000000003E-2</v>
      </c>
      <c r="D31" s="40">
        <v>1.413175E-3</v>
      </c>
      <c r="E31" s="40">
        <v>1</v>
      </c>
      <c r="F31" s="40">
        <v>0.93750410399999995</v>
      </c>
      <c r="G31" s="12">
        <v>74.441997376331557</v>
      </c>
      <c r="H31" s="11">
        <v>87.401157665565464</v>
      </c>
      <c r="I31" s="11">
        <v>89.033559636631978</v>
      </c>
      <c r="J31" s="24">
        <v>82.076393108108107</v>
      </c>
      <c r="K31" s="11">
        <v>67.301502439803642</v>
      </c>
      <c r="L31" s="11">
        <v>69.186121972719548</v>
      </c>
      <c r="M31" s="11">
        <v>77.695849699017842</v>
      </c>
      <c r="N31" s="11">
        <v>69.346664821450943</v>
      </c>
      <c r="O31" s="12">
        <v>65.813271199635693</v>
      </c>
      <c r="P31" s="11">
        <v>66.617071896759555</v>
      </c>
      <c r="Q31" s="11">
        <v>78.223860311713224</v>
      </c>
      <c r="R31" s="24">
        <v>69.924856554119131</v>
      </c>
      <c r="S31" s="11">
        <v>58.828099101321733</v>
      </c>
      <c r="T31" s="11">
        <v>61.403167675882059</v>
      </c>
      <c r="U31" s="11">
        <v>74.255602261222194</v>
      </c>
      <c r="V31" s="11">
        <v>71.629849315801081</v>
      </c>
      <c r="W31" s="12">
        <v>74.611819342624401</v>
      </c>
      <c r="X31" s="11">
        <v>90.374952509778197</v>
      </c>
      <c r="Y31" s="11">
        <v>109.68327133621322</v>
      </c>
      <c r="Z31" s="24">
        <v>85.729296125019843</v>
      </c>
      <c r="AA31" s="9" t="s">
        <v>685</v>
      </c>
      <c r="AB31" s="10">
        <v>0.57544369183224098</v>
      </c>
      <c r="AC31" s="7" t="s">
        <v>690</v>
      </c>
      <c r="AD31" s="10">
        <v>0.98538478098819504</v>
      </c>
    </row>
    <row r="32" spans="1:31">
      <c r="A32" s="26" t="s">
        <v>3</v>
      </c>
      <c r="B32" s="4" t="s">
        <v>697</v>
      </c>
      <c r="C32" s="33">
        <v>8.8166051999999995E-2</v>
      </c>
      <c r="D32" s="40">
        <v>2.890012E-3</v>
      </c>
      <c r="E32" s="40">
        <v>1</v>
      </c>
      <c r="F32" s="40">
        <v>0.98474180499999997</v>
      </c>
      <c r="G32" s="12">
        <v>58.844743428373327</v>
      </c>
      <c r="H32" s="11">
        <v>59.659496978663107</v>
      </c>
      <c r="I32" s="11">
        <v>55.989478583503747</v>
      </c>
      <c r="J32" s="24">
        <v>61.135715609522379</v>
      </c>
      <c r="K32" s="11">
        <v>55.332639654261612</v>
      </c>
      <c r="L32" s="11">
        <v>59.530858213127374</v>
      </c>
      <c r="M32" s="11">
        <v>52.089775752297818</v>
      </c>
      <c r="N32" s="11">
        <v>60.62896179746857</v>
      </c>
      <c r="O32" s="12">
        <v>49.391308137701628</v>
      </c>
      <c r="P32" s="11">
        <v>54.014692787900835</v>
      </c>
      <c r="Q32" s="11">
        <v>49.892182273329389</v>
      </c>
      <c r="R32" s="24">
        <v>59.759721883930638</v>
      </c>
      <c r="S32" s="11">
        <v>51.758290287164733</v>
      </c>
      <c r="T32" s="11">
        <v>58.021340796227797</v>
      </c>
      <c r="U32" s="11">
        <v>47.329794100966659</v>
      </c>
      <c r="V32" s="11">
        <v>51.019402626524176</v>
      </c>
      <c r="W32" s="12">
        <v>45.518946479214037</v>
      </c>
      <c r="X32" s="11">
        <v>49.475065404164347</v>
      </c>
      <c r="Y32" s="11">
        <v>43.240156427360319</v>
      </c>
      <c r="Z32" s="24">
        <v>47.581131612531443</v>
      </c>
      <c r="AA32" s="9" t="s">
        <v>687</v>
      </c>
      <c r="AB32" s="10">
        <v>0.87234202086240598</v>
      </c>
      <c r="AC32" s="7" t="s">
        <v>684</v>
      </c>
      <c r="AD32" s="10">
        <v>0.86905515477446105</v>
      </c>
    </row>
    <row r="33" spans="1:30">
      <c r="A33" s="26" t="s">
        <v>197</v>
      </c>
      <c r="B33" s="4" t="s">
        <v>697</v>
      </c>
      <c r="C33" s="33">
        <v>7.7440870000000002E-3</v>
      </c>
      <c r="D33" s="40">
        <v>1.02172E-4</v>
      </c>
      <c r="E33" s="40">
        <v>1</v>
      </c>
      <c r="F33" s="40">
        <v>0.99005912100000004</v>
      </c>
      <c r="G33" s="12">
        <v>128.38269892213034</v>
      </c>
      <c r="H33" s="11">
        <v>105.45479392597038</v>
      </c>
      <c r="I33" s="11">
        <v>97.554595825596948</v>
      </c>
      <c r="J33" s="24">
        <v>100.62485135441504</v>
      </c>
      <c r="K33" s="11">
        <v>79.049079626735022</v>
      </c>
      <c r="L33" s="11">
        <v>77.936676894157827</v>
      </c>
      <c r="M33" s="11">
        <v>72.691537361127061</v>
      </c>
      <c r="N33" s="11">
        <v>75.271318466724097</v>
      </c>
      <c r="O33" s="12">
        <v>107.93446079341527</v>
      </c>
      <c r="P33" s="11">
        <v>108.93203390221936</v>
      </c>
      <c r="Q33" s="11">
        <v>86.669257410194732</v>
      </c>
      <c r="R33" s="24">
        <v>100.50500239532114</v>
      </c>
      <c r="S33" s="11">
        <v>118.46761297238383</v>
      </c>
      <c r="T33" s="11">
        <v>107.38377882701451</v>
      </c>
      <c r="U33" s="11">
        <v>93.228231266381158</v>
      </c>
      <c r="V33" s="11">
        <v>107.85547488442751</v>
      </c>
      <c r="W33" s="12">
        <v>106.95820556057902</v>
      </c>
      <c r="X33" s="11">
        <v>93.029943495218518</v>
      </c>
      <c r="Y33" s="11">
        <v>73.58682300825086</v>
      </c>
      <c r="Z33" s="24">
        <v>88.383634568404091</v>
      </c>
      <c r="AA33" s="9" t="s">
        <v>689</v>
      </c>
      <c r="AB33" s="10">
        <v>0.99997362397524903</v>
      </c>
      <c r="AC33" s="7" t="s">
        <v>686</v>
      </c>
      <c r="AD33" s="10">
        <v>0.99992430043868197</v>
      </c>
    </row>
    <row r="34" spans="1:30">
      <c r="A34" s="26" t="s">
        <v>262</v>
      </c>
      <c r="B34" s="4" t="s">
        <v>697</v>
      </c>
      <c r="C34" s="33">
        <v>4.1752882999999998E-2</v>
      </c>
      <c r="D34" s="40">
        <v>9.7479200000000004E-4</v>
      </c>
      <c r="E34" s="40">
        <v>1</v>
      </c>
      <c r="F34" s="40">
        <v>0.164065141</v>
      </c>
      <c r="G34" s="12">
        <v>28.098615224796067</v>
      </c>
      <c r="H34" s="11">
        <v>41.03862989876027</v>
      </c>
      <c r="I34" s="11">
        <v>41.314657183753383</v>
      </c>
      <c r="J34" s="24">
        <v>47.534697540757271</v>
      </c>
      <c r="K34" s="11">
        <v>28.184144897099333</v>
      </c>
      <c r="L34" s="11">
        <v>32.727272944576704</v>
      </c>
      <c r="M34" s="11">
        <v>39.796495807674432</v>
      </c>
      <c r="N34" s="11">
        <v>36.563692796945695</v>
      </c>
      <c r="O34" s="12">
        <v>70.796366891830104</v>
      </c>
      <c r="P34" s="11">
        <v>77.618822133134628</v>
      </c>
      <c r="Q34" s="11">
        <v>96.839516631682841</v>
      </c>
      <c r="R34" s="24">
        <v>99.507509110604886</v>
      </c>
      <c r="S34" s="11">
        <v>114.7514484095522</v>
      </c>
      <c r="T34" s="11">
        <v>113.72633616106147</v>
      </c>
      <c r="U34" s="11">
        <v>127.65019454857378</v>
      </c>
      <c r="V34" s="11">
        <v>118.30962096436724</v>
      </c>
      <c r="W34" s="12">
        <v>132.76944413846792</v>
      </c>
      <c r="X34" s="11">
        <v>156.34963468258056</v>
      </c>
      <c r="Y34" s="11">
        <v>136.34142546221878</v>
      </c>
      <c r="Z34" s="24">
        <v>128.38887621558467</v>
      </c>
      <c r="AA34" s="9" t="s">
        <v>684</v>
      </c>
      <c r="AB34" s="10">
        <v>0.99995099688403399</v>
      </c>
      <c r="AC34" s="7" t="s">
        <v>690</v>
      </c>
      <c r="AD34" s="10">
        <v>0.90485786655932898</v>
      </c>
    </row>
    <row r="35" spans="1:30">
      <c r="A35" s="26" t="s">
        <v>263</v>
      </c>
      <c r="B35" s="4" t="s">
        <v>697</v>
      </c>
      <c r="C35" s="33">
        <v>3.5561099999999998E-4</v>
      </c>
      <c r="D35" s="40">
        <v>2.21E-6</v>
      </c>
      <c r="E35" s="40">
        <v>1</v>
      </c>
      <c r="F35" s="40">
        <v>0.80133419500000003</v>
      </c>
      <c r="G35" s="12">
        <v>56.617360724719028</v>
      </c>
      <c r="H35" s="11">
        <v>45.906757303784616</v>
      </c>
      <c r="I35" s="11">
        <v>39.590181402400816</v>
      </c>
      <c r="J35" s="24">
        <v>39.348821563684176</v>
      </c>
      <c r="K35" s="11">
        <v>30.467100030670764</v>
      </c>
      <c r="L35" s="11">
        <v>27.218340197063185</v>
      </c>
      <c r="M35" s="11">
        <v>24.065564091152734</v>
      </c>
      <c r="N35" s="11">
        <v>27.20471399151063</v>
      </c>
      <c r="O35" s="12">
        <v>37.250620440376942</v>
      </c>
      <c r="P35" s="11">
        <v>38.738391505675878</v>
      </c>
      <c r="Q35" s="11">
        <v>31.585251897650522</v>
      </c>
      <c r="R35" s="24">
        <v>32.513187733667358</v>
      </c>
      <c r="S35" s="11">
        <v>36.890919453690152</v>
      </c>
      <c r="T35" s="11">
        <v>36.329739542337741</v>
      </c>
      <c r="U35" s="11">
        <v>32.14340968042567</v>
      </c>
      <c r="V35" s="11">
        <v>30.970516742118321</v>
      </c>
      <c r="W35" s="12">
        <v>44.36147066896973</v>
      </c>
      <c r="X35" s="11">
        <v>35.400700764179383</v>
      </c>
      <c r="Y35" s="11">
        <v>23.273355229678813</v>
      </c>
      <c r="Z35" s="24">
        <v>27.086480112481357</v>
      </c>
      <c r="AA35" s="9" t="s">
        <v>684</v>
      </c>
      <c r="AB35" s="10">
        <v>0.50872331296525097</v>
      </c>
      <c r="AC35" s="7" t="s">
        <v>686</v>
      </c>
      <c r="AD35" s="10">
        <v>0.99996360603609602</v>
      </c>
    </row>
    <row r="36" spans="1:30">
      <c r="A36" s="26" t="s">
        <v>198</v>
      </c>
      <c r="B36" s="4" t="s">
        <v>697</v>
      </c>
      <c r="C36" s="33">
        <v>4.3143778000000001E-2</v>
      </c>
      <c r="D36" s="40">
        <v>1.0140100000000001E-3</v>
      </c>
      <c r="E36" s="40">
        <v>1</v>
      </c>
      <c r="F36" s="40">
        <v>0.897159708</v>
      </c>
      <c r="G36" s="12">
        <v>14.299026887094547</v>
      </c>
      <c r="H36" s="11">
        <v>15.889941956324099</v>
      </c>
      <c r="I36" s="11">
        <v>14.243315493922987</v>
      </c>
      <c r="J36" s="24">
        <v>11.530672603138107</v>
      </c>
      <c r="K36" s="11">
        <v>8.8687545251919744</v>
      </c>
      <c r="L36" s="11">
        <v>10.902538026700222</v>
      </c>
      <c r="M36" s="11">
        <v>9.0774328219963465</v>
      </c>
      <c r="N36" s="11">
        <v>8.3228247390740862</v>
      </c>
      <c r="O36" s="12">
        <v>19.676487851236519</v>
      </c>
      <c r="P36" s="11">
        <v>20.338827489748326</v>
      </c>
      <c r="Q36" s="11">
        <v>16.021907266972651</v>
      </c>
      <c r="R36" s="24">
        <v>15.640025589962384</v>
      </c>
      <c r="S36" s="11">
        <v>19.658221664851897</v>
      </c>
      <c r="T36" s="11">
        <v>22.591441332738068</v>
      </c>
      <c r="U36" s="11">
        <v>19.392015244682757</v>
      </c>
      <c r="V36" s="11">
        <v>16.139592794659418</v>
      </c>
      <c r="W36" s="12">
        <v>21.163998264539355</v>
      </c>
      <c r="X36" s="11">
        <v>21.9477010174563</v>
      </c>
      <c r="Y36" s="11">
        <v>20.950228998364253</v>
      </c>
      <c r="Z36" s="24">
        <v>21.833016946097768</v>
      </c>
      <c r="AA36" s="9" t="s">
        <v>689</v>
      </c>
      <c r="AB36" s="10">
        <v>0.97373275804403503</v>
      </c>
      <c r="AC36" s="7" t="s">
        <v>686</v>
      </c>
      <c r="AD36" s="10">
        <v>0.93863837995731403</v>
      </c>
    </row>
    <row r="37" spans="1:30">
      <c r="A37" s="26" t="s">
        <v>4</v>
      </c>
      <c r="B37" s="4" t="s">
        <v>697</v>
      </c>
      <c r="C37" s="33">
        <v>8.4608792000000002E-2</v>
      </c>
      <c r="D37" s="40">
        <v>2.6887180000000001E-3</v>
      </c>
      <c r="E37" s="40">
        <v>1</v>
      </c>
      <c r="F37" s="40">
        <v>0.86157933099999995</v>
      </c>
      <c r="G37" s="12">
        <v>52.438995047435704</v>
      </c>
      <c r="H37" s="11">
        <v>46.820101800385807</v>
      </c>
      <c r="I37" s="11">
        <v>44.591728256087322</v>
      </c>
      <c r="J37" s="24">
        <v>44.914533738877061</v>
      </c>
      <c r="K37" s="11">
        <v>55.965798237554374</v>
      </c>
      <c r="L37" s="11">
        <v>46.597140832494404</v>
      </c>
      <c r="M37" s="11">
        <v>47.368585799785052</v>
      </c>
      <c r="N37" s="11">
        <v>41.536857529323193</v>
      </c>
      <c r="O37" s="12">
        <v>43.726640385955513</v>
      </c>
      <c r="P37" s="11">
        <v>45.565455055479312</v>
      </c>
      <c r="Q37" s="11">
        <v>41.824034452381312</v>
      </c>
      <c r="R37" s="24">
        <v>40.780540799126925</v>
      </c>
      <c r="S37" s="11">
        <v>47.77493618996192</v>
      </c>
      <c r="T37" s="11">
        <v>43.457839016000925</v>
      </c>
      <c r="U37" s="11">
        <v>38.676225907386964</v>
      </c>
      <c r="V37" s="11">
        <v>45.359146989887591</v>
      </c>
      <c r="W37" s="12">
        <v>36.990587902854564</v>
      </c>
      <c r="X37" s="11">
        <v>32.326135527642897</v>
      </c>
      <c r="Y37" s="11">
        <v>32.16012108651698</v>
      </c>
      <c r="Z37" s="24">
        <v>32.492195669255814</v>
      </c>
      <c r="AA37" s="9" t="s">
        <v>687</v>
      </c>
      <c r="AB37" s="10">
        <v>0.90355283627755301</v>
      </c>
      <c r="AC37" s="7" t="s">
        <v>683</v>
      </c>
      <c r="AD37" s="10">
        <v>0.92270242399187297</v>
      </c>
    </row>
    <row r="38" spans="1:30">
      <c r="A38" s="26" t="s">
        <v>264</v>
      </c>
      <c r="B38" s="4" t="s">
        <v>697</v>
      </c>
      <c r="C38" s="34">
        <v>1.9000000000000001E-5</v>
      </c>
      <c r="D38" s="40">
        <v>5.8299999999999999E-8</v>
      </c>
      <c r="E38" s="40">
        <v>1</v>
      </c>
      <c r="F38" s="40">
        <v>0.99918646799999999</v>
      </c>
      <c r="G38" s="12">
        <v>632.94274480682839</v>
      </c>
      <c r="H38" s="11">
        <v>601.70611888215069</v>
      </c>
      <c r="I38" s="11">
        <v>465.04996615502233</v>
      </c>
      <c r="J38" s="24">
        <v>473.28902595722678</v>
      </c>
      <c r="K38" s="11">
        <v>344.66726920253763</v>
      </c>
      <c r="L38" s="11">
        <v>343.15539557213305</v>
      </c>
      <c r="M38" s="11">
        <v>285.60240879661791</v>
      </c>
      <c r="N38" s="11">
        <v>276.5455565022051</v>
      </c>
      <c r="O38" s="12">
        <v>505.2399325575455</v>
      </c>
      <c r="P38" s="11">
        <v>535.16699314064635</v>
      </c>
      <c r="Q38" s="11">
        <v>411.40075457856807</v>
      </c>
      <c r="R38" s="24">
        <v>381.48883675991306</v>
      </c>
      <c r="S38" s="11">
        <v>664.42645689555457</v>
      </c>
      <c r="T38" s="11">
        <v>649.40195187489098</v>
      </c>
      <c r="U38" s="11">
        <v>582.20116032963767</v>
      </c>
      <c r="V38" s="11">
        <v>528.79006443557762</v>
      </c>
      <c r="W38" s="12">
        <v>763.7667692920262</v>
      </c>
      <c r="X38" s="11">
        <v>748.32263754508779</v>
      </c>
      <c r="Y38" s="11">
        <v>570.4767648239183</v>
      </c>
      <c r="Z38" s="24">
        <v>616.75890691051313</v>
      </c>
      <c r="AA38" s="9" t="s">
        <v>684</v>
      </c>
      <c r="AB38" s="10">
        <v>0.99995904588345497</v>
      </c>
      <c r="AC38" s="7" t="s">
        <v>686</v>
      </c>
      <c r="AD38" s="10">
        <v>0.999873232810362</v>
      </c>
    </row>
    <row r="39" spans="1:30">
      <c r="A39" s="26" t="s">
        <v>5</v>
      </c>
      <c r="B39" s="4" t="s">
        <v>697</v>
      </c>
      <c r="C39" s="34">
        <v>1.56E-5</v>
      </c>
      <c r="D39" s="40">
        <v>4.3800000000000002E-8</v>
      </c>
      <c r="E39" s="40">
        <v>1</v>
      </c>
      <c r="F39" s="40">
        <v>1.287669E-3</v>
      </c>
      <c r="G39" s="12">
        <v>156.92917891900461</v>
      </c>
      <c r="H39" s="11">
        <v>184.39247553029188</v>
      </c>
      <c r="I39" s="11">
        <v>176.52402863772807</v>
      </c>
      <c r="J39" s="24">
        <v>174.51711131648264</v>
      </c>
      <c r="K39" s="11">
        <v>37.073067184910322</v>
      </c>
      <c r="L39" s="11">
        <v>33.920346420134742</v>
      </c>
      <c r="M39" s="11">
        <v>54.423569959852209</v>
      </c>
      <c r="N39" s="11">
        <v>54.619506724983914</v>
      </c>
      <c r="O39" s="12">
        <v>38.653599301348336</v>
      </c>
      <c r="P39" s="11">
        <v>36.3997046098102</v>
      </c>
      <c r="Q39" s="11">
        <v>52.576124215930349</v>
      </c>
      <c r="R39" s="24">
        <v>48.404297193236175</v>
      </c>
      <c r="S39" s="11">
        <v>26.563578451612042</v>
      </c>
      <c r="T39" s="11">
        <v>22.248295021626717</v>
      </c>
      <c r="U39" s="11">
        <v>32.584586245604278</v>
      </c>
      <c r="V39" s="11">
        <v>33.075603966643499</v>
      </c>
      <c r="W39" s="12">
        <v>18.063380295979872</v>
      </c>
      <c r="X39" s="11">
        <v>21.443188909262613</v>
      </c>
      <c r="Y39" s="11">
        <v>22.47472098930799</v>
      </c>
      <c r="Z39" s="24">
        <v>24.487756947443543</v>
      </c>
      <c r="AA39" s="9" t="s">
        <v>687</v>
      </c>
      <c r="AB39" s="10">
        <v>0.94382863499527103</v>
      </c>
      <c r="AC39" s="7" t="s">
        <v>690</v>
      </c>
      <c r="AD39" s="10">
        <v>0.89967875589679402</v>
      </c>
    </row>
    <row r="40" spans="1:30">
      <c r="A40" s="26" t="s">
        <v>484</v>
      </c>
      <c r="B40" s="4" t="s">
        <v>697</v>
      </c>
      <c r="C40" s="33">
        <v>6.4265663000000001E-2</v>
      </c>
      <c r="D40" s="40">
        <v>1.7902090000000001E-3</v>
      </c>
      <c r="E40" s="40">
        <v>1</v>
      </c>
      <c r="F40" s="40">
        <v>0.95424714799999999</v>
      </c>
      <c r="G40" s="12">
        <v>19.46996805483775</v>
      </c>
      <c r="H40" s="11">
        <v>16.523775249649244</v>
      </c>
      <c r="I40" s="11">
        <v>22.861533838108517</v>
      </c>
      <c r="J40" s="24">
        <v>22.252579652931644</v>
      </c>
      <c r="K40" s="11">
        <v>22.782586715044904</v>
      </c>
      <c r="L40" s="11">
        <v>20.675778765597912</v>
      </c>
      <c r="M40" s="11">
        <v>26.8852303557541</v>
      </c>
      <c r="N40" s="11">
        <v>21.588251643966981</v>
      </c>
      <c r="O40" s="12">
        <v>14.999591253323453</v>
      </c>
      <c r="P40" s="11">
        <v>15.491781223570156</v>
      </c>
      <c r="Q40" s="11">
        <v>19.460394118623309</v>
      </c>
      <c r="R40" s="24">
        <v>13.63184404200603</v>
      </c>
      <c r="S40" s="11">
        <v>19.623626308845193</v>
      </c>
      <c r="T40" s="11">
        <v>19.797644177384193</v>
      </c>
      <c r="U40" s="11">
        <v>22.259866805914772</v>
      </c>
      <c r="V40" s="11">
        <v>17.510663123427666</v>
      </c>
      <c r="W40" s="12">
        <v>21.395573961871946</v>
      </c>
      <c r="X40" s="11">
        <v>19.1806778530981</v>
      </c>
      <c r="Y40" s="11">
        <v>25.344143488312355</v>
      </c>
      <c r="Z40" s="24">
        <v>18.919846558877278</v>
      </c>
      <c r="AA40" s="9" t="s">
        <v>688</v>
      </c>
      <c r="AB40" s="10">
        <v>0.99780822081101705</v>
      </c>
      <c r="AC40" s="7" t="s">
        <v>689</v>
      </c>
      <c r="AD40" s="10">
        <v>0.94374278267387601</v>
      </c>
    </row>
    <row r="41" spans="1:30">
      <c r="A41" s="26" t="s">
        <v>411</v>
      </c>
      <c r="B41" s="4" t="s">
        <v>697</v>
      </c>
      <c r="C41" s="33">
        <v>2.4241291000000002E-2</v>
      </c>
      <c r="D41" s="40">
        <v>4.46007E-4</v>
      </c>
      <c r="E41" s="40">
        <v>1</v>
      </c>
      <c r="F41" s="40">
        <v>0.58737015599999998</v>
      </c>
      <c r="G41" s="12">
        <v>13.553717938065111</v>
      </c>
      <c r="H41" s="11">
        <v>13.497833281213838</v>
      </c>
      <c r="I41" s="11">
        <v>16.971918558894153</v>
      </c>
      <c r="J41" s="24">
        <v>12.434360168636488</v>
      </c>
      <c r="K41" s="11">
        <v>7.4999725861879831</v>
      </c>
      <c r="L41" s="11">
        <v>7.3157539258981288</v>
      </c>
      <c r="M41" s="11">
        <v>9.5738774380001601</v>
      </c>
      <c r="N41" s="11">
        <v>6.7037002275553235</v>
      </c>
      <c r="O41" s="12">
        <v>9.1694532310595687</v>
      </c>
      <c r="P41" s="11">
        <v>8.2129215177074641</v>
      </c>
      <c r="Q41" s="11">
        <v>12.460233150752179</v>
      </c>
      <c r="R41" s="24">
        <v>11.810533481319808</v>
      </c>
      <c r="S41" s="11">
        <v>7.6896634583794317</v>
      </c>
      <c r="T41" s="11">
        <v>6.9729021297215974</v>
      </c>
      <c r="U41" s="11">
        <v>9.2914361813080699</v>
      </c>
      <c r="V41" s="11">
        <v>8.3211599164958994</v>
      </c>
      <c r="W41" s="12">
        <v>6.6417136787506585</v>
      </c>
      <c r="X41" s="11">
        <v>7.5969161052020278</v>
      </c>
      <c r="Y41" s="11">
        <v>14.672699551706209</v>
      </c>
      <c r="Z41" s="24">
        <v>10.882398653535219</v>
      </c>
      <c r="AA41" s="9" t="s">
        <v>686</v>
      </c>
      <c r="AB41" s="10">
        <v>0.99998764298438003</v>
      </c>
      <c r="AC41" s="7" t="s">
        <v>690</v>
      </c>
      <c r="AD41" s="10">
        <v>0.93286298076018004</v>
      </c>
    </row>
    <row r="42" spans="1:30">
      <c r="A42" s="26" t="s">
        <v>485</v>
      </c>
      <c r="B42" s="4" t="s">
        <v>697</v>
      </c>
      <c r="C42" s="33">
        <v>9.8197831999999999E-2</v>
      </c>
      <c r="D42" s="40">
        <v>3.4041240000000001E-3</v>
      </c>
      <c r="E42" s="40">
        <v>1</v>
      </c>
      <c r="F42" s="40">
        <v>0.87786002600000002</v>
      </c>
      <c r="G42" s="12">
        <v>29.147306947347733</v>
      </c>
      <c r="H42" s="11">
        <v>28.931091959042238</v>
      </c>
      <c r="I42" s="11">
        <v>21.795810935083193</v>
      </c>
      <c r="J42" s="24">
        <v>23.24872419407944</v>
      </c>
      <c r="K42" s="11">
        <v>21.699241383803127</v>
      </c>
      <c r="L42" s="11">
        <v>21.1015630249303</v>
      </c>
      <c r="M42" s="11">
        <v>18.214554902568157</v>
      </c>
      <c r="N42" s="11">
        <v>18.966626680405181</v>
      </c>
      <c r="O42" s="12">
        <v>16.847764340996633</v>
      </c>
      <c r="P42" s="11">
        <v>20.014468213417523</v>
      </c>
      <c r="Q42" s="11">
        <v>18.338870811646274</v>
      </c>
      <c r="R42" s="24">
        <v>17.060349612286689</v>
      </c>
      <c r="S42" s="11">
        <v>24.021613798366388</v>
      </c>
      <c r="T42" s="11">
        <v>25.553665263142914</v>
      </c>
      <c r="U42" s="11">
        <v>19.691892514857045</v>
      </c>
      <c r="V42" s="11">
        <v>25.329974476005233</v>
      </c>
      <c r="W42" s="12">
        <v>25.629974338043539</v>
      </c>
      <c r="X42" s="11">
        <v>24.91411225843898</v>
      </c>
      <c r="Y42" s="11">
        <v>20.505249349228098</v>
      </c>
      <c r="Z42" s="24">
        <v>23.594481210467606</v>
      </c>
      <c r="AA42" s="9" t="s">
        <v>688</v>
      </c>
      <c r="AB42" s="10">
        <v>0.79518829175277395</v>
      </c>
      <c r="AC42" s="7" t="s">
        <v>686</v>
      </c>
      <c r="AD42" s="10">
        <v>0.99980505009848497</v>
      </c>
    </row>
    <row r="43" spans="1:30">
      <c r="A43" s="26" t="s">
        <v>537</v>
      </c>
      <c r="B43" s="4" t="s">
        <v>697</v>
      </c>
      <c r="C43" s="33">
        <v>3.2066228000000002E-2</v>
      </c>
      <c r="D43" s="40">
        <v>6.6508699999999997E-4</v>
      </c>
      <c r="E43" s="40">
        <v>1</v>
      </c>
      <c r="F43" s="40">
        <v>0.99918559200000001</v>
      </c>
      <c r="G43" s="12">
        <v>2.8934611853863306</v>
      </c>
      <c r="H43" s="11">
        <v>1.7980309965440018</v>
      </c>
      <c r="I43" s="11">
        <v>6.7701017878899394</v>
      </c>
      <c r="J43" s="24">
        <v>2.2308311489117938</v>
      </c>
      <c r="K43" s="11">
        <v>4.9381314038470761</v>
      </c>
      <c r="L43" s="11">
        <v>2.1803482682092703</v>
      </c>
      <c r="M43" s="11">
        <v>5.9662272770999332</v>
      </c>
      <c r="N43" s="11">
        <v>3.5565114271538127</v>
      </c>
      <c r="O43" s="12">
        <v>3.9099833727841009</v>
      </c>
      <c r="P43" s="11">
        <v>1.5188524176648981</v>
      </c>
      <c r="Q43" s="11">
        <v>6.111827607648209</v>
      </c>
      <c r="R43" s="24">
        <v>1.2243584287459446</v>
      </c>
      <c r="S43" s="11">
        <v>7.3042255332384016</v>
      </c>
      <c r="T43" s="11">
        <v>2.8400846590352748</v>
      </c>
      <c r="U43" s="11">
        <v>7.028931892141876</v>
      </c>
      <c r="V43" s="11">
        <v>3.2770011148799814</v>
      </c>
      <c r="W43" s="12">
        <v>13.9805165333941</v>
      </c>
      <c r="X43" s="11">
        <v>3.5879186989984349</v>
      </c>
      <c r="Y43" s="11">
        <v>14.771636428648183</v>
      </c>
      <c r="Z43" s="24">
        <v>4.240521314750942</v>
      </c>
      <c r="AA43" s="9" t="s">
        <v>685</v>
      </c>
      <c r="AB43" s="10">
        <v>0.99999618990662598</v>
      </c>
      <c r="AC43" s="7" t="s">
        <v>689</v>
      </c>
      <c r="AD43" s="10">
        <v>0.94418924782564495</v>
      </c>
    </row>
    <row r="44" spans="1:30">
      <c r="A44" s="26" t="s">
        <v>6</v>
      </c>
      <c r="B44" s="4" t="s">
        <v>697</v>
      </c>
      <c r="C44" s="33">
        <v>3.6950254000000002E-2</v>
      </c>
      <c r="D44" s="40">
        <v>8.1379800000000002E-4</v>
      </c>
      <c r="E44" s="40">
        <v>1</v>
      </c>
      <c r="F44" s="40">
        <v>0.373321281</v>
      </c>
      <c r="G44" s="12">
        <v>8.674425692762652</v>
      </c>
      <c r="H44" s="11">
        <v>11.351385672105165</v>
      </c>
      <c r="I44" s="11">
        <v>7.3008925791090773</v>
      </c>
      <c r="J44" s="24">
        <v>6.1201264115128007</v>
      </c>
      <c r="K44" s="11">
        <v>13.054574940384031</v>
      </c>
      <c r="L44" s="11">
        <v>11.172400435529161</v>
      </c>
      <c r="M44" s="11">
        <v>10.795799067503223</v>
      </c>
      <c r="N44" s="11">
        <v>10.252403846052532</v>
      </c>
      <c r="O44" s="12">
        <v>10.067590111258594</v>
      </c>
      <c r="P44" s="11">
        <v>9.8624332718404961</v>
      </c>
      <c r="Q44" s="11">
        <v>7.6994941212428545</v>
      </c>
      <c r="R44" s="24">
        <v>5.8715235113932245</v>
      </c>
      <c r="S44" s="11">
        <v>7.9146829482378847</v>
      </c>
      <c r="T44" s="11">
        <v>7.0290166121001691</v>
      </c>
      <c r="U44" s="11">
        <v>6.8414388553858982</v>
      </c>
      <c r="V44" s="11">
        <v>5.6167926105294237</v>
      </c>
      <c r="W44" s="12">
        <v>5.2020949565507806</v>
      </c>
      <c r="X44" s="11">
        <v>5.0251536955347094</v>
      </c>
      <c r="Y44" s="11">
        <v>5.471047090144002</v>
      </c>
      <c r="Z44" s="24">
        <v>5.6498732722352836</v>
      </c>
      <c r="AA44" s="9" t="s">
        <v>687</v>
      </c>
      <c r="AB44" s="10">
        <v>0.99999372394014097</v>
      </c>
      <c r="AC44" s="7" t="s">
        <v>683</v>
      </c>
      <c r="AD44" s="10">
        <v>0.96794191070115998</v>
      </c>
    </row>
    <row r="45" spans="1:30">
      <c r="A45" s="26" t="s">
        <v>265</v>
      </c>
      <c r="B45" s="4" t="s">
        <v>697</v>
      </c>
      <c r="C45" s="33">
        <v>4.6303450000000001E-3</v>
      </c>
      <c r="D45" s="40">
        <v>5.4500000000000003E-5</v>
      </c>
      <c r="E45" s="40">
        <v>1</v>
      </c>
      <c r="F45" s="40">
        <v>0.384244119</v>
      </c>
      <c r="G45" s="12">
        <v>20.92228477085051</v>
      </c>
      <c r="H45" s="11">
        <v>18.419790669743985</v>
      </c>
      <c r="I45" s="11">
        <v>13.645348715716883</v>
      </c>
      <c r="J45" s="24">
        <v>12.998685043553422</v>
      </c>
      <c r="K45" s="11">
        <v>11.145345320669753</v>
      </c>
      <c r="L45" s="11">
        <v>12.022975527090907</v>
      </c>
      <c r="M45" s="11">
        <v>10.630588283119183</v>
      </c>
      <c r="N45" s="11">
        <v>7.8596935845671299</v>
      </c>
      <c r="O45" s="12">
        <v>10.219322609892197</v>
      </c>
      <c r="P45" s="11">
        <v>10.915126559080399</v>
      </c>
      <c r="Q45" s="11">
        <v>11.187479024797391</v>
      </c>
      <c r="R45" s="24">
        <v>8.1384542188466202</v>
      </c>
      <c r="S45" s="11">
        <v>20.052994978045344</v>
      </c>
      <c r="T45" s="11">
        <v>15.883506759981463</v>
      </c>
      <c r="U45" s="11">
        <v>16.118361883748069</v>
      </c>
      <c r="V45" s="11">
        <v>15.620409422779256</v>
      </c>
      <c r="W45" s="12">
        <v>22.364841711411504</v>
      </c>
      <c r="X45" s="11">
        <v>18.360378846996792</v>
      </c>
      <c r="Y45" s="11">
        <v>12.635683499257219</v>
      </c>
      <c r="Z45" s="24">
        <v>17.542513508454203</v>
      </c>
      <c r="AA45" s="9" t="s">
        <v>684</v>
      </c>
      <c r="AB45" s="10">
        <v>0.99468142703802098</v>
      </c>
      <c r="AC45" s="7" t="s">
        <v>686</v>
      </c>
      <c r="AD45" s="10">
        <v>0.99996007839710699</v>
      </c>
    </row>
    <row r="46" spans="1:30">
      <c r="A46" s="26" t="s">
        <v>538</v>
      </c>
      <c r="B46" s="4" t="s">
        <v>697</v>
      </c>
      <c r="C46" s="33">
        <v>2.7336199999999998E-4</v>
      </c>
      <c r="D46" s="40">
        <v>1.55E-6</v>
      </c>
      <c r="E46" s="40">
        <v>1</v>
      </c>
      <c r="F46" s="40">
        <v>0.89012002099999998</v>
      </c>
      <c r="G46" s="12">
        <v>87.777112747128783</v>
      </c>
      <c r="H46" s="11">
        <v>93.596071221116858</v>
      </c>
      <c r="I46" s="11">
        <v>126.11362607052747</v>
      </c>
      <c r="J46" s="24">
        <v>111.34639503377879</v>
      </c>
      <c r="K46" s="11">
        <v>115.56541835641944</v>
      </c>
      <c r="L46" s="11">
        <v>118.43313322538394</v>
      </c>
      <c r="M46" s="11">
        <v>148.83320254183013</v>
      </c>
      <c r="N46" s="11">
        <v>143.59193766937074</v>
      </c>
      <c r="O46" s="12">
        <v>108.98943670424889</v>
      </c>
      <c r="P46" s="11">
        <v>103.97031735046595</v>
      </c>
      <c r="Q46" s="11">
        <v>117.76106102380044</v>
      </c>
      <c r="R46" s="24">
        <v>127.12617745858249</v>
      </c>
      <c r="S46" s="11">
        <v>119.86864515950992</v>
      </c>
      <c r="T46" s="11">
        <v>117.22550439756991</v>
      </c>
      <c r="U46" s="11">
        <v>155.31575923434102</v>
      </c>
      <c r="V46" s="11">
        <v>134.18362388700686</v>
      </c>
      <c r="W46" s="12">
        <v>167.86884031423588</v>
      </c>
      <c r="X46" s="11">
        <v>150.7399082314366</v>
      </c>
      <c r="Y46" s="11">
        <v>229.37491378760541</v>
      </c>
      <c r="Z46" s="24">
        <v>171.55951811173372</v>
      </c>
      <c r="AA46" s="9" t="s">
        <v>685</v>
      </c>
      <c r="AB46" s="10">
        <v>0.999983874079861</v>
      </c>
      <c r="AC46" s="7" t="s">
        <v>687</v>
      </c>
      <c r="AD46" s="10">
        <v>0.93025075198720297</v>
      </c>
    </row>
    <row r="47" spans="1:30">
      <c r="A47" s="26" t="s">
        <v>539</v>
      </c>
      <c r="B47" s="4" t="s">
        <v>697</v>
      </c>
      <c r="C47" s="33">
        <v>2.3470879E-2</v>
      </c>
      <c r="D47" s="40">
        <v>4.2565399999999997E-4</v>
      </c>
      <c r="E47" s="40">
        <v>1</v>
      </c>
      <c r="F47" s="40">
        <v>0.94889058900000001</v>
      </c>
      <c r="G47" s="12">
        <v>0.57751000123424623</v>
      </c>
      <c r="H47" s="11">
        <v>0.22595607774167145</v>
      </c>
      <c r="I47" s="11">
        <v>6.2234046691093531E-2</v>
      </c>
      <c r="J47" s="24">
        <v>0.35288959968929468</v>
      </c>
      <c r="K47" s="11">
        <v>0.67945016723148954</v>
      </c>
      <c r="L47" s="11">
        <v>0.73571785060351391</v>
      </c>
      <c r="M47" s="11">
        <v>0.35065530945298362</v>
      </c>
      <c r="N47" s="11">
        <v>0.98210407458962345</v>
      </c>
      <c r="O47" s="12">
        <v>0.87446733058929382</v>
      </c>
      <c r="P47" s="11">
        <v>0.33198299565267109</v>
      </c>
      <c r="Q47" s="11">
        <v>0.10438692307435354</v>
      </c>
      <c r="R47" s="24">
        <v>0.54145191129524317</v>
      </c>
      <c r="S47" s="11">
        <v>1.0119738607655782</v>
      </c>
      <c r="T47" s="11">
        <v>0.20107486580263456</v>
      </c>
      <c r="U47" s="11">
        <v>0.32399856626510426</v>
      </c>
      <c r="V47" s="11">
        <v>0.41673327790498954</v>
      </c>
      <c r="W47" s="12">
        <v>2.5523785866973472</v>
      </c>
      <c r="X47" s="11">
        <v>1.1921192410759331</v>
      </c>
      <c r="Y47" s="11">
        <v>0.89233903988398577</v>
      </c>
      <c r="Z47" s="24">
        <v>1.6451173625758961</v>
      </c>
      <c r="AA47" s="9" t="s">
        <v>685</v>
      </c>
      <c r="AB47" s="10">
        <v>0.99996211655948097</v>
      </c>
      <c r="AC47" s="7" t="s">
        <v>683</v>
      </c>
      <c r="AD47" s="10">
        <v>0.73738139297215</v>
      </c>
    </row>
    <row r="48" spans="1:30">
      <c r="A48" s="26" t="s">
        <v>266</v>
      </c>
      <c r="B48" s="4" t="s">
        <v>697</v>
      </c>
      <c r="C48" s="33">
        <v>2.2754559999999999E-3</v>
      </c>
      <c r="D48" s="40">
        <v>2.2099999999999998E-5</v>
      </c>
      <c r="E48" s="40">
        <v>1</v>
      </c>
      <c r="F48" s="40">
        <v>0.91654614599999995</v>
      </c>
      <c r="G48" s="12">
        <v>14.591742612211105</v>
      </c>
      <c r="H48" s="11">
        <v>18.945357297138113</v>
      </c>
      <c r="I48" s="11">
        <v>20.358549807489229</v>
      </c>
      <c r="J48" s="24">
        <v>20.023628073064501</v>
      </c>
      <c r="K48" s="11">
        <v>10.740506868882376</v>
      </c>
      <c r="L48" s="11">
        <v>9.6017731893685063</v>
      </c>
      <c r="M48" s="11">
        <v>15.972670694696541</v>
      </c>
      <c r="N48" s="11">
        <v>12.970137914480214</v>
      </c>
      <c r="O48" s="12">
        <v>12.991224902774029</v>
      </c>
      <c r="P48" s="11">
        <v>12.850723184645767</v>
      </c>
      <c r="Q48" s="11">
        <v>17.307632782516865</v>
      </c>
      <c r="R48" s="24">
        <v>15.894395128698854</v>
      </c>
      <c r="S48" s="11">
        <v>16.303385978052283</v>
      </c>
      <c r="T48" s="11">
        <v>12.970292615542853</v>
      </c>
      <c r="U48" s="11">
        <v>20.345375322076787</v>
      </c>
      <c r="V48" s="11">
        <v>20.449838517496403</v>
      </c>
      <c r="W48" s="12">
        <v>21.573086448328965</v>
      </c>
      <c r="X48" s="11">
        <v>18.099383851239441</v>
      </c>
      <c r="Y48" s="11">
        <v>31.291326395062654</v>
      </c>
      <c r="Z48" s="24">
        <v>24.282509718622894</v>
      </c>
      <c r="AA48" s="9" t="s">
        <v>684</v>
      </c>
      <c r="AB48" s="10">
        <v>0.67223621338172501</v>
      </c>
      <c r="AC48" s="7" t="s">
        <v>690</v>
      </c>
      <c r="AD48" s="10">
        <v>0.99978409600307505</v>
      </c>
    </row>
    <row r="49" spans="1:30">
      <c r="A49" s="26" t="s">
        <v>7</v>
      </c>
      <c r="B49" s="4" t="s">
        <v>697</v>
      </c>
      <c r="C49" s="33">
        <v>8.1435199999999996E-4</v>
      </c>
      <c r="D49" s="40">
        <v>6.28E-6</v>
      </c>
      <c r="E49" s="40">
        <v>1</v>
      </c>
      <c r="F49" s="40">
        <v>0.89633998100000001</v>
      </c>
      <c r="G49" s="12">
        <v>113.2146290360654</v>
      </c>
      <c r="H49" s="11">
        <v>144.40470402834839</v>
      </c>
      <c r="I49" s="11">
        <v>146.35833888747439</v>
      </c>
      <c r="J49" s="24">
        <v>140.61249948916944</v>
      </c>
      <c r="K49" s="11">
        <v>98.202781536883791</v>
      </c>
      <c r="L49" s="11">
        <v>110.61308929908539</v>
      </c>
      <c r="M49" s="11">
        <v>109.06151404339278</v>
      </c>
      <c r="N49" s="11">
        <v>112.96388105272497</v>
      </c>
      <c r="O49" s="12">
        <v>90.151041202611054</v>
      </c>
      <c r="P49" s="11">
        <v>93.512838859041736</v>
      </c>
      <c r="Q49" s="11">
        <v>96.679903427672969</v>
      </c>
      <c r="R49" s="24">
        <v>94.878948183935904</v>
      </c>
      <c r="S49" s="11">
        <v>68.254754495719098</v>
      </c>
      <c r="T49" s="11">
        <v>79.371122559188152</v>
      </c>
      <c r="U49" s="11">
        <v>79.698338767224911</v>
      </c>
      <c r="V49" s="11">
        <v>75.364357236451312</v>
      </c>
      <c r="W49" s="12">
        <v>61.387274579098573</v>
      </c>
      <c r="X49" s="11">
        <v>71.848448522859954</v>
      </c>
      <c r="Y49" s="11">
        <v>70.87626997951709</v>
      </c>
      <c r="Z49" s="24">
        <v>68.239276689782926</v>
      </c>
      <c r="AA49" s="9" t="s">
        <v>687</v>
      </c>
      <c r="AB49" s="10">
        <v>0.99999771592082998</v>
      </c>
      <c r="AC49" s="7" t="s">
        <v>690</v>
      </c>
      <c r="AD49" s="10">
        <v>0.94943031443780501</v>
      </c>
    </row>
    <row r="50" spans="1:30">
      <c r="A50" s="26" t="s">
        <v>99</v>
      </c>
      <c r="B50" s="4" t="s">
        <v>697</v>
      </c>
      <c r="C50" s="33">
        <v>2.1569199999999999E-4</v>
      </c>
      <c r="D50" s="40">
        <v>1.1799999999999999E-6</v>
      </c>
      <c r="E50" s="40">
        <v>1</v>
      </c>
      <c r="F50" s="40">
        <v>0.26671985799999998</v>
      </c>
      <c r="G50" s="12">
        <v>48.857300173613432</v>
      </c>
      <c r="H50" s="11">
        <v>40.852570996312771</v>
      </c>
      <c r="I50" s="11">
        <v>53.521832628854867</v>
      </c>
      <c r="J50" s="24">
        <v>43.455703602020556</v>
      </c>
      <c r="K50" s="11">
        <v>52.146812740630956</v>
      </c>
      <c r="L50" s="11">
        <v>43.65401971626536</v>
      </c>
      <c r="M50" s="11">
        <v>60.048496390566811</v>
      </c>
      <c r="N50" s="11">
        <v>51.782972793031114</v>
      </c>
      <c r="O50" s="12">
        <v>39.249504672787786</v>
      </c>
      <c r="P50" s="11">
        <v>41.170943678440615</v>
      </c>
      <c r="Q50" s="11">
        <v>51.886416173149712</v>
      </c>
      <c r="R50" s="24">
        <v>50.193161541527708</v>
      </c>
      <c r="S50" s="11">
        <v>36.636614933579772</v>
      </c>
      <c r="T50" s="11">
        <v>38.55321017478115</v>
      </c>
      <c r="U50" s="11">
        <v>42.846852640489651</v>
      </c>
      <c r="V50" s="11">
        <v>39.475002967861862</v>
      </c>
      <c r="W50" s="12">
        <v>37.488375069301377</v>
      </c>
      <c r="X50" s="11">
        <v>31.785715508606099</v>
      </c>
      <c r="Y50" s="11">
        <v>49.194951153151109</v>
      </c>
      <c r="Z50" s="24">
        <v>46.210356955417446</v>
      </c>
      <c r="AA50" s="9" t="s">
        <v>683</v>
      </c>
      <c r="AB50" s="10">
        <v>0.99333662413148804</v>
      </c>
      <c r="AC50" s="7" t="s">
        <v>689</v>
      </c>
      <c r="AD50" s="10">
        <v>0.83220807267335395</v>
      </c>
    </row>
    <row r="51" spans="1:30">
      <c r="A51" s="26" t="s">
        <v>486</v>
      </c>
      <c r="B51" s="4" t="s">
        <v>697</v>
      </c>
      <c r="C51" s="34">
        <v>1.31E-5</v>
      </c>
      <c r="D51" s="40">
        <v>3.62E-8</v>
      </c>
      <c r="E51" s="40">
        <v>1</v>
      </c>
      <c r="F51" s="40">
        <v>3.8393518000000001E-2</v>
      </c>
      <c r="G51" s="12">
        <v>39.888495520396987</v>
      </c>
      <c r="H51" s="11">
        <v>58.446444492654599</v>
      </c>
      <c r="I51" s="11">
        <v>83.930043423113389</v>
      </c>
      <c r="J51" s="24">
        <v>94.150992451669154</v>
      </c>
      <c r="K51" s="11">
        <v>79.043426346070547</v>
      </c>
      <c r="L51" s="11">
        <v>67.992448552956787</v>
      </c>
      <c r="M51" s="11">
        <v>98.009808932660746</v>
      </c>
      <c r="N51" s="11">
        <v>92.425313259475857</v>
      </c>
      <c r="O51" s="12">
        <v>47.909080882547435</v>
      </c>
      <c r="P51" s="11">
        <v>45.571339542559848</v>
      </c>
      <c r="Q51" s="11">
        <v>54.228476194379333</v>
      </c>
      <c r="R51" s="24">
        <v>62.078860352356514</v>
      </c>
      <c r="S51" s="11">
        <v>61.800187211351293</v>
      </c>
      <c r="T51" s="11">
        <v>69.416717632932745</v>
      </c>
      <c r="U51" s="11">
        <v>100.10653157538131</v>
      </c>
      <c r="V51" s="11">
        <v>87.75360739064628</v>
      </c>
      <c r="W51" s="12">
        <v>88.303780627904871</v>
      </c>
      <c r="X51" s="11">
        <v>117.90284293887073</v>
      </c>
      <c r="Y51" s="11">
        <v>117.43629692954947</v>
      </c>
      <c r="Z51" s="24">
        <v>115.30307522252799</v>
      </c>
      <c r="AA51" s="9" t="s">
        <v>688</v>
      </c>
      <c r="AB51" s="10">
        <v>0.99999761008598997</v>
      </c>
      <c r="AC51" s="7" t="s">
        <v>689</v>
      </c>
      <c r="AD51" s="10">
        <v>0.88683305223573305</v>
      </c>
    </row>
    <row r="52" spans="1:30">
      <c r="A52" s="26" t="s">
        <v>267</v>
      </c>
      <c r="B52" s="4" t="s">
        <v>697</v>
      </c>
      <c r="C52" s="33">
        <v>3.7336261000000003E-2</v>
      </c>
      <c r="D52" s="40">
        <v>8.2692699999999998E-4</v>
      </c>
      <c r="E52" s="40">
        <v>1</v>
      </c>
      <c r="F52" s="40">
        <v>0.60934266599999998</v>
      </c>
      <c r="G52" s="12">
        <v>6.5531390037011059</v>
      </c>
      <c r="H52" s="11">
        <v>6.7784387328629636</v>
      </c>
      <c r="I52" s="11">
        <v>9.0847735394415299</v>
      </c>
      <c r="J52" s="24">
        <v>9.0318375808349689</v>
      </c>
      <c r="K52" s="11">
        <v>11.103673131685518</v>
      </c>
      <c r="L52" s="11">
        <v>11.124942860348819</v>
      </c>
      <c r="M52" s="11">
        <v>13.546841778937148</v>
      </c>
      <c r="N52" s="11">
        <v>15.407643407271697</v>
      </c>
      <c r="O52" s="12">
        <v>10.460456299323207</v>
      </c>
      <c r="P52" s="11">
        <v>10.112433120469342</v>
      </c>
      <c r="Q52" s="11">
        <v>13.995226816537388</v>
      </c>
      <c r="R52" s="24">
        <v>12.257550479944081</v>
      </c>
      <c r="S52" s="11">
        <v>16.534417269895354</v>
      </c>
      <c r="T52" s="11">
        <v>12.150061643499351</v>
      </c>
      <c r="U52" s="11">
        <v>14.375511813244268</v>
      </c>
      <c r="V52" s="11">
        <v>15.323406971811503</v>
      </c>
      <c r="W52" s="12">
        <v>17.86469237230261</v>
      </c>
      <c r="X52" s="11">
        <v>11.861851149343787</v>
      </c>
      <c r="Y52" s="11">
        <v>15.76529208708582</v>
      </c>
      <c r="Z52" s="24">
        <v>18.199210628537877</v>
      </c>
      <c r="AA52" s="9" t="s">
        <v>684</v>
      </c>
      <c r="AB52" s="10">
        <v>0.99381630008272004</v>
      </c>
      <c r="AC52" s="7" t="s">
        <v>687</v>
      </c>
      <c r="AD52" s="10">
        <v>0.99996731120237403</v>
      </c>
    </row>
    <row r="53" spans="1:30">
      <c r="A53" s="26" t="s">
        <v>100</v>
      </c>
      <c r="B53" s="4" t="s">
        <v>697</v>
      </c>
      <c r="C53" s="33">
        <v>4.1332688999999999E-2</v>
      </c>
      <c r="D53" s="40">
        <v>9.5852000000000003E-4</v>
      </c>
      <c r="E53" s="40">
        <v>1</v>
      </c>
      <c r="F53" s="40">
        <v>6.4631544999999999E-2</v>
      </c>
      <c r="G53" s="12">
        <v>11.185010249217781</v>
      </c>
      <c r="H53" s="11">
        <v>12.333759677237085</v>
      </c>
      <c r="I53" s="11">
        <v>19.053483083400639</v>
      </c>
      <c r="J53" s="24">
        <v>19.917529631801671</v>
      </c>
      <c r="K53" s="11">
        <v>15.298590704371522</v>
      </c>
      <c r="L53" s="11">
        <v>15.602809950216928</v>
      </c>
      <c r="M53" s="11">
        <v>23.317548563814793</v>
      </c>
      <c r="N53" s="11">
        <v>19.391576328578282</v>
      </c>
      <c r="O53" s="12">
        <v>7.7751726593061123</v>
      </c>
      <c r="P53" s="11">
        <v>9.8307509512036599</v>
      </c>
      <c r="Q53" s="11">
        <v>9.0690428529018998</v>
      </c>
      <c r="R53" s="24">
        <v>10.436938345186411</v>
      </c>
      <c r="S53" s="11">
        <v>6.6044375715821468</v>
      </c>
      <c r="T53" s="11">
        <v>5.2497472520851893</v>
      </c>
      <c r="U53" s="11">
        <v>5.9077749053038913</v>
      </c>
      <c r="V53" s="11">
        <v>6.0850617422887892</v>
      </c>
      <c r="W53" s="12">
        <v>6.8237949295457838</v>
      </c>
      <c r="X53" s="11">
        <v>7.4750461144607891</v>
      </c>
      <c r="Y53" s="11">
        <v>6.0225754352626195</v>
      </c>
      <c r="Z53" s="24">
        <v>6.8941625500362136</v>
      </c>
      <c r="AA53" s="9" t="s">
        <v>683</v>
      </c>
      <c r="AB53" s="10">
        <v>0.98855319149070797</v>
      </c>
      <c r="AC53" s="7" t="s">
        <v>689</v>
      </c>
      <c r="AD53" s="10">
        <v>0.99401845290567403</v>
      </c>
    </row>
    <row r="54" spans="1:30">
      <c r="A54" s="26" t="s">
        <v>268</v>
      </c>
      <c r="B54" s="4" t="s">
        <v>697</v>
      </c>
      <c r="C54" s="34">
        <v>6.0399999999999998E-5</v>
      </c>
      <c r="D54" s="40">
        <v>2.2999999999999999E-7</v>
      </c>
      <c r="E54" s="40">
        <v>1</v>
      </c>
      <c r="F54" s="40">
        <v>0.93188449200000001</v>
      </c>
      <c r="G54" s="12">
        <v>50.979464378776306</v>
      </c>
      <c r="H54" s="11">
        <v>44.97531191087679</v>
      </c>
      <c r="I54" s="11">
        <v>83.39496964638515</v>
      </c>
      <c r="J54" s="24">
        <v>80.933489708306823</v>
      </c>
      <c r="K54" s="11">
        <v>108.29373479571181</v>
      </c>
      <c r="L54" s="11">
        <v>92.840086981354901</v>
      </c>
      <c r="M54" s="11">
        <v>175.18833848524943</v>
      </c>
      <c r="N54" s="11">
        <v>136.2746549638108</v>
      </c>
      <c r="O54" s="12">
        <v>133.1640418223586</v>
      </c>
      <c r="P54" s="11">
        <v>112.49787138165588</v>
      </c>
      <c r="Q54" s="11">
        <v>199.05578001014862</v>
      </c>
      <c r="R54" s="24">
        <v>159.85757718528544</v>
      </c>
      <c r="S54" s="11">
        <v>238.96662934139599</v>
      </c>
      <c r="T54" s="11">
        <v>187.33866440517554</v>
      </c>
      <c r="U54" s="11">
        <v>282.91992078882265</v>
      </c>
      <c r="V54" s="11">
        <v>227.58788236138341</v>
      </c>
      <c r="W54" s="12">
        <v>302.55174985228365</v>
      </c>
      <c r="X54" s="11">
        <v>215.86986575121799</v>
      </c>
      <c r="Y54" s="11">
        <v>315.2152255751231</v>
      </c>
      <c r="Z54" s="24">
        <v>277.35940900800307</v>
      </c>
      <c r="AA54" s="9" t="s">
        <v>684</v>
      </c>
      <c r="AB54" s="10">
        <v>0.99987125405045896</v>
      </c>
      <c r="AC54" s="7" t="s">
        <v>687</v>
      </c>
      <c r="AD54" s="10">
        <v>0.99658497954345004</v>
      </c>
    </row>
    <row r="55" spans="1:30">
      <c r="A55" s="26" t="s">
        <v>101</v>
      </c>
      <c r="B55" s="4" t="s">
        <v>697</v>
      </c>
      <c r="C55" s="33">
        <v>3.9930043999999998E-2</v>
      </c>
      <c r="D55" s="40">
        <v>9.06371E-4</v>
      </c>
      <c r="E55" s="40">
        <v>1</v>
      </c>
      <c r="F55" s="40">
        <v>0.53234474799999998</v>
      </c>
      <c r="G55" s="12">
        <v>2.741725544950858</v>
      </c>
      <c r="H55" s="11">
        <v>1.925559572740992</v>
      </c>
      <c r="I55" s="11">
        <v>2.7040671838418784</v>
      </c>
      <c r="J55" s="24">
        <v>4.1373189392796732</v>
      </c>
      <c r="K55" s="11">
        <v>2.8887525806204146</v>
      </c>
      <c r="L55" s="11">
        <v>2.396796851284821</v>
      </c>
      <c r="M55" s="11">
        <v>3.4422042949099096</v>
      </c>
      <c r="N55" s="11">
        <v>2.3383351270864239</v>
      </c>
      <c r="O55" s="12">
        <v>2.1251419986181235</v>
      </c>
      <c r="P55" s="11">
        <v>1.9009890689223077</v>
      </c>
      <c r="Q55" s="11">
        <v>2.8697645753363257</v>
      </c>
      <c r="R55" s="24">
        <v>2.5302727387662451</v>
      </c>
      <c r="S55" s="11">
        <v>1.8368642333804601</v>
      </c>
      <c r="T55" s="11">
        <v>1.6270725149030316</v>
      </c>
      <c r="U55" s="11">
        <v>4.2223905485337845</v>
      </c>
      <c r="V55" s="11">
        <v>3.3670852353673038</v>
      </c>
      <c r="W55" s="12">
        <v>2.4143970449177767</v>
      </c>
      <c r="X55" s="11">
        <v>3.2236443486064559</v>
      </c>
      <c r="Y55" s="11">
        <v>2.6275486811809703</v>
      </c>
      <c r="Z55" s="24">
        <v>4.7295050898277431</v>
      </c>
      <c r="AA55" s="9" t="s">
        <v>683</v>
      </c>
      <c r="AB55" s="10">
        <v>0.99992233778433404</v>
      </c>
      <c r="AC55" s="7" t="s">
        <v>689</v>
      </c>
      <c r="AD55" s="10">
        <v>0.63972461294267002</v>
      </c>
    </row>
    <row r="56" spans="1:30">
      <c r="A56" s="26" t="s">
        <v>269</v>
      </c>
      <c r="B56" s="4" t="s">
        <v>697</v>
      </c>
      <c r="C56" s="33">
        <v>4.3431597000000002E-2</v>
      </c>
      <c r="D56" s="40">
        <v>1.0253020000000001E-3</v>
      </c>
      <c r="E56" s="40">
        <v>1</v>
      </c>
      <c r="F56" s="40">
        <v>0.99856859899999995</v>
      </c>
      <c r="G56" s="12">
        <v>6.9734044703579592</v>
      </c>
      <c r="H56" s="11">
        <v>9.4698830996542469</v>
      </c>
      <c r="I56" s="11">
        <v>4.8637631830241288</v>
      </c>
      <c r="J56" s="24">
        <v>4.6818089656558461</v>
      </c>
      <c r="K56" s="11">
        <v>8.0464594718199489</v>
      </c>
      <c r="L56" s="11">
        <v>11.656004632044002</v>
      </c>
      <c r="M56" s="11">
        <v>7.7314908247872554</v>
      </c>
      <c r="N56" s="11">
        <v>4.4993533772561998</v>
      </c>
      <c r="O56" s="12">
        <v>9.5212071899687221</v>
      </c>
      <c r="P56" s="11">
        <v>14.978426249030241</v>
      </c>
      <c r="Q56" s="11">
        <v>9.8858467888590802</v>
      </c>
      <c r="R56" s="24">
        <v>8.3495952797294954</v>
      </c>
      <c r="S56" s="11">
        <v>14.379346805604328</v>
      </c>
      <c r="T56" s="11">
        <v>15.591912314485342</v>
      </c>
      <c r="U56" s="11">
        <v>11.861267866778157</v>
      </c>
      <c r="V56" s="11">
        <v>5.8374734432942104</v>
      </c>
      <c r="W56" s="12">
        <v>19.308611965527337</v>
      </c>
      <c r="X56" s="11">
        <v>25.104627054341837</v>
      </c>
      <c r="Y56" s="11">
        <v>16.811268519811581</v>
      </c>
      <c r="Z56" s="24">
        <v>13.334982202398534</v>
      </c>
      <c r="AA56" s="9" t="s">
        <v>684</v>
      </c>
      <c r="AB56" s="10">
        <v>0.94701667642278697</v>
      </c>
      <c r="AC56" s="7" t="s">
        <v>683</v>
      </c>
      <c r="AD56" s="10">
        <v>0.81296837946667799</v>
      </c>
    </row>
    <row r="57" spans="1:30">
      <c r="A57" s="26" t="s">
        <v>8</v>
      </c>
      <c r="B57" s="4" t="s">
        <v>697</v>
      </c>
      <c r="C57" s="33">
        <v>7.0583099999999997E-4</v>
      </c>
      <c r="D57" s="40">
        <v>5.22E-6</v>
      </c>
      <c r="E57" s="40">
        <v>1</v>
      </c>
      <c r="F57" s="40">
        <v>0.84903025399999998</v>
      </c>
      <c r="G57" s="12">
        <v>137.45904941086317</v>
      </c>
      <c r="H57" s="11">
        <v>115.70919037153423</v>
      </c>
      <c r="I57" s="11">
        <v>109.82305140483305</v>
      </c>
      <c r="J57" s="24">
        <v>114.6482998543476</v>
      </c>
      <c r="K57" s="11">
        <v>128.76529560447707</v>
      </c>
      <c r="L57" s="11">
        <v>134.72397321761323</v>
      </c>
      <c r="M57" s="11">
        <v>115.37059841057851</v>
      </c>
      <c r="N57" s="11">
        <v>104.8199152250947</v>
      </c>
      <c r="O57" s="12">
        <v>132.7947320334591</v>
      </c>
      <c r="P57" s="11">
        <v>139.49527307135676</v>
      </c>
      <c r="Q57" s="11">
        <v>118.21555620758393</v>
      </c>
      <c r="R57" s="24">
        <v>114.50940481106556</v>
      </c>
      <c r="S57" s="11">
        <v>85.285744407141024</v>
      </c>
      <c r="T57" s="11">
        <v>78.295117905627876</v>
      </c>
      <c r="U57" s="11">
        <v>70.614046433909209</v>
      </c>
      <c r="V57" s="11">
        <v>75.022805908633245</v>
      </c>
      <c r="W57" s="12">
        <v>72.257705382839148</v>
      </c>
      <c r="X57" s="11">
        <v>75.843316122237184</v>
      </c>
      <c r="Y57" s="11">
        <v>60.597484917758976</v>
      </c>
      <c r="Z57" s="24">
        <v>66.924991177013865</v>
      </c>
      <c r="AA57" s="9" t="s">
        <v>687</v>
      </c>
      <c r="AB57" s="10">
        <v>0.97931202189756705</v>
      </c>
      <c r="AC57" s="7" t="s">
        <v>683</v>
      </c>
      <c r="AD57" s="10">
        <v>0.88018851723004599</v>
      </c>
    </row>
    <row r="58" spans="1:30">
      <c r="A58" s="26" t="s">
        <v>270</v>
      </c>
      <c r="B58" s="4" t="s">
        <v>697</v>
      </c>
      <c r="C58" s="33">
        <v>8.7889820000000007E-3</v>
      </c>
      <c r="D58" s="40">
        <v>1.21376E-4</v>
      </c>
      <c r="E58" s="40">
        <v>1</v>
      </c>
      <c r="F58" s="40">
        <v>0.99563360199999995</v>
      </c>
      <c r="G58" s="12">
        <v>114.27442705424961</v>
      </c>
      <c r="H58" s="11">
        <v>133.64934576500184</v>
      </c>
      <c r="I58" s="11">
        <v>136.54988777734627</v>
      </c>
      <c r="J58" s="24">
        <v>141.91231620414214</v>
      </c>
      <c r="K58" s="11">
        <v>127.4886510019345</v>
      </c>
      <c r="L58" s="11">
        <v>144.27771265970111</v>
      </c>
      <c r="M58" s="11">
        <v>154.21261347813459</v>
      </c>
      <c r="N58" s="11">
        <v>164.44377470848863</v>
      </c>
      <c r="O58" s="12">
        <v>159.77360050133089</v>
      </c>
      <c r="P58" s="11">
        <v>185.14688059546938</v>
      </c>
      <c r="Q58" s="11">
        <v>195.13491415635204</v>
      </c>
      <c r="R58" s="24">
        <v>214.1493885944893</v>
      </c>
      <c r="S58" s="11">
        <v>249.08354711695333</v>
      </c>
      <c r="T58" s="11">
        <v>269.52566056780881</v>
      </c>
      <c r="U58" s="11">
        <v>286.05410124840859</v>
      </c>
      <c r="V58" s="11">
        <v>316.90425638152783</v>
      </c>
      <c r="W58" s="12">
        <v>241.76035638099862</v>
      </c>
      <c r="X58" s="11">
        <v>296.13247872857204</v>
      </c>
      <c r="Y58" s="11">
        <v>362.23022373494382</v>
      </c>
      <c r="Z58" s="24">
        <v>317.01391692274001</v>
      </c>
      <c r="AA58" s="9" t="s">
        <v>684</v>
      </c>
      <c r="AB58" s="10">
        <v>0.99967946870408197</v>
      </c>
      <c r="AC58" s="7" t="s">
        <v>687</v>
      </c>
      <c r="AD58" s="10">
        <v>0.91200151089885295</v>
      </c>
    </row>
    <row r="59" spans="1:30">
      <c r="A59" s="26" t="s">
        <v>102</v>
      </c>
      <c r="B59" s="4" t="s">
        <v>697</v>
      </c>
      <c r="C59" s="33">
        <v>8.7350576999999999E-2</v>
      </c>
      <c r="D59" s="40">
        <v>2.8565909999999999E-3</v>
      </c>
      <c r="E59" s="40">
        <v>1</v>
      </c>
      <c r="F59" s="40">
        <v>0.88228683399999996</v>
      </c>
      <c r="G59" s="12">
        <v>8.9445790650883694</v>
      </c>
      <c r="H59" s="11">
        <v>8.1389950422027812</v>
      </c>
      <c r="I59" s="11">
        <v>12.7319526889277</v>
      </c>
      <c r="J59" s="24">
        <v>15.318830289151435</v>
      </c>
      <c r="K59" s="11">
        <v>18.142188661441295</v>
      </c>
      <c r="L59" s="11">
        <v>16.610790006813072</v>
      </c>
      <c r="M59" s="11">
        <v>21.229173216247972</v>
      </c>
      <c r="N59" s="11">
        <v>22.067637296934791</v>
      </c>
      <c r="O59" s="12">
        <v>5.5254835352689122</v>
      </c>
      <c r="P59" s="11">
        <v>6.2597394610366557</v>
      </c>
      <c r="Q59" s="11">
        <v>5.234193378692841</v>
      </c>
      <c r="R59" s="24">
        <v>7.6409306994855699</v>
      </c>
      <c r="S59" s="11">
        <v>4.4340241821623971</v>
      </c>
      <c r="T59" s="11">
        <v>3.8808642516399097</v>
      </c>
      <c r="U59" s="11">
        <v>4.1098992580877605</v>
      </c>
      <c r="V59" s="11">
        <v>5.3367104724921539</v>
      </c>
      <c r="W59" s="12">
        <v>8.6370211431208599</v>
      </c>
      <c r="X59" s="11">
        <v>9.243127851616622</v>
      </c>
      <c r="Y59" s="11">
        <v>8.7359807998135324</v>
      </c>
      <c r="Z59" s="24">
        <v>10.125590651789457</v>
      </c>
      <c r="AA59" s="9" t="s">
        <v>683</v>
      </c>
      <c r="AB59" s="10">
        <v>0.99995349386238597</v>
      </c>
      <c r="AC59" s="7" t="s">
        <v>687</v>
      </c>
      <c r="AD59" s="10">
        <v>0.99982966998685896</v>
      </c>
    </row>
    <row r="60" spans="1:30">
      <c r="A60" s="26" t="s">
        <v>540</v>
      </c>
      <c r="B60" s="4" t="s">
        <v>697</v>
      </c>
      <c r="C60" s="33">
        <v>8.9075228000000006E-2</v>
      </c>
      <c r="D60" s="40">
        <v>2.9476659999999998E-3</v>
      </c>
      <c r="E60" s="40">
        <v>1</v>
      </c>
      <c r="F60" s="40">
        <v>0.35394428300000003</v>
      </c>
      <c r="G60" s="12">
        <v>27.52819584064061</v>
      </c>
      <c r="H60" s="11">
        <v>19.30413153144773</v>
      </c>
      <c r="I60" s="11">
        <v>20.372274594200618</v>
      </c>
      <c r="J60" s="24">
        <v>19.003427244492286</v>
      </c>
      <c r="K60" s="11">
        <v>21.215772272790591</v>
      </c>
      <c r="L60" s="11">
        <v>19.225552068010902</v>
      </c>
      <c r="M60" s="11">
        <v>18.268929370017215</v>
      </c>
      <c r="N60" s="11">
        <v>15.925410839562394</v>
      </c>
      <c r="O60" s="12">
        <v>20.052028952338713</v>
      </c>
      <c r="P60" s="11">
        <v>20.384134051670692</v>
      </c>
      <c r="Q60" s="11">
        <v>18.065976628461879</v>
      </c>
      <c r="R60" s="24">
        <v>15.865138145720366</v>
      </c>
      <c r="S60" s="11">
        <v>21.220125994784322</v>
      </c>
      <c r="T60" s="11">
        <v>22.123481905332607</v>
      </c>
      <c r="U60" s="11">
        <v>18.784509955601617</v>
      </c>
      <c r="V60" s="11">
        <v>19.59764062492809</v>
      </c>
      <c r="W60" s="12">
        <v>23.876916210393343</v>
      </c>
      <c r="X60" s="11">
        <v>22.799860916759382</v>
      </c>
      <c r="Y60" s="11">
        <v>15.515570153119208</v>
      </c>
      <c r="Z60" s="24">
        <v>23.941950841751972</v>
      </c>
      <c r="AA60" s="9" t="s">
        <v>685</v>
      </c>
      <c r="AB60" s="10">
        <v>0.98643630252668302</v>
      </c>
      <c r="AC60" s="7" t="s">
        <v>686</v>
      </c>
      <c r="AD60" s="10">
        <v>0.99200216789353302</v>
      </c>
    </row>
    <row r="61" spans="1:30">
      <c r="A61" s="26" t="s">
        <v>103</v>
      </c>
      <c r="B61" s="4" t="s">
        <v>697</v>
      </c>
      <c r="C61" s="33">
        <v>2.7643399999999999E-4</v>
      </c>
      <c r="D61" s="40">
        <v>1.59E-6</v>
      </c>
      <c r="E61" s="40">
        <v>1</v>
      </c>
      <c r="F61" s="40">
        <v>0.522381557</v>
      </c>
      <c r="G61" s="12">
        <v>223.59302545011121</v>
      </c>
      <c r="H61" s="11">
        <v>212.25548055490745</v>
      </c>
      <c r="I61" s="11">
        <v>159.69990278136871</v>
      </c>
      <c r="J61" s="24">
        <v>170.08604235852749</v>
      </c>
      <c r="K61" s="11">
        <v>193.7583869792995</v>
      </c>
      <c r="L61" s="11">
        <v>193.52335646242349</v>
      </c>
      <c r="M61" s="11">
        <v>142.80783364142712</v>
      </c>
      <c r="N61" s="11">
        <v>151.11870585217605</v>
      </c>
      <c r="O61" s="12">
        <v>97.63011468119322</v>
      </c>
      <c r="P61" s="11">
        <v>99.63074876966958</v>
      </c>
      <c r="Q61" s="11">
        <v>76.927968963994786</v>
      </c>
      <c r="R61" s="24">
        <v>80.549713792560681</v>
      </c>
      <c r="S61" s="11">
        <v>63.070927302415363</v>
      </c>
      <c r="T61" s="11">
        <v>58.057626637143734</v>
      </c>
      <c r="U61" s="11">
        <v>54.687538937023369</v>
      </c>
      <c r="V61" s="11">
        <v>59.035644898655988</v>
      </c>
      <c r="W61" s="12">
        <v>71.248388176547067</v>
      </c>
      <c r="X61" s="11">
        <v>61.29866268065544</v>
      </c>
      <c r="Y61" s="11">
        <v>60.519476350532251</v>
      </c>
      <c r="Z61" s="24">
        <v>70.035520987744931</v>
      </c>
      <c r="AA61" s="9" t="s">
        <v>683</v>
      </c>
      <c r="AB61" s="10">
        <v>0.97299805502935099</v>
      </c>
      <c r="AC61" s="7" t="s">
        <v>686</v>
      </c>
      <c r="AD61" s="10">
        <v>0.98326090307263703</v>
      </c>
    </row>
    <row r="62" spans="1:30">
      <c r="A62" s="26" t="s">
        <v>199</v>
      </c>
      <c r="B62" s="4" t="s">
        <v>697</v>
      </c>
      <c r="C62" s="33">
        <v>2.4812078000000001E-2</v>
      </c>
      <c r="D62" s="40">
        <v>4.61614E-4</v>
      </c>
      <c r="E62" s="40">
        <v>1</v>
      </c>
      <c r="F62" s="40">
        <v>0.97852016399999997</v>
      </c>
      <c r="G62" s="12">
        <v>19.833498300399295</v>
      </c>
      <c r="H62" s="11">
        <v>19.70212086276743</v>
      </c>
      <c r="I62" s="11">
        <v>16.615143858175681</v>
      </c>
      <c r="J62" s="24">
        <v>20.327458740608854</v>
      </c>
      <c r="K62" s="11">
        <v>12.543309033565734</v>
      </c>
      <c r="L62" s="11">
        <v>12.566376795137016</v>
      </c>
      <c r="M62" s="11">
        <v>10.929198895645342</v>
      </c>
      <c r="N62" s="11">
        <v>12.302188577337091</v>
      </c>
      <c r="O62" s="12">
        <v>51.86661548916269</v>
      </c>
      <c r="P62" s="11">
        <v>57.001270285610438</v>
      </c>
      <c r="Q62" s="11">
        <v>45.66164777430226</v>
      </c>
      <c r="R62" s="24">
        <v>49.499271600495852</v>
      </c>
      <c r="S62" s="11">
        <v>67.713547501449398</v>
      </c>
      <c r="T62" s="11">
        <v>62.078980011597395</v>
      </c>
      <c r="U62" s="11">
        <v>57.736553578024143</v>
      </c>
      <c r="V62" s="11">
        <v>54.72384501267161</v>
      </c>
      <c r="W62" s="12">
        <v>59.95635281425831</v>
      </c>
      <c r="X62" s="11">
        <v>62.316511799925536</v>
      </c>
      <c r="Y62" s="11">
        <v>45.089762880782985</v>
      </c>
      <c r="Z62" s="24">
        <v>48.915431440760216</v>
      </c>
      <c r="AA62" s="9" t="s">
        <v>689</v>
      </c>
      <c r="AB62" s="10">
        <v>0.99184811797461503</v>
      </c>
      <c r="AC62" s="7" t="s">
        <v>686</v>
      </c>
      <c r="AD62" s="10">
        <v>0.927566364423829</v>
      </c>
    </row>
    <row r="63" spans="1:30">
      <c r="A63" s="26" t="s">
        <v>541</v>
      </c>
      <c r="B63" s="4" t="s">
        <v>697</v>
      </c>
      <c r="C63" s="34">
        <v>4.9200000000000004E-9</v>
      </c>
      <c r="D63" s="40">
        <v>6.4100000000000004E-12</v>
      </c>
      <c r="E63" s="40">
        <v>1</v>
      </c>
      <c r="F63" s="40">
        <v>0.86257545599999996</v>
      </c>
      <c r="G63" s="12">
        <v>181.58468722221005</v>
      </c>
      <c r="H63" s="11">
        <v>179.39075574582671</v>
      </c>
      <c r="I63" s="11">
        <v>243.72886020709859</v>
      </c>
      <c r="J63" s="24">
        <v>249.32689161502563</v>
      </c>
      <c r="K63" s="11">
        <v>225.75592488374306</v>
      </c>
      <c r="L63" s="11">
        <v>232.95702226109668</v>
      </c>
      <c r="M63" s="11">
        <v>339.15933999167368</v>
      </c>
      <c r="N63" s="11">
        <v>314.50280557777893</v>
      </c>
      <c r="O63" s="12">
        <v>263.08201517751871</v>
      </c>
      <c r="P63" s="11">
        <v>259.86000701555025</v>
      </c>
      <c r="Q63" s="11">
        <v>338.97988782663543</v>
      </c>
      <c r="R63" s="24">
        <v>304.04950473676354</v>
      </c>
      <c r="S63" s="11">
        <v>224.20383774770008</v>
      </c>
      <c r="T63" s="11">
        <v>211.21422268224913</v>
      </c>
      <c r="U63" s="11">
        <v>275.55067736856859</v>
      </c>
      <c r="V63" s="11">
        <v>259.99552511375862</v>
      </c>
      <c r="W63" s="12">
        <v>284.34490236361756</v>
      </c>
      <c r="X63" s="11">
        <v>233.1458933062992</v>
      </c>
      <c r="Y63" s="11">
        <v>404.15827667201711</v>
      </c>
      <c r="Z63" s="24">
        <v>317.31456381696211</v>
      </c>
      <c r="AA63" s="9" t="s">
        <v>685</v>
      </c>
      <c r="AB63" s="10">
        <v>0.82557673786758701</v>
      </c>
      <c r="AC63" s="7" t="s">
        <v>687</v>
      </c>
      <c r="AD63" s="10">
        <v>0.82922961462649303</v>
      </c>
    </row>
    <row r="64" spans="1:30">
      <c r="A64" s="26" t="s">
        <v>170</v>
      </c>
      <c r="B64" s="4" t="s">
        <v>697</v>
      </c>
      <c r="C64" s="33">
        <v>1.2556920000000001E-3</v>
      </c>
      <c r="D64" s="40">
        <v>1.06E-5</v>
      </c>
      <c r="E64" s="40">
        <v>1</v>
      </c>
      <c r="F64" s="40">
        <v>0.93535104300000005</v>
      </c>
      <c r="G64" s="12">
        <v>1.262898882534687</v>
      </c>
      <c r="H64" s="11">
        <v>1.399944225469431</v>
      </c>
      <c r="I64" s="11">
        <v>2.5812092294541094</v>
      </c>
      <c r="J64" s="24">
        <v>2.2661870321106203</v>
      </c>
      <c r="K64" s="11">
        <v>1.4343736922936952</v>
      </c>
      <c r="L64" s="11">
        <v>1.2780392068742359</v>
      </c>
      <c r="M64" s="11">
        <v>2.3232820269447183</v>
      </c>
      <c r="N64" s="11">
        <v>3.1541802631366189</v>
      </c>
      <c r="O64" s="12">
        <v>1.5990073453615723</v>
      </c>
      <c r="P64" s="11">
        <v>2.0762162342325952</v>
      </c>
      <c r="Q64" s="11">
        <v>2.4995134368392882</v>
      </c>
      <c r="R64" s="24">
        <v>3.3826815705310183</v>
      </c>
      <c r="S64" s="11">
        <v>3.404765438118408</v>
      </c>
      <c r="T64" s="11">
        <v>2.4713398584683754</v>
      </c>
      <c r="U64" s="11">
        <v>2.9978129878613173</v>
      </c>
      <c r="V64" s="11">
        <v>4.8328437660437347</v>
      </c>
      <c r="W64" s="12">
        <v>1.9187045471177591</v>
      </c>
      <c r="X64" s="11">
        <v>2.2556018522669148</v>
      </c>
      <c r="Y64" s="11">
        <v>4.916902706310978</v>
      </c>
      <c r="Z64" s="24">
        <v>6.515715660015875</v>
      </c>
      <c r="AA64" s="9" t="s">
        <v>690</v>
      </c>
      <c r="AB64" s="10">
        <v>0.79499924381708797</v>
      </c>
      <c r="AC64" s="7" t="s">
        <v>689</v>
      </c>
      <c r="AD64" s="10">
        <v>0.92018777361484405</v>
      </c>
    </row>
    <row r="65" spans="1:30">
      <c r="A65" s="26" t="s">
        <v>9</v>
      </c>
      <c r="B65" s="4" t="s">
        <v>697</v>
      </c>
      <c r="C65" s="33">
        <v>9.1816621000000001E-2</v>
      </c>
      <c r="D65" s="40">
        <v>3.0527390000000001E-3</v>
      </c>
      <c r="E65" s="40">
        <v>1</v>
      </c>
      <c r="F65" s="40">
        <v>0.56395873100000005</v>
      </c>
      <c r="G65" s="12">
        <v>6.2071255918545249</v>
      </c>
      <c r="H65" s="11">
        <v>7.3532057812858165</v>
      </c>
      <c r="I65" s="11">
        <v>9.5257363172759071</v>
      </c>
      <c r="J65" s="24">
        <v>9.5609100383053818</v>
      </c>
      <c r="K65" s="11">
        <v>12.969061137282269</v>
      </c>
      <c r="L65" s="11">
        <v>12.420077905392768</v>
      </c>
      <c r="M65" s="11">
        <v>17.904427452832156</v>
      </c>
      <c r="N65" s="11">
        <v>14.560857966899929</v>
      </c>
      <c r="O65" s="12">
        <v>6.4729537815607552</v>
      </c>
      <c r="P65" s="11">
        <v>7.2096431529920855</v>
      </c>
      <c r="Q65" s="11">
        <v>8.3959336535132145</v>
      </c>
      <c r="R65" s="24">
        <v>8.0099818743441329</v>
      </c>
      <c r="S65" s="11">
        <v>2.1877217296938838</v>
      </c>
      <c r="T65" s="11">
        <v>2.8817262180380756</v>
      </c>
      <c r="U65" s="11">
        <v>3.2153454426237604</v>
      </c>
      <c r="V65" s="11">
        <v>2.0928248103884424</v>
      </c>
      <c r="W65" s="12">
        <v>1.3691017325477679</v>
      </c>
      <c r="X65" s="11">
        <v>1.2208950789753146</v>
      </c>
      <c r="Y65" s="11">
        <v>0.67900535081632996</v>
      </c>
      <c r="Z65" s="24">
        <v>1.7901163265582982</v>
      </c>
      <c r="AA65" s="9" t="s">
        <v>687</v>
      </c>
      <c r="AB65" s="10">
        <v>0.99273969471469203</v>
      </c>
      <c r="AC65" s="7" t="s">
        <v>687</v>
      </c>
      <c r="AD65" s="10">
        <v>0.99963133661827597</v>
      </c>
    </row>
    <row r="66" spans="1:30">
      <c r="A66" s="26" t="s">
        <v>271</v>
      </c>
      <c r="B66" s="4" t="s">
        <v>697</v>
      </c>
      <c r="C66" s="34">
        <v>9.1800000000000001E-9</v>
      </c>
      <c r="D66" s="40">
        <v>1.34E-11</v>
      </c>
      <c r="E66" s="40">
        <v>1</v>
      </c>
      <c r="F66" s="40">
        <v>0.99757855900000003</v>
      </c>
      <c r="G66" s="12">
        <v>33.672737277759715</v>
      </c>
      <c r="H66" s="11">
        <v>33.027898830013037</v>
      </c>
      <c r="I66" s="11">
        <v>46.945240976912011</v>
      </c>
      <c r="J66" s="24">
        <v>41.892819642030865</v>
      </c>
      <c r="K66" s="11">
        <v>51.233487210874408</v>
      </c>
      <c r="L66" s="11">
        <v>48.106684634042011</v>
      </c>
      <c r="M66" s="11">
        <v>72.981406669586406</v>
      </c>
      <c r="N66" s="11">
        <v>64.19836725667875</v>
      </c>
      <c r="O66" s="12">
        <v>55.570491174745449</v>
      </c>
      <c r="P66" s="11">
        <v>53.679695338504473</v>
      </c>
      <c r="Q66" s="11">
        <v>68.802103854572707</v>
      </c>
      <c r="R66" s="24">
        <v>63.508678320929455</v>
      </c>
      <c r="S66" s="11">
        <v>76.187376889473782</v>
      </c>
      <c r="T66" s="11">
        <v>70.357434402259074</v>
      </c>
      <c r="U66" s="11">
        <v>97.752012586706257</v>
      </c>
      <c r="V66" s="11">
        <v>91.529875721202231</v>
      </c>
      <c r="W66" s="12">
        <v>91.268122019539206</v>
      </c>
      <c r="X66" s="11">
        <v>88.059216268034049</v>
      </c>
      <c r="Y66" s="11">
        <v>128.66426499160031</v>
      </c>
      <c r="Z66" s="24">
        <v>99.946958476025543</v>
      </c>
      <c r="AA66" s="9" t="s">
        <v>684</v>
      </c>
      <c r="AB66" s="10">
        <v>0.997227807958464</v>
      </c>
      <c r="AC66" s="7" t="s">
        <v>687</v>
      </c>
      <c r="AD66" s="10">
        <v>0.99826559013064697</v>
      </c>
    </row>
    <row r="67" spans="1:30">
      <c r="A67" s="26" t="s">
        <v>542</v>
      </c>
      <c r="B67" s="4" t="s">
        <v>697</v>
      </c>
      <c r="C67" s="33">
        <v>4.3447899999999999E-4</v>
      </c>
      <c r="D67" s="40">
        <v>2.8700000000000001E-6</v>
      </c>
      <c r="E67" s="40">
        <v>1</v>
      </c>
      <c r="F67" s="40">
        <v>0.48945785000000003</v>
      </c>
      <c r="G67" s="12">
        <v>34.418401827681087</v>
      </c>
      <c r="H67" s="11">
        <v>25.867538985550016</v>
      </c>
      <c r="I67" s="11">
        <v>64.265014453578331</v>
      </c>
      <c r="J67" s="24">
        <v>64.393544083512282</v>
      </c>
      <c r="K67" s="11">
        <v>124.69098466375051</v>
      </c>
      <c r="L67" s="11">
        <v>113.50212962074333</v>
      </c>
      <c r="M67" s="11">
        <v>167.61253263357062</v>
      </c>
      <c r="N67" s="11">
        <v>142.25242878940284</v>
      </c>
      <c r="O67" s="12">
        <v>89.131229834815329</v>
      </c>
      <c r="P67" s="11">
        <v>73.067973939708054</v>
      </c>
      <c r="Q67" s="11">
        <v>92.572699259999581</v>
      </c>
      <c r="R67" s="24">
        <v>90.78641778214137</v>
      </c>
      <c r="S67" s="11">
        <v>211.38522516109552</v>
      </c>
      <c r="T67" s="11">
        <v>166.33657387519887</v>
      </c>
      <c r="U67" s="11">
        <v>265.1745421616842</v>
      </c>
      <c r="V67" s="11">
        <v>215.18413586577631</v>
      </c>
      <c r="W67" s="12">
        <v>463.51818820607554</v>
      </c>
      <c r="X67" s="11">
        <v>307.38973322909567</v>
      </c>
      <c r="Y67" s="11">
        <v>552.29418588238366</v>
      </c>
      <c r="Z67" s="24">
        <v>487.80336357581672</v>
      </c>
      <c r="AA67" s="9" t="s">
        <v>685</v>
      </c>
      <c r="AB67" s="10">
        <v>0.99999814061757197</v>
      </c>
      <c r="AC67" s="7" t="s">
        <v>687</v>
      </c>
      <c r="AD67" s="10">
        <v>0.999884150899777</v>
      </c>
    </row>
    <row r="68" spans="1:30">
      <c r="A68" s="26" t="s">
        <v>10</v>
      </c>
      <c r="B68" s="4" t="s">
        <v>697</v>
      </c>
      <c r="C68" s="33">
        <v>9.5370991000000002E-2</v>
      </c>
      <c r="D68" s="40">
        <v>3.215646E-3</v>
      </c>
      <c r="E68" s="40">
        <v>1</v>
      </c>
      <c r="F68" s="40">
        <v>0.77260014300000002</v>
      </c>
      <c r="G68" s="12">
        <v>65.708645472560747</v>
      </c>
      <c r="H68" s="11">
        <v>69.906371688662219</v>
      </c>
      <c r="I68" s="11">
        <v>80.823605970866822</v>
      </c>
      <c r="J68" s="24">
        <v>78.927310807089228</v>
      </c>
      <c r="K68" s="11">
        <v>69.263308561185269</v>
      </c>
      <c r="L68" s="11">
        <v>69.870389079671284</v>
      </c>
      <c r="M68" s="11">
        <v>73.555027700903892</v>
      </c>
      <c r="N68" s="11">
        <v>73.08095454189521</v>
      </c>
      <c r="O68" s="12">
        <v>71.107792450504448</v>
      </c>
      <c r="P68" s="11">
        <v>75.613742869864311</v>
      </c>
      <c r="Q68" s="11">
        <v>76.258108098940298</v>
      </c>
      <c r="R68" s="24">
        <v>74.579098521527371</v>
      </c>
      <c r="S68" s="11">
        <v>61.6443157844231</v>
      </c>
      <c r="T68" s="11">
        <v>67.416593203012781</v>
      </c>
      <c r="U68" s="11">
        <v>70.98577074613992</v>
      </c>
      <c r="V68" s="11">
        <v>67.421742751259032</v>
      </c>
      <c r="W68" s="12">
        <v>59.529660979296942</v>
      </c>
      <c r="X68" s="11">
        <v>67.189692270680652</v>
      </c>
      <c r="Y68" s="11">
        <v>75.790556647113661</v>
      </c>
      <c r="Z68" s="24">
        <v>62.894980275445619</v>
      </c>
      <c r="AA68" s="9" t="s">
        <v>687</v>
      </c>
      <c r="AB68" s="10">
        <v>0.792068184262537</v>
      </c>
      <c r="AC68" s="7" t="s">
        <v>690</v>
      </c>
      <c r="AD68" s="10">
        <v>0.54675006190995501</v>
      </c>
    </row>
    <row r="69" spans="1:30">
      <c r="A69" s="26" t="s">
        <v>104</v>
      </c>
      <c r="B69" s="4" t="s">
        <v>697</v>
      </c>
      <c r="C69" s="33">
        <v>5.0082644000000003E-2</v>
      </c>
      <c r="D69" s="40">
        <v>1.2527840000000001E-3</v>
      </c>
      <c r="E69" s="40">
        <v>1</v>
      </c>
      <c r="F69" s="40">
        <v>0.83241775799999995</v>
      </c>
      <c r="G69" s="12">
        <v>2.3374000500858707</v>
      </c>
      <c r="H69" s="11">
        <v>3.399034170879105</v>
      </c>
      <c r="I69" s="11">
        <v>1.6853966946495138</v>
      </c>
      <c r="J69" s="24">
        <v>0.87323096364200514</v>
      </c>
      <c r="K69" s="11">
        <v>1.6627286556800402</v>
      </c>
      <c r="L69" s="11">
        <v>1.8919501388434412</v>
      </c>
      <c r="M69" s="11">
        <v>1.002293689812161</v>
      </c>
      <c r="N69" s="11">
        <v>1.6632694575696074</v>
      </c>
      <c r="O69" s="12">
        <v>0.51339728704339072</v>
      </c>
      <c r="P69" s="11">
        <v>0.96148860109720136</v>
      </c>
      <c r="Q69" s="11">
        <v>0.58690125503030088</v>
      </c>
      <c r="R69" s="24">
        <v>0.53057171797043712</v>
      </c>
      <c r="S69" s="11">
        <v>0.78094896628497856</v>
      </c>
      <c r="T69" s="11">
        <v>1.3787933070577065</v>
      </c>
      <c r="U69" s="11">
        <v>0.88524629492204066</v>
      </c>
      <c r="V69" s="11">
        <v>0.82430813494648458</v>
      </c>
      <c r="W69" s="12">
        <v>1.0669900981140916</v>
      </c>
      <c r="X69" s="11">
        <v>1.5701095866553476</v>
      </c>
      <c r="Y69" s="11">
        <v>0.46567166174867414</v>
      </c>
      <c r="Z69" s="24">
        <v>0.83653146716217552</v>
      </c>
      <c r="AA69" s="9" t="s">
        <v>683</v>
      </c>
      <c r="AB69" s="10">
        <v>0.91601384711754197</v>
      </c>
      <c r="AC69" s="7" t="s">
        <v>686</v>
      </c>
      <c r="AD69" s="10">
        <v>0.56048135171757696</v>
      </c>
    </row>
    <row r="70" spans="1:30">
      <c r="A70" s="26" t="s">
        <v>487</v>
      </c>
      <c r="B70" s="4" t="s">
        <v>697</v>
      </c>
      <c r="C70" s="33">
        <v>1.5964720000000002E-2</v>
      </c>
      <c r="D70" s="40">
        <v>2.5707900000000001E-4</v>
      </c>
      <c r="E70" s="40">
        <v>1</v>
      </c>
      <c r="F70" s="40">
        <v>7.4191450000000003E-3</v>
      </c>
      <c r="G70" s="12">
        <v>1.0852411619118243</v>
      </c>
      <c r="H70" s="11">
        <v>2.5640178294461848</v>
      </c>
      <c r="I70" s="11">
        <v>1.8778324951507062</v>
      </c>
      <c r="J70" s="24">
        <v>1.2639414830345259</v>
      </c>
      <c r="K70" s="11">
        <v>3.6486963283181431</v>
      </c>
      <c r="L70" s="11">
        <v>1.3297731766475225</v>
      </c>
      <c r="M70" s="11">
        <v>5.162237753977986</v>
      </c>
      <c r="N70" s="11">
        <v>0.88700018452667695</v>
      </c>
      <c r="O70" s="12">
        <v>1.244258713908059</v>
      </c>
      <c r="P70" s="11">
        <v>1.3659091667756877</v>
      </c>
      <c r="Q70" s="11">
        <v>1.7563987135480408</v>
      </c>
      <c r="R70" s="24">
        <v>0.65315756905637745</v>
      </c>
      <c r="S70" s="11">
        <v>2.1877110674231006</v>
      </c>
      <c r="T70" s="11">
        <v>1.744649169509259</v>
      </c>
      <c r="U70" s="11">
        <v>3.9577583287699025</v>
      </c>
      <c r="V70" s="11">
        <v>1.7309384983133025</v>
      </c>
      <c r="W70" s="12">
        <v>5.6991508870586527</v>
      </c>
      <c r="X70" s="11">
        <v>3.6174737823367527</v>
      </c>
      <c r="Y70" s="11">
        <v>3.09583638164405</v>
      </c>
      <c r="Z70" s="24">
        <v>3.3307639178994926</v>
      </c>
      <c r="AA70" s="9" t="s">
        <v>688</v>
      </c>
      <c r="AB70" s="10">
        <v>0.99235606563650103</v>
      </c>
      <c r="AC70" s="7" t="s">
        <v>689</v>
      </c>
      <c r="AD70" s="10">
        <v>0.41521601392693203</v>
      </c>
    </row>
    <row r="71" spans="1:30">
      <c r="A71" s="26" t="s">
        <v>543</v>
      </c>
      <c r="B71" s="4" t="s">
        <v>697</v>
      </c>
      <c r="C71" s="33">
        <v>4.4429700000000001E-3</v>
      </c>
      <c r="D71" s="40">
        <v>5.0500000000000001E-5</v>
      </c>
      <c r="E71" s="40">
        <v>1</v>
      </c>
      <c r="F71" s="40">
        <v>0.98434476400000004</v>
      </c>
      <c r="G71" s="12">
        <v>0.30217221287104995</v>
      </c>
      <c r="H71" s="11">
        <v>0.19650936485029133</v>
      </c>
      <c r="I71" s="11">
        <v>1.0733137194543938</v>
      </c>
      <c r="J71" s="24">
        <v>0.89244955305666807</v>
      </c>
      <c r="K71" s="11">
        <v>0.51209866820536609</v>
      </c>
      <c r="L71" s="11">
        <v>0.31688326894720104</v>
      </c>
      <c r="M71" s="11">
        <v>1.2615091627949269</v>
      </c>
      <c r="N71" s="11">
        <v>0.50556800536436342</v>
      </c>
      <c r="O71" s="12">
        <v>0.73718283895705827</v>
      </c>
      <c r="P71" s="11">
        <v>0.52290343070688483</v>
      </c>
      <c r="Q71" s="11">
        <v>1.7652899914379576</v>
      </c>
      <c r="R71" s="24">
        <v>1.0036443772240327</v>
      </c>
      <c r="S71" s="11">
        <v>1.0412610234716582</v>
      </c>
      <c r="T71" s="11">
        <v>0.54711011502933227</v>
      </c>
      <c r="U71" s="11">
        <v>3.0736137003933321</v>
      </c>
      <c r="V71" s="11">
        <v>1.8641749668544321</v>
      </c>
      <c r="W71" s="12">
        <v>2.848116616319698</v>
      </c>
      <c r="X71" s="11">
        <v>0.71735315881334138</v>
      </c>
      <c r="Y71" s="11">
        <v>3.3117861094261123</v>
      </c>
      <c r="Z71" s="24">
        <v>1.4389561498564565</v>
      </c>
      <c r="AA71" s="9" t="s">
        <v>685</v>
      </c>
      <c r="AB71" s="10">
        <v>0.999991064135621</v>
      </c>
      <c r="AC71" s="7" t="s">
        <v>689</v>
      </c>
      <c r="AD71" s="10">
        <v>0.998287190695621</v>
      </c>
    </row>
    <row r="72" spans="1:30">
      <c r="A72" s="26" t="s">
        <v>544</v>
      </c>
      <c r="B72" s="4" t="s">
        <v>697</v>
      </c>
      <c r="C72" s="33">
        <v>5.7515753000000003E-2</v>
      </c>
      <c r="D72" s="40">
        <v>1.5286379999999999E-3</v>
      </c>
      <c r="E72" s="40">
        <v>1</v>
      </c>
      <c r="F72" s="40">
        <v>0.97058830399999996</v>
      </c>
      <c r="G72" s="12">
        <v>54.577304072358679</v>
      </c>
      <c r="H72" s="11">
        <v>53.401756310427054</v>
      </c>
      <c r="I72" s="11">
        <v>47.80447000829907</v>
      </c>
      <c r="J72" s="24">
        <v>53.657590775871562</v>
      </c>
      <c r="K72" s="11">
        <v>49.152904851784633</v>
      </c>
      <c r="L72" s="11">
        <v>49.030365928139702</v>
      </c>
      <c r="M72" s="11">
        <v>45.45117080996252</v>
      </c>
      <c r="N72" s="11">
        <v>39.408949095042225</v>
      </c>
      <c r="O72" s="12">
        <v>47.910553998360342</v>
      </c>
      <c r="P72" s="11">
        <v>52.346945958526042</v>
      </c>
      <c r="Q72" s="11">
        <v>44.53049935673414</v>
      </c>
      <c r="R72" s="24">
        <v>40.800697873406712</v>
      </c>
      <c r="S72" s="11">
        <v>49.900749345905062</v>
      </c>
      <c r="T72" s="11">
        <v>53.180541522816377</v>
      </c>
      <c r="U72" s="11">
        <v>46.128388574780054</v>
      </c>
      <c r="V72" s="11">
        <v>42.072572959112769</v>
      </c>
      <c r="W72" s="12">
        <v>53.685422873259682</v>
      </c>
      <c r="X72" s="11">
        <v>49.748543185885147</v>
      </c>
      <c r="Y72" s="11">
        <v>39.543323262126663</v>
      </c>
      <c r="Z72" s="24">
        <v>43.529987093145557</v>
      </c>
      <c r="AA72" s="9" t="s">
        <v>685</v>
      </c>
      <c r="AB72" s="10">
        <v>0.99975011601131303</v>
      </c>
      <c r="AC72" s="7" t="s">
        <v>686</v>
      </c>
      <c r="AD72" s="10">
        <v>0.97753762401933497</v>
      </c>
    </row>
    <row r="73" spans="1:30">
      <c r="A73" s="26" t="s">
        <v>272</v>
      </c>
      <c r="B73" s="4" t="s">
        <v>697</v>
      </c>
      <c r="C73" s="33">
        <v>7.0703390000000005E-2</v>
      </c>
      <c r="D73" s="40">
        <v>2.0633639999999998E-3</v>
      </c>
      <c r="E73" s="40">
        <v>1</v>
      </c>
      <c r="F73" s="40">
        <v>0.92080902899999995</v>
      </c>
      <c r="G73" s="12">
        <v>38.22263616200383</v>
      </c>
      <c r="H73" s="11">
        <v>40.768683001899142</v>
      </c>
      <c r="I73" s="11">
        <v>32.604642146869317</v>
      </c>
      <c r="J73" s="24">
        <v>38.931999047984327</v>
      </c>
      <c r="K73" s="11">
        <v>42.960013165270283</v>
      </c>
      <c r="L73" s="11">
        <v>46.940872617206644</v>
      </c>
      <c r="M73" s="11">
        <v>37.818144514190898</v>
      </c>
      <c r="N73" s="11">
        <v>37.829211577649282</v>
      </c>
      <c r="O73" s="12">
        <v>55.912672915626324</v>
      </c>
      <c r="P73" s="11">
        <v>55.228843267967726</v>
      </c>
      <c r="Q73" s="11">
        <v>46.578421111869261</v>
      </c>
      <c r="R73" s="24">
        <v>51.977341880680079</v>
      </c>
      <c r="S73" s="11">
        <v>66.865228231413781</v>
      </c>
      <c r="T73" s="11">
        <v>62.47745573200158</v>
      </c>
      <c r="U73" s="11">
        <v>57.926705053134988</v>
      </c>
      <c r="V73" s="11">
        <v>61.025762754388801</v>
      </c>
      <c r="W73" s="12">
        <v>70.587127200037955</v>
      </c>
      <c r="X73" s="11">
        <v>80.308720069335664</v>
      </c>
      <c r="Y73" s="11">
        <v>72.359141648133061</v>
      </c>
      <c r="Z73" s="24">
        <v>72.838106857898907</v>
      </c>
      <c r="AA73" s="9" t="s">
        <v>684</v>
      </c>
      <c r="AB73" s="10">
        <v>0.99949028802255502</v>
      </c>
      <c r="AC73" s="7" t="s">
        <v>683</v>
      </c>
      <c r="AD73" s="10">
        <v>0.91231422160310405</v>
      </c>
    </row>
    <row r="74" spans="1:30">
      <c r="A74" s="26" t="s">
        <v>171</v>
      </c>
      <c r="B74" s="4" t="s">
        <v>697</v>
      </c>
      <c r="C74" s="33">
        <v>5.5425079999999998E-3</v>
      </c>
      <c r="D74" s="40">
        <v>6.8700000000000003E-5</v>
      </c>
      <c r="E74" s="40">
        <v>1</v>
      </c>
      <c r="F74" s="40">
        <v>0.26700270700000001</v>
      </c>
      <c r="G74" s="12">
        <v>2.5372489612138889</v>
      </c>
      <c r="H74" s="11">
        <v>1.6259003032111023</v>
      </c>
      <c r="I74" s="11">
        <v>3.2184843122164395</v>
      </c>
      <c r="J74" s="24">
        <v>1.3476673651662336</v>
      </c>
      <c r="K74" s="11">
        <v>0.65719239984420774</v>
      </c>
      <c r="L74" s="11">
        <v>0.24173723983936077</v>
      </c>
      <c r="M74" s="11">
        <v>1.2274111238885819</v>
      </c>
      <c r="N74" s="11">
        <v>0.20056283811261255</v>
      </c>
      <c r="O74" s="12">
        <v>0.46501378337305921</v>
      </c>
      <c r="P74" s="11">
        <v>9.5460217527106886E-2</v>
      </c>
      <c r="Q74" s="11">
        <v>0.87389430523115852</v>
      </c>
      <c r="R74" s="24">
        <v>0.21771918968545914</v>
      </c>
      <c r="S74" s="11">
        <v>0.71370874223788983</v>
      </c>
      <c r="T74" s="11">
        <v>0</v>
      </c>
      <c r="U74" s="11">
        <v>0.85268026318386425</v>
      </c>
      <c r="V74" s="11">
        <v>0</v>
      </c>
      <c r="W74" s="12">
        <v>0.45433860164914619</v>
      </c>
      <c r="X74" s="11">
        <v>0</v>
      </c>
      <c r="Y74" s="11">
        <v>0.72062567314409864</v>
      </c>
      <c r="Z74" s="24">
        <v>0.82370220641927283</v>
      </c>
      <c r="AA74" s="9" t="s">
        <v>690</v>
      </c>
      <c r="AB74" s="10">
        <v>0.999944582275754</v>
      </c>
      <c r="AC74" s="7" t="s">
        <v>690</v>
      </c>
      <c r="AD74" s="10">
        <v>0.72034595039639604</v>
      </c>
    </row>
    <row r="75" spans="1:30">
      <c r="A75" s="26" t="s">
        <v>545</v>
      </c>
      <c r="B75" s="4" t="s">
        <v>697</v>
      </c>
      <c r="C75" s="33">
        <v>4.7494583999999999E-2</v>
      </c>
      <c r="D75" s="40">
        <v>1.160819E-3</v>
      </c>
      <c r="E75" s="40">
        <v>1</v>
      </c>
      <c r="F75" s="40">
        <v>0.97692928300000004</v>
      </c>
      <c r="G75" s="12">
        <v>1.0580511365120333</v>
      </c>
      <c r="H75" s="11">
        <v>0.40276045433205215</v>
      </c>
      <c r="I75" s="11">
        <v>1.9232747699892532</v>
      </c>
      <c r="J75" s="24">
        <v>1.1622295297403546</v>
      </c>
      <c r="K75" s="11">
        <v>4.5631040581246705</v>
      </c>
      <c r="L75" s="11">
        <v>3.6673631807485485</v>
      </c>
      <c r="M75" s="11">
        <v>6.1566268031667848</v>
      </c>
      <c r="N75" s="11">
        <v>5.7846182501579593</v>
      </c>
      <c r="O75" s="12">
        <v>3.190054129316005</v>
      </c>
      <c r="P75" s="11">
        <v>2.8092501680418116</v>
      </c>
      <c r="Q75" s="11">
        <v>5.7607704553725023</v>
      </c>
      <c r="R75" s="24">
        <v>5.9085625956037093</v>
      </c>
      <c r="S75" s="11">
        <v>6.1950121472190327</v>
      </c>
      <c r="T75" s="11">
        <v>5.1101345585102109</v>
      </c>
      <c r="U75" s="11">
        <v>8.9718216231870311</v>
      </c>
      <c r="V75" s="11">
        <v>5.9160700647077249</v>
      </c>
      <c r="W75" s="12">
        <v>8.036369660301995</v>
      </c>
      <c r="X75" s="11">
        <v>8.2186464322639186</v>
      </c>
      <c r="Y75" s="11">
        <v>14.381357295411828</v>
      </c>
      <c r="Z75" s="24">
        <v>11.740976157566735</v>
      </c>
      <c r="AA75" s="9" t="s">
        <v>685</v>
      </c>
      <c r="AB75" s="10">
        <v>0.84138664030389199</v>
      </c>
      <c r="AC75" s="7" t="s">
        <v>687</v>
      </c>
      <c r="AD75" s="10">
        <v>0.99978565875399095</v>
      </c>
    </row>
    <row r="76" spans="1:30">
      <c r="A76" s="26" t="s">
        <v>11</v>
      </c>
      <c r="B76" s="4" t="s">
        <v>697</v>
      </c>
      <c r="C76" s="33">
        <v>7.5462900000000004E-4</v>
      </c>
      <c r="D76" s="40">
        <v>5.6999999999999996E-6</v>
      </c>
      <c r="E76" s="40">
        <v>1</v>
      </c>
      <c r="F76" s="40">
        <v>0.84265456699999997</v>
      </c>
      <c r="G76" s="12">
        <v>8.4974947353174084</v>
      </c>
      <c r="H76" s="11">
        <v>5.2460440494548619</v>
      </c>
      <c r="I76" s="11">
        <v>10.22524544672933</v>
      </c>
      <c r="J76" s="24">
        <v>5.0012641336105714</v>
      </c>
      <c r="K76" s="11">
        <v>10.260115638899261</v>
      </c>
      <c r="L76" s="11">
        <v>7.4986442891454894</v>
      </c>
      <c r="M76" s="11">
        <v>11.169463054007457</v>
      </c>
      <c r="N76" s="11">
        <v>7.3977679178521427</v>
      </c>
      <c r="O76" s="12">
        <v>9.5486552410434609</v>
      </c>
      <c r="P76" s="11">
        <v>6.5104780427457172</v>
      </c>
      <c r="Q76" s="11">
        <v>8.2002999018364466</v>
      </c>
      <c r="R76" s="24">
        <v>6.6056417660517655</v>
      </c>
      <c r="S76" s="11">
        <v>7.3500918380847411</v>
      </c>
      <c r="T76" s="11">
        <v>6.1242872625837164</v>
      </c>
      <c r="U76" s="11">
        <v>8.6100308124624494</v>
      </c>
      <c r="V76" s="11">
        <v>5.4137034464069282</v>
      </c>
      <c r="W76" s="12">
        <v>7.7388457376554003</v>
      </c>
      <c r="X76" s="11">
        <v>5.0931535943185056</v>
      </c>
      <c r="Y76" s="11">
        <v>5.5100513737573644</v>
      </c>
      <c r="Z76" s="24">
        <v>5.4265543379912993</v>
      </c>
      <c r="AA76" s="9" t="s">
        <v>687</v>
      </c>
      <c r="AB76" s="10">
        <v>0.99048788736494797</v>
      </c>
      <c r="AC76" s="7" t="s">
        <v>689</v>
      </c>
      <c r="AD76" s="10">
        <v>0.40855825335347901</v>
      </c>
    </row>
    <row r="77" spans="1:30">
      <c r="A77" s="26" t="s">
        <v>412</v>
      </c>
      <c r="B77" s="4" t="s">
        <v>697</v>
      </c>
      <c r="C77" s="33">
        <v>7.7634634999999994E-2</v>
      </c>
      <c r="D77" s="40">
        <v>2.3263279999999999E-3</v>
      </c>
      <c r="E77" s="40">
        <v>1</v>
      </c>
      <c r="F77" s="40">
        <v>0.45668774899999998</v>
      </c>
      <c r="G77" s="12">
        <v>198.87791530200002</v>
      </c>
      <c r="H77" s="11">
        <v>300.62589800007225</v>
      </c>
      <c r="I77" s="11">
        <v>247.20178257762981</v>
      </c>
      <c r="J77" s="24">
        <v>318.44580527618973</v>
      </c>
      <c r="K77" s="11">
        <v>128.645098135837</v>
      </c>
      <c r="L77" s="11">
        <v>136.53415410795802</v>
      </c>
      <c r="M77" s="11">
        <v>139.1671583802237</v>
      </c>
      <c r="N77" s="11">
        <v>177.1137498072637</v>
      </c>
      <c r="O77" s="12">
        <v>219.32741681351408</v>
      </c>
      <c r="P77" s="11">
        <v>211.41323548879799</v>
      </c>
      <c r="Q77" s="11">
        <v>264.66331172919092</v>
      </c>
      <c r="R77" s="24">
        <v>327.00387062573418</v>
      </c>
      <c r="S77" s="11">
        <v>130.48974692084448</v>
      </c>
      <c r="T77" s="11">
        <v>147.10379031240583</v>
      </c>
      <c r="U77" s="11">
        <v>142.796496914854</v>
      </c>
      <c r="V77" s="11">
        <v>143.37368570900247</v>
      </c>
      <c r="W77" s="12">
        <v>127.18339661067483</v>
      </c>
      <c r="X77" s="11">
        <v>150.90004854641606</v>
      </c>
      <c r="Y77" s="11">
        <v>155.30648658821673</v>
      </c>
      <c r="Z77" s="24">
        <v>139.46830488062363</v>
      </c>
      <c r="AA77" s="9" t="s">
        <v>686</v>
      </c>
      <c r="AB77" s="10">
        <v>0.99977514720309502</v>
      </c>
      <c r="AC77" s="7" t="s">
        <v>690</v>
      </c>
      <c r="AD77" s="10">
        <v>0.878687721753593</v>
      </c>
    </row>
    <row r="78" spans="1:30">
      <c r="A78" s="26" t="s">
        <v>488</v>
      </c>
      <c r="B78" s="4" t="s">
        <v>697</v>
      </c>
      <c r="C78" s="33">
        <v>3.7336261000000003E-2</v>
      </c>
      <c r="D78" s="40">
        <v>8.2591100000000003E-4</v>
      </c>
      <c r="E78" s="40">
        <v>1</v>
      </c>
      <c r="F78" s="40">
        <v>0.88176799500000003</v>
      </c>
      <c r="G78" s="12">
        <v>7.9834812331390479</v>
      </c>
      <c r="H78" s="11">
        <v>5.4130579815363369</v>
      </c>
      <c r="I78" s="11">
        <v>7.0736723053395627</v>
      </c>
      <c r="J78" s="24">
        <v>8.8520495432962942</v>
      </c>
      <c r="K78" s="11">
        <v>9.0016309347145782</v>
      </c>
      <c r="L78" s="11">
        <v>7.6217710931681024</v>
      </c>
      <c r="M78" s="11">
        <v>7.4367024930854173</v>
      </c>
      <c r="N78" s="11">
        <v>9.0092620854881513</v>
      </c>
      <c r="O78" s="12">
        <v>6.2643055235407203</v>
      </c>
      <c r="P78" s="11">
        <v>5.3382673762482193</v>
      </c>
      <c r="Q78" s="11">
        <v>7.512639177534326</v>
      </c>
      <c r="R78" s="24">
        <v>7.4427786907981783</v>
      </c>
      <c r="S78" s="11">
        <v>6.8880356517610721</v>
      </c>
      <c r="T78" s="11">
        <v>4.9932314162754325</v>
      </c>
      <c r="U78" s="11">
        <v>6.625547571422751</v>
      </c>
      <c r="V78" s="11">
        <v>7.9676571102213272</v>
      </c>
      <c r="W78" s="12">
        <v>9.4364953327223748</v>
      </c>
      <c r="X78" s="11">
        <v>6.9378938676263857</v>
      </c>
      <c r="Y78" s="11">
        <v>5.4684310514295955</v>
      </c>
      <c r="Z78" s="24">
        <v>7.8963946122459641</v>
      </c>
      <c r="AA78" s="9" t="s">
        <v>688</v>
      </c>
      <c r="AB78" s="10">
        <v>0.99960359626872497</v>
      </c>
      <c r="AC78" s="7" t="s">
        <v>687</v>
      </c>
      <c r="AD78" s="10">
        <v>0.46259295470815798</v>
      </c>
    </row>
    <row r="79" spans="1:30">
      <c r="A79" s="26" t="s">
        <v>172</v>
      </c>
      <c r="B79" s="4" t="s">
        <v>697</v>
      </c>
      <c r="C79" s="33">
        <v>9.3477465999999995E-2</v>
      </c>
      <c r="D79" s="40">
        <v>3.132316E-3</v>
      </c>
      <c r="E79" s="40">
        <v>1</v>
      </c>
      <c r="F79" s="40">
        <v>0.43696812099999999</v>
      </c>
      <c r="G79" s="12">
        <v>77.90051651513842</v>
      </c>
      <c r="H79" s="11">
        <v>74.381090604966502</v>
      </c>
      <c r="I79" s="11">
        <v>65.935271284904772</v>
      </c>
      <c r="J79" s="24">
        <v>70.657644883958298</v>
      </c>
      <c r="K79" s="11">
        <v>70.498861577325627</v>
      </c>
      <c r="L79" s="11">
        <v>71.475937683557035</v>
      </c>
      <c r="M79" s="11">
        <v>65.700371459120106</v>
      </c>
      <c r="N79" s="11">
        <v>65.160472370945897</v>
      </c>
      <c r="O79" s="12">
        <v>66.889970834124256</v>
      </c>
      <c r="P79" s="11">
        <v>74.363834284042014</v>
      </c>
      <c r="Q79" s="11">
        <v>63.492682837593229</v>
      </c>
      <c r="R79" s="24">
        <v>64.597360104289663</v>
      </c>
      <c r="S79" s="11">
        <v>70.17083777557859</v>
      </c>
      <c r="T79" s="11">
        <v>60.945812272021726</v>
      </c>
      <c r="U79" s="11">
        <v>70.758584832156942</v>
      </c>
      <c r="V79" s="11">
        <v>60.34829595591691</v>
      </c>
      <c r="W79" s="12">
        <v>65.082458102876586</v>
      </c>
      <c r="X79" s="11">
        <v>58.990709075162833</v>
      </c>
      <c r="Y79" s="11">
        <v>53.578637785344313</v>
      </c>
      <c r="Z79" s="24">
        <v>59.866089647838898</v>
      </c>
      <c r="AA79" s="9" t="s">
        <v>690</v>
      </c>
      <c r="AB79" s="10">
        <v>0.96841222805447003</v>
      </c>
      <c r="AC79" s="7" t="s">
        <v>686</v>
      </c>
      <c r="AD79" s="10">
        <v>0.99628271109337396</v>
      </c>
    </row>
    <row r="80" spans="1:30">
      <c r="A80" s="26" t="s">
        <v>12</v>
      </c>
      <c r="B80" s="4" t="s">
        <v>697</v>
      </c>
      <c r="C80" s="33">
        <v>6.7070142999999999E-2</v>
      </c>
      <c r="D80" s="40">
        <v>1.9014100000000001E-3</v>
      </c>
      <c r="E80" s="40">
        <v>1</v>
      </c>
      <c r="F80" s="40">
        <v>0.80584543600000003</v>
      </c>
      <c r="G80" s="12">
        <v>138.5916877806699</v>
      </c>
      <c r="H80" s="11">
        <v>118.11961391491809</v>
      </c>
      <c r="I80" s="11">
        <v>152.27998698276355</v>
      </c>
      <c r="J80" s="24">
        <v>178.04532947091676</v>
      </c>
      <c r="K80" s="11">
        <v>157.32760291534493</v>
      </c>
      <c r="L80" s="11">
        <v>158.35752590828244</v>
      </c>
      <c r="M80" s="11">
        <v>187.02753508997378</v>
      </c>
      <c r="N80" s="11">
        <v>230.21432655959424</v>
      </c>
      <c r="O80" s="12">
        <v>92.700721159281841</v>
      </c>
      <c r="P80" s="11">
        <v>81.543364679464148</v>
      </c>
      <c r="Q80" s="11">
        <v>86.187024253042978</v>
      </c>
      <c r="R80" s="24">
        <v>86.969900306674916</v>
      </c>
      <c r="S80" s="11">
        <v>21.997698063647579</v>
      </c>
      <c r="T80" s="11">
        <v>22.867339567153291</v>
      </c>
      <c r="U80" s="11">
        <v>22.736199867072983</v>
      </c>
      <c r="V80" s="11">
        <v>29.567367069338729</v>
      </c>
      <c r="W80" s="12">
        <v>16.277146717463342</v>
      </c>
      <c r="X80" s="11">
        <v>13.534906583287098</v>
      </c>
      <c r="Y80" s="11">
        <v>13.12466321233282</v>
      </c>
      <c r="Z80" s="24">
        <v>17.023994116081123</v>
      </c>
      <c r="AA80" s="9" t="s">
        <v>687</v>
      </c>
      <c r="AB80" s="10">
        <v>0.99950208867437995</v>
      </c>
      <c r="AC80" s="7" t="s">
        <v>687</v>
      </c>
      <c r="AD80" s="10">
        <v>0.94315088077647402</v>
      </c>
    </row>
    <row r="81" spans="1:30">
      <c r="A81" s="26" t="s">
        <v>273</v>
      </c>
      <c r="B81" s="4" t="s">
        <v>697</v>
      </c>
      <c r="C81" s="33">
        <v>6.2552313999999998E-2</v>
      </c>
      <c r="D81" s="40">
        <v>1.7276940000000001E-3</v>
      </c>
      <c r="E81" s="40">
        <v>1</v>
      </c>
      <c r="F81" s="40">
        <v>0.77408121799999996</v>
      </c>
      <c r="G81" s="12">
        <v>20.267291183991063</v>
      </c>
      <c r="H81" s="11">
        <v>15.948786662229422</v>
      </c>
      <c r="I81" s="11">
        <v>21.448246089364982</v>
      </c>
      <c r="J81" s="24">
        <v>18.831558200593872</v>
      </c>
      <c r="K81" s="11">
        <v>14.369629934873531</v>
      </c>
      <c r="L81" s="11">
        <v>12.67551775913512</v>
      </c>
      <c r="M81" s="11">
        <v>18.893519401383909</v>
      </c>
      <c r="N81" s="11">
        <v>12.921537350916784</v>
      </c>
      <c r="O81" s="12">
        <v>14.293920932799965</v>
      </c>
      <c r="P81" s="11">
        <v>13.203395154091467</v>
      </c>
      <c r="Q81" s="11">
        <v>17.383298553442945</v>
      </c>
      <c r="R81" s="24">
        <v>14.901722082123007</v>
      </c>
      <c r="S81" s="11">
        <v>23.243999080419997</v>
      </c>
      <c r="T81" s="11">
        <v>18.493702471738107</v>
      </c>
      <c r="U81" s="11">
        <v>26.357952510046232</v>
      </c>
      <c r="V81" s="11">
        <v>25.052946589262973</v>
      </c>
      <c r="W81" s="12">
        <v>29.493109522837202</v>
      </c>
      <c r="X81" s="11">
        <v>24.619547088155326</v>
      </c>
      <c r="Y81" s="11">
        <v>23.874352013268414</v>
      </c>
      <c r="Z81" s="24">
        <v>30.967193814692351</v>
      </c>
      <c r="AA81" s="9" t="s">
        <v>684</v>
      </c>
      <c r="AB81" s="10">
        <v>0.90718732810395997</v>
      </c>
      <c r="AC81" s="7" t="s">
        <v>690</v>
      </c>
      <c r="AD81" s="10">
        <v>0.93392697864919905</v>
      </c>
    </row>
    <row r="82" spans="1:30">
      <c r="A82" s="26" t="s">
        <v>274</v>
      </c>
      <c r="B82" s="4" t="s">
        <v>697</v>
      </c>
      <c r="C82" s="33">
        <v>1.4636322E-2</v>
      </c>
      <c r="D82" s="40">
        <v>2.30349E-4</v>
      </c>
      <c r="E82" s="40">
        <v>1</v>
      </c>
      <c r="F82" s="40">
        <v>0.61509456799999995</v>
      </c>
      <c r="G82" s="12">
        <v>77.343624547917884</v>
      </c>
      <c r="H82" s="11">
        <v>66.816392873705396</v>
      </c>
      <c r="I82" s="11">
        <v>50.634768717365233</v>
      </c>
      <c r="J82" s="24">
        <v>52.738424058134733</v>
      </c>
      <c r="K82" s="11">
        <v>29.735187614017889</v>
      </c>
      <c r="L82" s="11">
        <v>26.830587293601088</v>
      </c>
      <c r="M82" s="11">
        <v>22.715842500977129</v>
      </c>
      <c r="N82" s="11">
        <v>29.489429459723841</v>
      </c>
      <c r="O82" s="12">
        <v>57.563272911622953</v>
      </c>
      <c r="P82" s="11">
        <v>65.212862947524201</v>
      </c>
      <c r="Q82" s="11">
        <v>48.166427813439206</v>
      </c>
      <c r="R82" s="24">
        <v>53.37388928295951</v>
      </c>
      <c r="S82" s="11">
        <v>111.02184023065841</v>
      </c>
      <c r="T82" s="11">
        <v>113.62731642285246</v>
      </c>
      <c r="U82" s="11">
        <v>101.00087127678988</v>
      </c>
      <c r="V82" s="11">
        <v>96.436712027238627</v>
      </c>
      <c r="W82" s="12">
        <v>129.59442479472514</v>
      </c>
      <c r="X82" s="11">
        <v>134.0705789259508</v>
      </c>
      <c r="Y82" s="11">
        <v>121.44992384691338</v>
      </c>
      <c r="Z82" s="24">
        <v>112.25513957844801</v>
      </c>
      <c r="AA82" s="9" t="s">
        <v>684</v>
      </c>
      <c r="AB82" s="10">
        <v>0.99999995900502903</v>
      </c>
      <c r="AC82" s="7" t="s">
        <v>686</v>
      </c>
      <c r="AD82" s="10">
        <v>0.999550806571468</v>
      </c>
    </row>
    <row r="83" spans="1:30">
      <c r="A83" s="26" t="s">
        <v>275</v>
      </c>
      <c r="B83" s="4" t="s">
        <v>697</v>
      </c>
      <c r="C83" s="33">
        <v>5.3778283000000003E-2</v>
      </c>
      <c r="D83" s="40">
        <v>1.3900690000000001E-3</v>
      </c>
      <c r="E83" s="40">
        <v>1</v>
      </c>
      <c r="F83" s="40">
        <v>0.80688311999999995</v>
      </c>
      <c r="G83" s="12">
        <v>5.522277892588864</v>
      </c>
      <c r="H83" s="11">
        <v>4.6615352764005413</v>
      </c>
      <c r="I83" s="11">
        <v>8.1920279897780954</v>
      </c>
      <c r="J83" s="24">
        <v>8.3602433297357024</v>
      </c>
      <c r="K83" s="11">
        <v>1.0227738005875919</v>
      </c>
      <c r="L83" s="11">
        <v>0.84122561672198259</v>
      </c>
      <c r="M83" s="11">
        <v>1.4369543583245576</v>
      </c>
      <c r="N83" s="11">
        <v>2.2474865815470304</v>
      </c>
      <c r="O83" s="12">
        <v>1.7981734852430222</v>
      </c>
      <c r="P83" s="11">
        <v>1.927085562796558</v>
      </c>
      <c r="Q83" s="11">
        <v>2.3003647012816657</v>
      </c>
      <c r="R83" s="24">
        <v>3.2194665777259481</v>
      </c>
      <c r="S83" s="11">
        <v>5.5132190748876546</v>
      </c>
      <c r="T83" s="11">
        <v>6.6142827289579316</v>
      </c>
      <c r="U83" s="11">
        <v>6.3048313467562425</v>
      </c>
      <c r="V83" s="11">
        <v>7.1100264037963372</v>
      </c>
      <c r="W83" s="12">
        <v>8.9153644215752106</v>
      </c>
      <c r="X83" s="11">
        <v>8.8006364741947234</v>
      </c>
      <c r="Y83" s="11">
        <v>7.7161647542318352</v>
      </c>
      <c r="Z83" s="24">
        <v>11.403048974568923</v>
      </c>
      <c r="AA83" s="9" t="s">
        <v>684</v>
      </c>
      <c r="AB83" s="10">
        <v>0.946254970779282</v>
      </c>
      <c r="AC83" s="7" t="s">
        <v>690</v>
      </c>
      <c r="AD83" s="10">
        <v>0.99836959508934198</v>
      </c>
    </row>
    <row r="84" spans="1:30">
      <c r="A84" s="26" t="s">
        <v>489</v>
      </c>
      <c r="B84" s="4" t="s">
        <v>697</v>
      </c>
      <c r="C84" s="33">
        <v>8.4995515999999993E-2</v>
      </c>
      <c r="D84" s="40">
        <v>2.7107849999999998E-3</v>
      </c>
      <c r="E84" s="40">
        <v>1</v>
      </c>
      <c r="F84" s="40">
        <v>0.412107475</v>
      </c>
      <c r="G84" s="12">
        <v>2.7304443685554376</v>
      </c>
      <c r="H84" s="11">
        <v>3.3399679259768091</v>
      </c>
      <c r="I84" s="11">
        <v>6.2840881454946453</v>
      </c>
      <c r="J84" s="24">
        <v>5.4564819457201361</v>
      </c>
      <c r="K84" s="11">
        <v>3.2370964366120396</v>
      </c>
      <c r="L84" s="11">
        <v>1.7774528684770023</v>
      </c>
      <c r="M84" s="11">
        <v>4.1869924131583112</v>
      </c>
      <c r="N84" s="11">
        <v>3.0621262298052563</v>
      </c>
      <c r="O84" s="12">
        <v>2.2472891963567263</v>
      </c>
      <c r="P84" s="11">
        <v>2.5384156144221666</v>
      </c>
      <c r="Q84" s="11">
        <v>2.6389593568257617</v>
      </c>
      <c r="R84" s="24">
        <v>2.6802078720822489</v>
      </c>
      <c r="S84" s="11">
        <v>2.6471088921881449</v>
      </c>
      <c r="T84" s="11">
        <v>1.2728006377119025</v>
      </c>
      <c r="U84" s="11">
        <v>3.3157863751830576</v>
      </c>
      <c r="V84" s="11">
        <v>2.8368288594446791</v>
      </c>
      <c r="W84" s="12">
        <v>4.1442242761126957</v>
      </c>
      <c r="X84" s="11">
        <v>2.5545876996846988</v>
      </c>
      <c r="Y84" s="11">
        <v>3.1374567039718189</v>
      </c>
      <c r="Z84" s="24">
        <v>3.1823886233191065</v>
      </c>
      <c r="AA84" s="9" t="s">
        <v>688</v>
      </c>
      <c r="AB84" s="10">
        <v>0.98683708326775299</v>
      </c>
      <c r="AC84" s="7" t="s">
        <v>690</v>
      </c>
      <c r="AD84" s="10">
        <v>0.96836867662494897</v>
      </c>
    </row>
    <row r="85" spans="1:30">
      <c r="A85" s="26" t="s">
        <v>490</v>
      </c>
      <c r="B85" s="4" t="s">
        <v>697</v>
      </c>
      <c r="C85" s="33">
        <v>3.1849641999999997E-2</v>
      </c>
      <c r="D85" s="40">
        <v>6.5395600000000003E-4</v>
      </c>
      <c r="E85" s="40">
        <v>1</v>
      </c>
      <c r="F85" s="40">
        <v>0.98535792200000005</v>
      </c>
      <c r="G85" s="12">
        <v>3.395822348883589</v>
      </c>
      <c r="H85" s="11">
        <v>4.3617519076285509</v>
      </c>
      <c r="I85" s="11">
        <v>4.4516979251824855</v>
      </c>
      <c r="J85" s="24">
        <v>5.6109195942494976</v>
      </c>
      <c r="K85" s="11">
        <v>4.3453046199363765</v>
      </c>
      <c r="L85" s="11">
        <v>3.3236746282000755</v>
      </c>
      <c r="M85" s="11">
        <v>4.0262664665596226</v>
      </c>
      <c r="N85" s="11">
        <v>4.7301536392998846</v>
      </c>
      <c r="O85" s="12">
        <v>3.2415983390325316</v>
      </c>
      <c r="P85" s="11">
        <v>3.6034325438840544</v>
      </c>
      <c r="Q85" s="11">
        <v>4.1699291458722989</v>
      </c>
      <c r="R85" s="24">
        <v>5.7215883780772208</v>
      </c>
      <c r="S85" s="11">
        <v>4.3900785109241811</v>
      </c>
      <c r="T85" s="11">
        <v>3.7913448382229689</v>
      </c>
      <c r="U85" s="11">
        <v>5.2444450732883601</v>
      </c>
      <c r="V85" s="11">
        <v>7.4535958741444892</v>
      </c>
      <c r="W85" s="12">
        <v>5.3536496811368108</v>
      </c>
      <c r="X85" s="11">
        <v>5.8809951786791075</v>
      </c>
      <c r="Y85" s="11">
        <v>5.4736631288584086</v>
      </c>
      <c r="Z85" s="24">
        <v>7.525161234117939</v>
      </c>
      <c r="AA85" s="9" t="s">
        <v>688</v>
      </c>
      <c r="AB85" s="10">
        <v>0.97171732099965102</v>
      </c>
      <c r="AC85" s="7" t="s">
        <v>690</v>
      </c>
      <c r="AD85" s="10">
        <v>0.71575873544411694</v>
      </c>
    </row>
    <row r="86" spans="1:30">
      <c r="A86" s="26" t="s">
        <v>276</v>
      </c>
      <c r="B86" s="4" t="s">
        <v>697</v>
      </c>
      <c r="C86" s="33">
        <v>9.8269200000000007E-4</v>
      </c>
      <c r="D86" s="40">
        <v>7.9400000000000002E-6</v>
      </c>
      <c r="E86" s="40">
        <v>1</v>
      </c>
      <c r="F86" s="40">
        <v>0.27223234200000002</v>
      </c>
      <c r="G86" s="12">
        <v>1.1117199855277409</v>
      </c>
      <c r="H86" s="11">
        <v>1.6110905372056443</v>
      </c>
      <c r="I86" s="11">
        <v>3.7200709977474919</v>
      </c>
      <c r="J86" s="24">
        <v>1.3272162574993709</v>
      </c>
      <c r="K86" s="11">
        <v>1.2985707907597959</v>
      </c>
      <c r="L86" s="11">
        <v>0.64970571981844694</v>
      </c>
      <c r="M86" s="11">
        <v>2.5978366179616503</v>
      </c>
      <c r="N86" s="11">
        <v>2.390299285901464</v>
      </c>
      <c r="O86" s="12">
        <v>1.8680156948993762</v>
      </c>
      <c r="P86" s="11">
        <v>1.248165034827504</v>
      </c>
      <c r="Q86" s="11">
        <v>1.8863882278259456</v>
      </c>
      <c r="R86" s="24">
        <v>0.99076534582742026</v>
      </c>
      <c r="S86" s="11">
        <v>5.0218991828536286</v>
      </c>
      <c r="T86" s="11">
        <v>3.9950935489501451</v>
      </c>
      <c r="U86" s="11">
        <v>7.7034698774668966</v>
      </c>
      <c r="V86" s="11">
        <v>5.9040150269001019</v>
      </c>
      <c r="W86" s="12">
        <v>8.3112569883642795</v>
      </c>
      <c r="X86" s="11">
        <v>6.8140917265144827</v>
      </c>
      <c r="Y86" s="11">
        <v>13.223600089274793</v>
      </c>
      <c r="Z86" s="24">
        <v>11.458772539123188</v>
      </c>
      <c r="AA86" s="9" t="s">
        <v>684</v>
      </c>
      <c r="AB86" s="10">
        <v>0.661747341117077</v>
      </c>
      <c r="AC86" s="7" t="s">
        <v>689</v>
      </c>
      <c r="AD86" s="10">
        <v>0.90127881009000499</v>
      </c>
    </row>
    <row r="87" spans="1:30">
      <c r="A87" s="26" t="s">
        <v>105</v>
      </c>
      <c r="B87" s="4" t="s">
        <v>697</v>
      </c>
      <c r="C87" s="33">
        <v>2.9938700000000003E-4</v>
      </c>
      <c r="D87" s="40">
        <v>1.81E-6</v>
      </c>
      <c r="E87" s="40">
        <v>1</v>
      </c>
      <c r="F87" s="40">
        <v>0.94586854099999995</v>
      </c>
      <c r="G87" s="12">
        <v>604.22620989959194</v>
      </c>
      <c r="H87" s="11">
        <v>608.29120934535638</v>
      </c>
      <c r="I87" s="11">
        <v>694.35318472326264</v>
      </c>
      <c r="J87" s="24">
        <v>651.56916822710548</v>
      </c>
      <c r="K87" s="11">
        <v>761.28752470403049</v>
      </c>
      <c r="L87" s="11">
        <v>707.52946636281285</v>
      </c>
      <c r="M87" s="11">
        <v>837.45148184511675</v>
      </c>
      <c r="N87" s="11">
        <v>796.95147894820741</v>
      </c>
      <c r="O87" s="12">
        <v>624.82277144596594</v>
      </c>
      <c r="P87" s="11">
        <v>574.51457763935321</v>
      </c>
      <c r="Q87" s="11">
        <v>682.95658431779702</v>
      </c>
      <c r="R87" s="24">
        <v>636.84044945310097</v>
      </c>
      <c r="S87" s="11">
        <v>618.75401910621622</v>
      </c>
      <c r="T87" s="11">
        <v>574.83104643958995</v>
      </c>
      <c r="U87" s="11">
        <v>664.40786423305155</v>
      </c>
      <c r="V87" s="11">
        <v>636.19102400676081</v>
      </c>
      <c r="W87" s="12">
        <v>669.49172125098733</v>
      </c>
      <c r="X87" s="11">
        <v>616.37699246343072</v>
      </c>
      <c r="Y87" s="11">
        <v>816.47984119191119</v>
      </c>
      <c r="Z87" s="24">
        <v>688.26346741806458</v>
      </c>
      <c r="AA87" s="9" t="s">
        <v>683</v>
      </c>
      <c r="AB87" s="10">
        <v>0.999813094811697</v>
      </c>
      <c r="AC87" s="7" t="s">
        <v>687</v>
      </c>
      <c r="AD87" s="10">
        <v>0.99950086147056605</v>
      </c>
    </row>
    <row r="88" spans="1:30">
      <c r="A88" s="26" t="s">
        <v>491</v>
      </c>
      <c r="B88" s="4" t="s">
        <v>697</v>
      </c>
      <c r="C88" s="33">
        <v>7.3890360000000002E-2</v>
      </c>
      <c r="D88" s="40">
        <v>2.1948779999999999E-3</v>
      </c>
      <c r="E88" s="40">
        <v>1</v>
      </c>
      <c r="F88" s="40">
        <v>0.76601646300000004</v>
      </c>
      <c r="G88" s="12">
        <v>0.62580885306963341</v>
      </c>
      <c r="H88" s="11">
        <v>0.19650936485029133</v>
      </c>
      <c r="I88" s="11">
        <v>0.52119842551802598</v>
      </c>
      <c r="J88" s="24">
        <v>0.77151901034783388</v>
      </c>
      <c r="K88" s="11">
        <v>2.6098702577068846</v>
      </c>
      <c r="L88" s="11">
        <v>1.9313013801020398</v>
      </c>
      <c r="M88" s="11">
        <v>2.139974878649531</v>
      </c>
      <c r="N88" s="11">
        <v>1.7225388176397833</v>
      </c>
      <c r="O88" s="12">
        <v>0.97208965832406002</v>
      </c>
      <c r="P88" s="11">
        <v>9.5460217527106886E-2</v>
      </c>
      <c r="Q88" s="11">
        <v>0.3737661223778932</v>
      </c>
      <c r="R88" s="24">
        <v>0.43244351753446558</v>
      </c>
      <c r="S88" s="11">
        <v>2.1118390640075897</v>
      </c>
      <c r="T88" s="11">
        <v>0.80362595083908861</v>
      </c>
      <c r="U88" s="11">
        <v>0.45890616333010853</v>
      </c>
      <c r="V88" s="11">
        <v>0.63229197486645228</v>
      </c>
      <c r="W88" s="12">
        <v>2.9056357775873418</v>
      </c>
      <c r="X88" s="11">
        <v>0.9170747427844822</v>
      </c>
      <c r="Y88" s="11">
        <v>0.63738502848856127</v>
      </c>
      <c r="Z88" s="24">
        <v>1.4658810163454155</v>
      </c>
      <c r="AA88" s="9" t="s">
        <v>688</v>
      </c>
      <c r="AB88" s="10">
        <v>0.99999563085626997</v>
      </c>
      <c r="AC88" s="7" t="s">
        <v>683</v>
      </c>
      <c r="AD88" s="10">
        <v>0.545914459702322</v>
      </c>
    </row>
    <row r="89" spans="1:30">
      <c r="A89" s="26" t="s">
        <v>13</v>
      </c>
      <c r="B89" s="4" t="s">
        <v>697</v>
      </c>
      <c r="C89" s="33">
        <v>4.1530641E-2</v>
      </c>
      <c r="D89" s="40">
        <v>9.6527500000000003E-4</v>
      </c>
      <c r="E89" s="40">
        <v>1</v>
      </c>
      <c r="F89" s="40">
        <v>0.92598102299999996</v>
      </c>
      <c r="G89" s="12">
        <v>23.899310740826238</v>
      </c>
      <c r="H89" s="11">
        <v>30.86631787705004</v>
      </c>
      <c r="I89" s="11">
        <v>26.289227923525136</v>
      </c>
      <c r="J89" s="24">
        <v>28.780859069959288</v>
      </c>
      <c r="K89" s="11">
        <v>23.719691597656652</v>
      </c>
      <c r="L89" s="11">
        <v>26.940644940231945</v>
      </c>
      <c r="M89" s="11">
        <v>27.075245094324004</v>
      </c>
      <c r="N89" s="11">
        <v>25.658138885141756</v>
      </c>
      <c r="O89" s="12">
        <v>24.450624166632149</v>
      </c>
      <c r="P89" s="11">
        <v>29.234895370494623</v>
      </c>
      <c r="Q89" s="11">
        <v>24.248656062635494</v>
      </c>
      <c r="R89" s="24">
        <v>25.725675470796233</v>
      </c>
      <c r="S89" s="11">
        <v>18.941118965559038</v>
      </c>
      <c r="T89" s="11">
        <v>27.289404292316288</v>
      </c>
      <c r="U89" s="11">
        <v>22.786042469419186</v>
      </c>
      <c r="V89" s="11">
        <v>24.51420314818866</v>
      </c>
      <c r="W89" s="12">
        <v>15.120787545025189</v>
      </c>
      <c r="X89" s="11">
        <v>17.696299251601967</v>
      </c>
      <c r="Y89" s="11">
        <v>12.13362359260959</v>
      </c>
      <c r="Z89" s="24">
        <v>12.943136711346966</v>
      </c>
      <c r="AA89" s="9" t="s">
        <v>687</v>
      </c>
      <c r="AB89" s="10">
        <v>0.94253454437644002</v>
      </c>
      <c r="AC89" s="7" t="s">
        <v>684</v>
      </c>
      <c r="AD89" s="10">
        <v>0.98826811951891003</v>
      </c>
    </row>
    <row r="90" spans="1:30">
      <c r="A90" s="26" t="s">
        <v>277</v>
      </c>
      <c r="B90" s="4" t="s">
        <v>697</v>
      </c>
      <c r="C90" s="34">
        <v>3.3700000000000003E-10</v>
      </c>
      <c r="D90" s="40">
        <v>2.9799999999999999E-13</v>
      </c>
      <c r="E90" s="40">
        <v>1</v>
      </c>
      <c r="F90" s="40">
        <v>0.99909182200000002</v>
      </c>
      <c r="G90" s="12">
        <v>634.51872360517962</v>
      </c>
      <c r="H90" s="11">
        <v>580.78759282099998</v>
      </c>
      <c r="I90" s="11">
        <v>456.32452246827341</v>
      </c>
      <c r="J90" s="24">
        <v>462.58699156362155</v>
      </c>
      <c r="K90" s="11">
        <v>330.32910341975793</v>
      </c>
      <c r="L90" s="11">
        <v>323.40124853385879</v>
      </c>
      <c r="M90" s="11">
        <v>254.09422919446737</v>
      </c>
      <c r="N90" s="11">
        <v>254.07894721110202</v>
      </c>
      <c r="O90" s="12">
        <v>654.92577763262273</v>
      </c>
      <c r="P90" s="11">
        <v>686.24816551260938</v>
      </c>
      <c r="Q90" s="11">
        <v>500.73347273166991</v>
      </c>
      <c r="R90" s="24">
        <v>505.70979850906377</v>
      </c>
      <c r="S90" s="11">
        <v>798.86507293999966</v>
      </c>
      <c r="T90" s="11">
        <v>774.59126030704692</v>
      </c>
      <c r="U90" s="11">
        <v>645.34454237709599</v>
      </c>
      <c r="V90" s="11">
        <v>605.27560190985594</v>
      </c>
      <c r="W90" s="12">
        <v>1043.0199759642517</v>
      </c>
      <c r="X90" s="11">
        <v>1038.7769169397986</v>
      </c>
      <c r="Y90" s="11">
        <v>896.82934229449893</v>
      </c>
      <c r="Z90" s="24">
        <v>795.75789668702521</v>
      </c>
      <c r="AA90" s="9" t="s">
        <v>684</v>
      </c>
      <c r="AB90" s="10">
        <v>0.99202515152713699</v>
      </c>
      <c r="AC90" s="7" t="s">
        <v>686</v>
      </c>
      <c r="AD90" s="10">
        <v>0.99993498805058101</v>
      </c>
    </row>
    <row r="91" spans="1:30">
      <c r="A91" s="26" t="s">
        <v>278</v>
      </c>
      <c r="B91" s="4" t="s">
        <v>697</v>
      </c>
      <c r="C91" s="33">
        <v>6.9418171000000001E-2</v>
      </c>
      <c r="D91" s="40">
        <v>1.9969160000000001E-3</v>
      </c>
      <c r="E91" s="40">
        <v>1</v>
      </c>
      <c r="F91" s="40">
        <v>0.78961357200000004</v>
      </c>
      <c r="G91" s="12">
        <v>74.015350360445211</v>
      </c>
      <c r="H91" s="11">
        <v>66.227879633481535</v>
      </c>
      <c r="I91" s="11">
        <v>72.761302057202258</v>
      </c>
      <c r="J91" s="24">
        <v>52.249542701279459</v>
      </c>
      <c r="K91" s="11">
        <v>14.312897077982731</v>
      </c>
      <c r="L91" s="11">
        <v>14.665949241950676</v>
      </c>
      <c r="M91" s="11">
        <v>15.699248823853196</v>
      </c>
      <c r="N91" s="11">
        <v>9.0342275459851447</v>
      </c>
      <c r="O91" s="12">
        <v>61.839672487259257</v>
      </c>
      <c r="P91" s="11">
        <v>66.163945445322113</v>
      </c>
      <c r="Q91" s="11">
        <v>65.377645109720149</v>
      </c>
      <c r="R91" s="24">
        <v>53.487987816342404</v>
      </c>
      <c r="S91" s="11">
        <v>129.95694526177866</v>
      </c>
      <c r="T91" s="11">
        <v>137.20342286581661</v>
      </c>
      <c r="U91" s="11">
        <v>143.84012557348748</v>
      </c>
      <c r="V91" s="11">
        <v>125.9268246713337</v>
      </c>
      <c r="W91" s="12">
        <v>154.06916873431422</v>
      </c>
      <c r="X91" s="11">
        <v>140.96683228452878</v>
      </c>
      <c r="Y91" s="11">
        <v>134.97509405023746</v>
      </c>
      <c r="Z91" s="24">
        <v>128.30962526158939</v>
      </c>
      <c r="AA91" s="9" t="s">
        <v>684</v>
      </c>
      <c r="AB91" s="10">
        <v>0.99999814634416095</v>
      </c>
      <c r="AC91" s="7" t="s">
        <v>686</v>
      </c>
      <c r="AD91" s="10">
        <v>0.87841087169352305</v>
      </c>
    </row>
    <row r="92" spans="1:30">
      <c r="A92" s="26" t="s">
        <v>413</v>
      </c>
      <c r="B92" s="4" t="s">
        <v>697</v>
      </c>
      <c r="C92" s="34">
        <v>4.3999999999999999E-5</v>
      </c>
      <c r="D92" s="40">
        <v>1.5699999999999999E-7</v>
      </c>
      <c r="E92" s="40">
        <v>1</v>
      </c>
      <c r="F92" s="40">
        <v>0.84943459099999996</v>
      </c>
      <c r="G92" s="12">
        <v>0.9773622818456299</v>
      </c>
      <c r="H92" s="11">
        <v>0.22595607774167145</v>
      </c>
      <c r="I92" s="11">
        <v>0.39059636185351732</v>
      </c>
      <c r="J92" s="24">
        <v>0.10232821242027097</v>
      </c>
      <c r="K92" s="11">
        <v>1.410612968718258</v>
      </c>
      <c r="L92" s="11">
        <v>0.61391093196920532</v>
      </c>
      <c r="M92" s="11">
        <v>0.70216556961547028</v>
      </c>
      <c r="N92" s="11">
        <v>0.2946501092650311</v>
      </c>
      <c r="O92" s="12">
        <v>2.4210751458402364</v>
      </c>
      <c r="P92" s="11">
        <v>0.8931593916735413</v>
      </c>
      <c r="Q92" s="11">
        <v>1.395885155563765</v>
      </c>
      <c r="R92" s="24">
        <v>0.6286999184064086</v>
      </c>
      <c r="S92" s="11">
        <v>1.0938576661657069</v>
      </c>
      <c r="T92" s="11">
        <v>0.73827467421953974</v>
      </c>
      <c r="U92" s="11">
        <v>1.5814016206439814</v>
      </c>
      <c r="V92" s="11">
        <v>0.65976723745693577</v>
      </c>
      <c r="W92" s="12">
        <v>1.279923447227252</v>
      </c>
      <c r="X92" s="11">
        <v>0.59180158423078233</v>
      </c>
      <c r="Y92" s="11">
        <v>0.2965743337231932</v>
      </c>
      <c r="Z92" s="24">
        <v>9.6665975988268218E-2</v>
      </c>
      <c r="AA92" s="9" t="s">
        <v>686</v>
      </c>
      <c r="AB92" s="10">
        <v>0.99957713856836705</v>
      </c>
      <c r="AC92" s="7" t="s">
        <v>683</v>
      </c>
      <c r="AD92" s="10">
        <v>0.99680535418975003</v>
      </c>
    </row>
    <row r="93" spans="1:30">
      <c r="A93" s="26" t="s">
        <v>106</v>
      </c>
      <c r="B93" s="4" t="s">
        <v>697</v>
      </c>
      <c r="C93" s="33">
        <v>7.4626479999999997E-3</v>
      </c>
      <c r="D93" s="40">
        <v>9.7200000000000004E-5</v>
      </c>
      <c r="E93" s="40">
        <v>1</v>
      </c>
      <c r="F93" s="40">
        <v>0.73635313000000002</v>
      </c>
      <c r="G93" s="12">
        <v>55.94724243659406</v>
      </c>
      <c r="H93" s="11">
        <v>50.023388663160404</v>
      </c>
      <c r="I93" s="11">
        <v>59.968104832447061</v>
      </c>
      <c r="J93" s="24">
        <v>57.081372035829666</v>
      </c>
      <c r="K93" s="11">
        <v>57.964574006744783</v>
      </c>
      <c r="L93" s="11">
        <v>49.016629801930186</v>
      </c>
      <c r="M93" s="11">
        <v>62.800304725166733</v>
      </c>
      <c r="N93" s="11">
        <v>57.940009925902814</v>
      </c>
      <c r="O93" s="12">
        <v>39.817867451124108</v>
      </c>
      <c r="P93" s="11">
        <v>43.37909303105922</v>
      </c>
      <c r="Q93" s="11">
        <v>47.683966938233823</v>
      </c>
      <c r="R93" s="24">
        <v>48.435442993487591</v>
      </c>
      <c r="S93" s="11">
        <v>43.729760949628769</v>
      </c>
      <c r="T93" s="11">
        <v>39.553910326316689</v>
      </c>
      <c r="U93" s="11">
        <v>47.787578017433937</v>
      </c>
      <c r="V93" s="11">
        <v>43.472307960565779</v>
      </c>
      <c r="W93" s="12">
        <v>50.349679356179443</v>
      </c>
      <c r="X93" s="11">
        <v>48.137691199613641</v>
      </c>
      <c r="Y93" s="11">
        <v>68.987422945378327</v>
      </c>
      <c r="Z93" s="24">
        <v>54.445682252701651</v>
      </c>
      <c r="AA93" s="9" t="s">
        <v>683</v>
      </c>
      <c r="AB93" s="10">
        <v>0.71760806701790603</v>
      </c>
      <c r="AC93" s="7" t="s">
        <v>689</v>
      </c>
      <c r="AD93" s="10">
        <v>0.97943653922458596</v>
      </c>
    </row>
    <row r="94" spans="1:30">
      <c r="A94" s="26" t="s">
        <v>279</v>
      </c>
      <c r="B94" s="4" t="s">
        <v>697</v>
      </c>
      <c r="C94" s="33">
        <v>7.8530525000000004E-2</v>
      </c>
      <c r="D94" s="40">
        <v>2.3900060000000001E-3</v>
      </c>
      <c r="E94" s="40">
        <v>1</v>
      </c>
      <c r="F94" s="40">
        <v>0.99954294200000005</v>
      </c>
      <c r="G94" s="12">
        <v>90.212404707871542</v>
      </c>
      <c r="H94" s="11">
        <v>100.04001695143273</v>
      </c>
      <c r="I94" s="11">
        <v>110.10038362083658</v>
      </c>
      <c r="J94" s="24">
        <v>107.86184138289214</v>
      </c>
      <c r="K94" s="11">
        <v>81.868339568252324</v>
      </c>
      <c r="L94" s="11">
        <v>87.06139234158718</v>
      </c>
      <c r="M94" s="11">
        <v>102.56501852579557</v>
      </c>
      <c r="N94" s="11">
        <v>92.362502839380227</v>
      </c>
      <c r="O94" s="12">
        <v>117.42546698940016</v>
      </c>
      <c r="P94" s="11">
        <v>123.96040724344282</v>
      </c>
      <c r="Q94" s="11">
        <v>144.07091859041043</v>
      </c>
      <c r="R94" s="24">
        <v>136.08746471881742</v>
      </c>
      <c r="S94" s="11">
        <v>174.81870286644971</v>
      </c>
      <c r="T94" s="11">
        <v>187.24923771839349</v>
      </c>
      <c r="U94" s="11">
        <v>213.6121994125084</v>
      </c>
      <c r="V94" s="11">
        <v>186.92536520604469</v>
      </c>
      <c r="W94" s="12">
        <v>178.3643061687161</v>
      </c>
      <c r="X94" s="11">
        <v>222.08495323768057</v>
      </c>
      <c r="Y94" s="11">
        <v>226.01460442811924</v>
      </c>
      <c r="Z94" s="24">
        <v>207.08800290603446</v>
      </c>
      <c r="AA94" s="9" t="s">
        <v>684</v>
      </c>
      <c r="AB94" s="10">
        <v>0.99992031978572604</v>
      </c>
      <c r="AC94" s="7" t="s">
        <v>690</v>
      </c>
      <c r="AD94" s="10">
        <v>0.99714790957270605</v>
      </c>
    </row>
    <row r="95" spans="1:30">
      <c r="A95" s="26" t="s">
        <v>280</v>
      </c>
      <c r="B95" s="4" t="s">
        <v>697</v>
      </c>
      <c r="C95" s="33">
        <v>3.6950254000000002E-2</v>
      </c>
      <c r="D95" s="40">
        <v>8.0714999999999997E-4</v>
      </c>
      <c r="E95" s="40">
        <v>1</v>
      </c>
      <c r="F95" s="40">
        <v>0.983197027</v>
      </c>
      <c r="G95" s="12">
        <v>34.793785554460328</v>
      </c>
      <c r="H95" s="11">
        <v>35.434396253525016</v>
      </c>
      <c r="I95" s="11">
        <v>46.757626693817294</v>
      </c>
      <c r="J95" s="24">
        <v>43.564903039826966</v>
      </c>
      <c r="K95" s="11">
        <v>31.13481312383206</v>
      </c>
      <c r="L95" s="11">
        <v>31.216649231253722</v>
      </c>
      <c r="M95" s="11">
        <v>33.301282716141479</v>
      </c>
      <c r="N95" s="11">
        <v>34.956140235313214</v>
      </c>
      <c r="O95" s="12">
        <v>33.177377640698786</v>
      </c>
      <c r="P95" s="11">
        <v>37.535830253504209</v>
      </c>
      <c r="Q95" s="11">
        <v>37.74375469631962</v>
      </c>
      <c r="R95" s="24">
        <v>41.886608650766632</v>
      </c>
      <c r="S95" s="11">
        <v>34.621341640500169</v>
      </c>
      <c r="T95" s="11">
        <v>33.922487263661274</v>
      </c>
      <c r="U95" s="11">
        <v>38.903045302374004</v>
      </c>
      <c r="V95" s="11">
        <v>40.89020767844908</v>
      </c>
      <c r="W95" s="12">
        <v>36.494801504258447</v>
      </c>
      <c r="X95" s="11">
        <v>40.976499832689797</v>
      </c>
      <c r="Y95" s="11">
        <v>46.887521154122993</v>
      </c>
      <c r="Z95" s="24">
        <v>43.351055272625224</v>
      </c>
      <c r="AA95" s="9" t="s">
        <v>684</v>
      </c>
      <c r="AB95" s="10">
        <v>0.99781304718369901</v>
      </c>
      <c r="AC95" s="7" t="s">
        <v>690</v>
      </c>
      <c r="AD95" s="10">
        <v>0.99914656785190803</v>
      </c>
    </row>
    <row r="96" spans="1:30">
      <c r="A96" s="26" t="s">
        <v>107</v>
      </c>
      <c r="B96" s="4" t="s">
        <v>697</v>
      </c>
      <c r="C96" s="34">
        <v>2.1899999999999999E-7</v>
      </c>
      <c r="D96" s="40">
        <v>3.6599999999999998E-10</v>
      </c>
      <c r="E96" s="40">
        <v>1</v>
      </c>
      <c r="F96" s="40">
        <v>0.86444639099999998</v>
      </c>
      <c r="G96" s="12">
        <v>7.1039846001765943</v>
      </c>
      <c r="H96" s="11">
        <v>6.3264999178923924</v>
      </c>
      <c r="I96" s="11">
        <v>6.5276909816855166</v>
      </c>
      <c r="J96" s="24">
        <v>3.49230759544192</v>
      </c>
      <c r="K96" s="11">
        <v>4.5974203068981589</v>
      </c>
      <c r="L96" s="11">
        <v>8.1998872372880669</v>
      </c>
      <c r="M96" s="11">
        <v>6.2858195629876379</v>
      </c>
      <c r="N96" s="11">
        <v>3.880004603676507</v>
      </c>
      <c r="O96" s="12">
        <v>2.8536034978023195</v>
      </c>
      <c r="P96" s="11">
        <v>3.6754271619786372</v>
      </c>
      <c r="Q96" s="11">
        <v>3.7304625511347052</v>
      </c>
      <c r="R96" s="24">
        <v>1.4443740543393055</v>
      </c>
      <c r="S96" s="11">
        <v>3.2582741807799351</v>
      </c>
      <c r="T96" s="11">
        <v>4.6900529855188875</v>
      </c>
      <c r="U96" s="11">
        <v>5.0293527555472757</v>
      </c>
      <c r="V96" s="11">
        <v>2.1236111849543993</v>
      </c>
      <c r="W96" s="12">
        <v>3.2301523352924879</v>
      </c>
      <c r="X96" s="11">
        <v>4.0688950440119385</v>
      </c>
      <c r="Y96" s="11">
        <v>5.2160930787485773</v>
      </c>
      <c r="Z96" s="24">
        <v>1.6516548128191755</v>
      </c>
      <c r="AA96" s="9" t="s">
        <v>683</v>
      </c>
      <c r="AB96" s="10">
        <v>0.97841253653816196</v>
      </c>
      <c r="AC96" s="7" t="s">
        <v>683</v>
      </c>
      <c r="AD96" s="10">
        <v>0.39962314824043499</v>
      </c>
    </row>
    <row r="97" spans="1:30">
      <c r="A97" s="26" t="s">
        <v>173</v>
      </c>
      <c r="B97" s="4" t="s">
        <v>697</v>
      </c>
      <c r="C97" s="33">
        <v>9.9613045999999997E-2</v>
      </c>
      <c r="D97" s="40">
        <v>3.5196020000000001E-3</v>
      </c>
      <c r="E97" s="40">
        <v>1</v>
      </c>
      <c r="F97" s="40">
        <v>0.96946886899999996</v>
      </c>
      <c r="G97" s="12">
        <v>16.994819450885725</v>
      </c>
      <c r="H97" s="11">
        <v>21.784407526112592</v>
      </c>
      <c r="I97" s="11">
        <v>21.696935259122625</v>
      </c>
      <c r="J97" s="24">
        <v>21.838983781034205</v>
      </c>
      <c r="K97" s="11">
        <v>19.529676269504243</v>
      </c>
      <c r="L97" s="11">
        <v>21.993999411691135</v>
      </c>
      <c r="M97" s="11">
        <v>23.892876141500086</v>
      </c>
      <c r="N97" s="11">
        <v>23.891957728852599</v>
      </c>
      <c r="O97" s="12">
        <v>17.868903739328371</v>
      </c>
      <c r="P97" s="11">
        <v>19.909611029259139</v>
      </c>
      <c r="Q97" s="11">
        <v>21.633890644782053</v>
      </c>
      <c r="R97" s="24">
        <v>23.168758666270985</v>
      </c>
      <c r="S97" s="11">
        <v>21.120181193980461</v>
      </c>
      <c r="T97" s="11">
        <v>20.35981740024549</v>
      </c>
      <c r="U97" s="11">
        <v>26.463879117295061</v>
      </c>
      <c r="V97" s="11">
        <v>22.615309081059223</v>
      </c>
      <c r="W97" s="12">
        <v>19.56645121294212</v>
      </c>
      <c r="X97" s="11">
        <v>22.333793624011165</v>
      </c>
      <c r="Y97" s="11">
        <v>25.177662199001276</v>
      </c>
      <c r="Z97" s="24">
        <v>21.616842948670254</v>
      </c>
      <c r="AA97" s="9" t="s">
        <v>690</v>
      </c>
      <c r="AB97" s="10">
        <v>0.99565260520381904</v>
      </c>
      <c r="AC97" s="7" t="s">
        <v>687</v>
      </c>
      <c r="AD97" s="10">
        <v>0.55712992396147298</v>
      </c>
    </row>
    <row r="98" spans="1:30">
      <c r="A98" s="26" t="s">
        <v>546</v>
      </c>
      <c r="B98" s="4" t="s">
        <v>697</v>
      </c>
      <c r="C98" s="33">
        <v>1.3717706E-2</v>
      </c>
      <c r="D98" s="40">
        <v>2.11726E-4</v>
      </c>
      <c r="E98" s="40">
        <v>1</v>
      </c>
      <c r="F98" s="40">
        <v>0.75884907300000004</v>
      </c>
      <c r="G98" s="12">
        <v>0.61007002381435749</v>
      </c>
      <c r="H98" s="11">
        <v>0.6484215203336342</v>
      </c>
      <c r="I98" s="11">
        <v>2.3990309206687321</v>
      </c>
      <c r="J98" s="24">
        <v>1.3470511060401338</v>
      </c>
      <c r="K98" s="11">
        <v>2.2948162164906862</v>
      </c>
      <c r="L98" s="11">
        <v>1.2889053085514623</v>
      </c>
      <c r="M98" s="11">
        <v>3.2840005125819243</v>
      </c>
      <c r="N98" s="11">
        <v>3.7714957988952569</v>
      </c>
      <c r="O98" s="12">
        <v>2.5775129578064027</v>
      </c>
      <c r="P98" s="11">
        <v>1.8240001863631043</v>
      </c>
      <c r="Q98" s="11">
        <v>2.9733051957878343</v>
      </c>
      <c r="R98" s="24">
        <v>4.6195182025811201</v>
      </c>
      <c r="S98" s="11">
        <v>3.7263080498217156</v>
      </c>
      <c r="T98" s="11">
        <v>2.8091384797306418</v>
      </c>
      <c r="U98" s="11">
        <v>3.1584624714990732</v>
      </c>
      <c r="V98" s="11">
        <v>6.4337533484402636</v>
      </c>
      <c r="W98" s="12">
        <v>5.5632429155143237</v>
      </c>
      <c r="X98" s="11">
        <v>4.7612965135211018</v>
      </c>
      <c r="Y98" s="11">
        <v>5.559519812228352</v>
      </c>
      <c r="Z98" s="24">
        <v>7.2755553487491609</v>
      </c>
      <c r="AA98" s="9" t="s">
        <v>685</v>
      </c>
      <c r="AB98" s="10">
        <v>0.98916001283567201</v>
      </c>
      <c r="AC98" s="7" t="s">
        <v>687</v>
      </c>
      <c r="AD98" s="10">
        <v>0.916114229892805</v>
      </c>
    </row>
    <row r="99" spans="1:30">
      <c r="A99" s="26" t="s">
        <v>547</v>
      </c>
      <c r="B99" s="4" t="s">
        <v>697</v>
      </c>
      <c r="C99" s="33">
        <v>1.9392004000000001E-2</v>
      </c>
      <c r="D99" s="40">
        <v>3.27428E-4</v>
      </c>
      <c r="E99" s="40">
        <v>1</v>
      </c>
      <c r="F99" s="40">
        <v>0.407900402</v>
      </c>
      <c r="G99" s="12">
        <v>0.16208891111668158</v>
      </c>
      <c r="H99" s="11">
        <v>0.73676165900777457</v>
      </c>
      <c r="I99" s="11">
        <v>0.24893618676437412</v>
      </c>
      <c r="J99" s="24">
        <v>0</v>
      </c>
      <c r="K99" s="11">
        <v>0.28366428445400582</v>
      </c>
      <c r="L99" s="11">
        <v>0.31688326894720104</v>
      </c>
      <c r="M99" s="11">
        <v>0.35108278480773514</v>
      </c>
      <c r="N99" s="11">
        <v>0.38346541698336933</v>
      </c>
      <c r="O99" s="12">
        <v>0.1285631518593735</v>
      </c>
      <c r="P99" s="11">
        <v>0.36644338151348294</v>
      </c>
      <c r="Q99" s="11">
        <v>0.2044125596450066</v>
      </c>
      <c r="R99" s="24">
        <v>0</v>
      </c>
      <c r="S99" s="11">
        <v>0.58787073578291782</v>
      </c>
      <c r="T99" s="11">
        <v>2.1170679812772466</v>
      </c>
      <c r="U99" s="11">
        <v>1.0185127211877472</v>
      </c>
      <c r="V99" s="11">
        <v>1.7107070734073455</v>
      </c>
      <c r="W99" s="12">
        <v>2.1061994828837713</v>
      </c>
      <c r="X99" s="11">
        <v>5.1588075310927186</v>
      </c>
      <c r="Y99" s="11">
        <v>1.3580107016326599</v>
      </c>
      <c r="Z99" s="24">
        <v>1.7786219858943866</v>
      </c>
      <c r="AA99" s="9" t="s">
        <v>685</v>
      </c>
      <c r="AB99" s="10">
        <v>0.999999514822696</v>
      </c>
      <c r="AC99" s="7" t="s">
        <v>684</v>
      </c>
      <c r="AD99" s="10">
        <v>0.73442263746105996</v>
      </c>
    </row>
    <row r="100" spans="1:30">
      <c r="A100" s="26" t="s">
        <v>14</v>
      </c>
      <c r="B100" s="4" t="s">
        <v>697</v>
      </c>
      <c r="C100" s="33">
        <v>4.6018154999999998E-2</v>
      </c>
      <c r="D100" s="40">
        <v>1.107947E-3</v>
      </c>
      <c r="E100" s="40">
        <v>1</v>
      </c>
      <c r="F100" s="40">
        <v>0.75467037199999998</v>
      </c>
      <c r="G100" s="12">
        <v>13.732458022757529</v>
      </c>
      <c r="H100" s="11">
        <v>11.552568720212937</v>
      </c>
      <c r="I100" s="11">
        <v>11.94091168293604</v>
      </c>
      <c r="J100" s="24">
        <v>10.444659289510696</v>
      </c>
      <c r="K100" s="11">
        <v>8.6275120448883058</v>
      </c>
      <c r="L100" s="11">
        <v>6.9774984241882692</v>
      </c>
      <c r="M100" s="11">
        <v>11.029633405054703</v>
      </c>
      <c r="N100" s="11">
        <v>7.6448980817071268</v>
      </c>
      <c r="O100" s="12">
        <v>6.4546557816209287</v>
      </c>
      <c r="P100" s="11">
        <v>3.602250858872607</v>
      </c>
      <c r="Q100" s="11">
        <v>6.51328534941148</v>
      </c>
      <c r="R100" s="24">
        <v>5.1612677117124592</v>
      </c>
      <c r="S100" s="11">
        <v>4.6417459940174988</v>
      </c>
      <c r="T100" s="11">
        <v>3.7243198829554238</v>
      </c>
      <c r="U100" s="11">
        <v>4.4117409797021176</v>
      </c>
      <c r="V100" s="11">
        <v>3.4161884516602492</v>
      </c>
      <c r="W100" s="12">
        <v>5.0654768474790641</v>
      </c>
      <c r="X100" s="11">
        <v>2.8584080358755308</v>
      </c>
      <c r="Y100" s="11">
        <v>3.2675497483839373</v>
      </c>
      <c r="Z100" s="24">
        <v>3.7482202984268227</v>
      </c>
      <c r="AA100" s="9" t="s">
        <v>687</v>
      </c>
      <c r="AB100" s="10">
        <v>0.52659940446379805</v>
      </c>
      <c r="AC100" s="7" t="s">
        <v>686</v>
      </c>
      <c r="AD100" s="10">
        <v>0.76166076496907897</v>
      </c>
    </row>
    <row r="101" spans="1:30">
      <c r="A101" s="26" t="s">
        <v>281</v>
      </c>
      <c r="B101" s="4" t="s">
        <v>697</v>
      </c>
      <c r="C101" s="33">
        <v>4.4429700000000001E-3</v>
      </c>
      <c r="D101" s="40">
        <v>5.0800000000000002E-5</v>
      </c>
      <c r="E101" s="40">
        <v>1</v>
      </c>
      <c r="F101" s="40">
        <v>0.97656992200000003</v>
      </c>
      <c r="G101" s="12">
        <v>75.236567911129725</v>
      </c>
      <c r="H101" s="11">
        <v>69.449785849921398</v>
      </c>
      <c r="I101" s="11">
        <v>61.079090018732927</v>
      </c>
      <c r="J101" s="24">
        <v>61.327912594422266</v>
      </c>
      <c r="K101" s="11">
        <v>61.127700041714263</v>
      </c>
      <c r="L101" s="11">
        <v>64.938482844645094</v>
      </c>
      <c r="M101" s="11">
        <v>58.680913518086335</v>
      </c>
      <c r="N101" s="11">
        <v>55.952355542538577</v>
      </c>
      <c r="O101" s="12">
        <v>74.164624215738357</v>
      </c>
      <c r="P101" s="11">
        <v>80.996166258922543</v>
      </c>
      <c r="Q101" s="11">
        <v>68.183700296214454</v>
      </c>
      <c r="R101" s="24">
        <v>69.084797021384162</v>
      </c>
      <c r="S101" s="11">
        <v>99.10394950345524</v>
      </c>
      <c r="T101" s="11">
        <v>98.89056172026018</v>
      </c>
      <c r="U101" s="11">
        <v>81.529081068782162</v>
      </c>
      <c r="V101" s="11">
        <v>92.324577710380211</v>
      </c>
      <c r="W101" s="12">
        <v>103.65619688874948</v>
      </c>
      <c r="X101" s="11">
        <v>104.27230370569436</v>
      </c>
      <c r="Y101" s="11">
        <v>93.314366426823398</v>
      </c>
      <c r="Z101" s="24">
        <v>91.439596698376633</v>
      </c>
      <c r="AA101" s="9" t="s">
        <v>684</v>
      </c>
      <c r="AB101" s="10">
        <v>0.99999700033657501</v>
      </c>
      <c r="AC101" s="7" t="s">
        <v>686</v>
      </c>
      <c r="AD101" s="10">
        <v>0.99960077761343002</v>
      </c>
    </row>
    <row r="102" spans="1:30">
      <c r="A102" s="26" t="s">
        <v>548</v>
      </c>
      <c r="B102" s="4" t="s">
        <v>697</v>
      </c>
      <c r="C102" s="33">
        <v>2.8086140000000001E-3</v>
      </c>
      <c r="D102" s="40">
        <v>2.9E-5</v>
      </c>
      <c r="E102" s="40">
        <v>1</v>
      </c>
      <c r="F102" s="40">
        <v>0.65796158599999999</v>
      </c>
      <c r="G102" s="12">
        <v>2.6939678751502498</v>
      </c>
      <c r="H102" s="11">
        <v>0.69752450160748902</v>
      </c>
      <c r="I102" s="11">
        <v>2.2057945004587207</v>
      </c>
      <c r="J102" s="24">
        <v>2.4453896021895436</v>
      </c>
      <c r="K102" s="11">
        <v>1.4961267718200186</v>
      </c>
      <c r="L102" s="11">
        <v>1.4391973667671429</v>
      </c>
      <c r="M102" s="11">
        <v>3.3004296629318723</v>
      </c>
      <c r="N102" s="11">
        <v>1.5714042931196854</v>
      </c>
      <c r="O102" s="12">
        <v>1.1895537981453377</v>
      </c>
      <c r="P102" s="11">
        <v>0.90781814718827147</v>
      </c>
      <c r="Q102" s="11">
        <v>2.5996515433316181</v>
      </c>
      <c r="R102" s="24">
        <v>0.78892004937502624</v>
      </c>
      <c r="S102" s="11">
        <v>0.92143055409299057</v>
      </c>
      <c r="T102" s="11">
        <v>0.71745389471813903</v>
      </c>
      <c r="U102" s="11">
        <v>1.8307011409225407</v>
      </c>
      <c r="V102" s="11">
        <v>0.78969259402259195</v>
      </c>
      <c r="W102" s="12">
        <v>2.7185633021377207</v>
      </c>
      <c r="X102" s="11">
        <v>0.88153226574138766</v>
      </c>
      <c r="Y102" s="11">
        <v>6.444010735969119</v>
      </c>
      <c r="Z102" s="24">
        <v>3.3484129189113521</v>
      </c>
      <c r="AA102" s="9" t="s">
        <v>685</v>
      </c>
      <c r="AB102" s="10">
        <v>0.904761108576566</v>
      </c>
      <c r="AC102" s="7" t="s">
        <v>689</v>
      </c>
      <c r="AD102" s="10">
        <v>0.83652952255686697</v>
      </c>
    </row>
    <row r="103" spans="1:30">
      <c r="A103" s="26" t="s">
        <v>549</v>
      </c>
      <c r="B103" s="4" t="s">
        <v>697</v>
      </c>
      <c r="C103" s="34">
        <v>7.5300000000000001E-5</v>
      </c>
      <c r="D103" s="40">
        <v>3.0600000000000001E-7</v>
      </c>
      <c r="E103" s="40">
        <v>1</v>
      </c>
      <c r="F103" s="40">
        <v>0.279977631</v>
      </c>
      <c r="G103" s="12">
        <v>0.30217221287104995</v>
      </c>
      <c r="H103" s="11">
        <v>1.5424553867914146</v>
      </c>
      <c r="I103" s="11">
        <v>2.3226717774118435</v>
      </c>
      <c r="J103" s="24">
        <v>2.5650876266461782</v>
      </c>
      <c r="K103" s="11">
        <v>1.6498411387627161</v>
      </c>
      <c r="L103" s="11">
        <v>1.6430999921853668</v>
      </c>
      <c r="M103" s="11">
        <v>8.029438880352382</v>
      </c>
      <c r="N103" s="11">
        <v>5.4364847557658917</v>
      </c>
      <c r="O103" s="12">
        <v>2.7052207892716731</v>
      </c>
      <c r="P103" s="11">
        <v>2.1939603661807787</v>
      </c>
      <c r="Q103" s="11">
        <v>6.0547372383742326</v>
      </c>
      <c r="R103" s="24">
        <v>3.8756190086187785</v>
      </c>
      <c r="S103" s="11">
        <v>2.4160925275241723</v>
      </c>
      <c r="T103" s="11">
        <v>2.2121501777340771</v>
      </c>
      <c r="U103" s="11">
        <v>6.1039927199928252</v>
      </c>
      <c r="V103" s="11">
        <v>5.7216753420660256</v>
      </c>
      <c r="W103" s="12">
        <v>5.0050770902413442</v>
      </c>
      <c r="X103" s="11">
        <v>2.8952861347503629</v>
      </c>
      <c r="Y103" s="11">
        <v>9.3343615446887327</v>
      </c>
      <c r="Z103" s="24">
        <v>3.8712512863408981</v>
      </c>
      <c r="AA103" s="9" t="s">
        <v>685</v>
      </c>
      <c r="AB103" s="10">
        <v>0.99016540786845098</v>
      </c>
      <c r="AC103" s="7" t="s">
        <v>687</v>
      </c>
      <c r="AD103" s="10">
        <v>0.55609560363402699</v>
      </c>
    </row>
    <row r="104" spans="1:30">
      <c r="A104" s="26" t="s">
        <v>550</v>
      </c>
      <c r="B104" s="4" t="s">
        <v>697</v>
      </c>
      <c r="C104" s="33">
        <v>8.4321598999999997E-2</v>
      </c>
      <c r="D104" s="40">
        <v>2.663398E-3</v>
      </c>
      <c r="E104" s="40">
        <v>1</v>
      </c>
      <c r="F104" s="40">
        <v>0.86000297199999998</v>
      </c>
      <c r="G104" s="12">
        <v>15.77124672990549</v>
      </c>
      <c r="H104" s="11">
        <v>13.380613606884362</v>
      </c>
      <c r="I104" s="11">
        <v>19.298960874746225</v>
      </c>
      <c r="J104" s="24">
        <v>20.757880839502512</v>
      </c>
      <c r="K104" s="11">
        <v>19.362919270770142</v>
      </c>
      <c r="L104" s="11">
        <v>18.241507270483748</v>
      </c>
      <c r="M104" s="11">
        <v>25.701357109555119</v>
      </c>
      <c r="N104" s="11">
        <v>18.548932767199069</v>
      </c>
      <c r="O104" s="12">
        <v>18.506276457481874</v>
      </c>
      <c r="P104" s="11">
        <v>18.297810374456759</v>
      </c>
      <c r="Q104" s="11">
        <v>23.090606093344007</v>
      </c>
      <c r="R104" s="24">
        <v>20.624810542313686</v>
      </c>
      <c r="S104" s="11">
        <v>21.082245192272705</v>
      </c>
      <c r="T104" s="11">
        <v>23.696113616505059</v>
      </c>
      <c r="U104" s="11">
        <v>23.903377610404746</v>
      </c>
      <c r="V104" s="11">
        <v>23.100913020780414</v>
      </c>
      <c r="W104" s="12">
        <v>28.357253544989849</v>
      </c>
      <c r="X104" s="11">
        <v>23.723742450833697</v>
      </c>
      <c r="Y104" s="11">
        <v>32.714265470350007</v>
      </c>
      <c r="Z104" s="24">
        <v>27.250217357810953</v>
      </c>
      <c r="AA104" s="9" t="s">
        <v>685</v>
      </c>
      <c r="AB104" s="10">
        <v>0.99999965055720796</v>
      </c>
      <c r="AC104" s="7" t="s">
        <v>689</v>
      </c>
      <c r="AD104" s="10">
        <v>0.93002359272211599</v>
      </c>
    </row>
    <row r="105" spans="1:30">
      <c r="A105" s="26" t="s">
        <v>200</v>
      </c>
      <c r="B105" s="4" t="s">
        <v>697</v>
      </c>
      <c r="C105" s="33">
        <v>8.0515073000000006E-2</v>
      </c>
      <c r="D105" s="40">
        <v>2.4713840000000001E-3</v>
      </c>
      <c r="E105" s="40">
        <v>1</v>
      </c>
      <c r="F105" s="40">
        <v>0.92894419500000003</v>
      </c>
      <c r="G105" s="12">
        <v>8.1346601301459938</v>
      </c>
      <c r="H105" s="11">
        <v>8.5173281051400043</v>
      </c>
      <c r="I105" s="11">
        <v>8.9492384350579268</v>
      </c>
      <c r="J105" s="24">
        <v>6.9033654360097936</v>
      </c>
      <c r="K105" s="11">
        <v>10.376939778398201</v>
      </c>
      <c r="L105" s="11">
        <v>11.223140978199419</v>
      </c>
      <c r="M105" s="11">
        <v>9.4193712279742723</v>
      </c>
      <c r="N105" s="11">
        <v>7.6222795975512172</v>
      </c>
      <c r="O105" s="12">
        <v>11.331002145500584</v>
      </c>
      <c r="P105" s="11">
        <v>13.241046860792856</v>
      </c>
      <c r="Q105" s="11">
        <v>8.1214031000439686</v>
      </c>
      <c r="R105" s="24">
        <v>8.6825001638858623</v>
      </c>
      <c r="S105" s="11">
        <v>11.553078331041599</v>
      </c>
      <c r="T105" s="11">
        <v>12.052305602117981</v>
      </c>
      <c r="U105" s="11">
        <v>10.253821659238014</v>
      </c>
      <c r="V105" s="11">
        <v>8.7390328625169307</v>
      </c>
      <c r="W105" s="12">
        <v>10.533033089756151</v>
      </c>
      <c r="X105" s="11">
        <v>11.105273929646032</v>
      </c>
      <c r="Y105" s="11">
        <v>10.559663163194866</v>
      </c>
      <c r="Z105" s="24">
        <v>9.8038785458577049</v>
      </c>
      <c r="AA105" s="9" t="s">
        <v>689</v>
      </c>
      <c r="AB105" s="10">
        <v>0.98959788180166397</v>
      </c>
      <c r="AC105" s="7" t="s">
        <v>683</v>
      </c>
      <c r="AD105" s="10">
        <v>0.97963447303568596</v>
      </c>
    </row>
    <row r="106" spans="1:30">
      <c r="A106" s="26" t="s">
        <v>492</v>
      </c>
      <c r="B106" s="4" t="s">
        <v>697</v>
      </c>
      <c r="C106" s="33">
        <v>2.9277799999999999E-4</v>
      </c>
      <c r="D106" s="40">
        <v>1.75E-6</v>
      </c>
      <c r="E106" s="40">
        <v>1</v>
      </c>
      <c r="F106" s="40">
        <v>0.47446664399999999</v>
      </c>
      <c r="G106" s="12">
        <v>105.37544579183651</v>
      </c>
      <c r="H106" s="11">
        <v>109.77061448248121</v>
      </c>
      <c r="I106" s="11">
        <v>135.00443849505567</v>
      </c>
      <c r="J106" s="24">
        <v>138.18863707397381</v>
      </c>
      <c r="K106" s="11">
        <v>111.47408861882997</v>
      </c>
      <c r="L106" s="11">
        <v>122.16616865137659</v>
      </c>
      <c r="M106" s="11">
        <v>146.67308265326253</v>
      </c>
      <c r="N106" s="11">
        <v>135.418286491499</v>
      </c>
      <c r="O106" s="12">
        <v>105.87158305329858</v>
      </c>
      <c r="P106" s="11">
        <v>101.90279048568352</v>
      </c>
      <c r="Q106" s="11">
        <v>131.22311892853588</v>
      </c>
      <c r="R106" s="24">
        <v>118.33912077554429</v>
      </c>
      <c r="S106" s="11">
        <v>103.32150280941551</v>
      </c>
      <c r="T106" s="11">
        <v>90.942689693734152</v>
      </c>
      <c r="U106" s="11">
        <v>113.4727764470277</v>
      </c>
      <c r="V106" s="11">
        <v>108.20453634953424</v>
      </c>
      <c r="W106" s="12">
        <v>114.86978743486338</v>
      </c>
      <c r="X106" s="11">
        <v>93.628409305985258</v>
      </c>
      <c r="Y106" s="11">
        <v>103.65332037901285</v>
      </c>
      <c r="Z106" s="24">
        <v>116.11549255335758</v>
      </c>
      <c r="AA106" s="9" t="s">
        <v>688</v>
      </c>
      <c r="AB106" s="10">
        <v>0.89454970665878197</v>
      </c>
      <c r="AC106" s="7" t="s">
        <v>689</v>
      </c>
      <c r="AD106" s="10">
        <v>0.99276995938324797</v>
      </c>
    </row>
    <row r="107" spans="1:30">
      <c r="A107" s="26" t="s">
        <v>15</v>
      </c>
      <c r="B107" s="4" t="s">
        <v>697</v>
      </c>
      <c r="C107" s="33">
        <v>9.6421159000000006E-2</v>
      </c>
      <c r="D107" s="40">
        <v>3.2692239999999998E-3</v>
      </c>
      <c r="E107" s="40">
        <v>1</v>
      </c>
      <c r="F107" s="40">
        <v>0.74615953300000004</v>
      </c>
      <c r="G107" s="12">
        <v>119.35714950302076</v>
      </c>
      <c r="H107" s="11">
        <v>129.06989951155194</v>
      </c>
      <c r="I107" s="11">
        <v>125.57876098414999</v>
      </c>
      <c r="J107" s="24">
        <v>125.12652783301151</v>
      </c>
      <c r="K107" s="11">
        <v>130.81573941943873</v>
      </c>
      <c r="L107" s="11">
        <v>142.93695336405264</v>
      </c>
      <c r="M107" s="11">
        <v>130.66258432143002</v>
      </c>
      <c r="N107" s="11">
        <v>112.26957189841146</v>
      </c>
      <c r="O107" s="12">
        <v>106.09567972399095</v>
      </c>
      <c r="P107" s="11">
        <v>120.24111540225611</v>
      </c>
      <c r="Q107" s="11">
        <v>102.71507744133551</v>
      </c>
      <c r="R107" s="24">
        <v>92.673935411062942</v>
      </c>
      <c r="S107" s="11">
        <v>91.31357152950909</v>
      </c>
      <c r="T107" s="11">
        <v>107.55193541375847</v>
      </c>
      <c r="U107" s="11">
        <v>98.551586408542235</v>
      </c>
      <c r="V107" s="11">
        <v>99.55966878626775</v>
      </c>
      <c r="W107" s="12">
        <v>71.565226690042536</v>
      </c>
      <c r="X107" s="11">
        <v>74.464866010723654</v>
      </c>
      <c r="Y107" s="11">
        <v>54.619382140641264</v>
      </c>
      <c r="Z107" s="24">
        <v>62.905059866998251</v>
      </c>
      <c r="AA107" s="9" t="s">
        <v>687</v>
      </c>
      <c r="AB107" s="10">
        <v>0.99998344301461894</v>
      </c>
      <c r="AC107" s="7" t="s">
        <v>683</v>
      </c>
      <c r="AD107" s="10">
        <v>0.59624290690861304</v>
      </c>
    </row>
    <row r="108" spans="1:30">
      <c r="A108" s="26" t="s">
        <v>16</v>
      </c>
      <c r="B108" s="4" t="s">
        <v>697</v>
      </c>
      <c r="C108" s="33">
        <v>8.2223910000000008E-3</v>
      </c>
      <c r="D108" s="40">
        <v>1.11032E-4</v>
      </c>
      <c r="E108" s="40">
        <v>1</v>
      </c>
      <c r="F108" s="40">
        <v>0.58788723399999998</v>
      </c>
      <c r="G108" s="12">
        <v>219.80688840485615</v>
      </c>
      <c r="H108" s="11">
        <v>294.97623009675675</v>
      </c>
      <c r="I108" s="11">
        <v>318.00069045144136</v>
      </c>
      <c r="J108" s="24">
        <v>335.80336912033334</v>
      </c>
      <c r="K108" s="11">
        <v>494.70984219505794</v>
      </c>
      <c r="L108" s="11">
        <v>484.89665409483297</v>
      </c>
      <c r="M108" s="11">
        <v>493.64016085745567</v>
      </c>
      <c r="N108" s="11">
        <v>542.92470646173615</v>
      </c>
      <c r="O108" s="12">
        <v>405.852720005815</v>
      </c>
      <c r="P108" s="11">
        <v>392.94086978820923</v>
      </c>
      <c r="Q108" s="11">
        <v>460.62151009884172</v>
      </c>
      <c r="R108" s="24">
        <v>483.30688581603982</v>
      </c>
      <c r="S108" s="11">
        <v>166.91467895389621</v>
      </c>
      <c r="T108" s="11">
        <v>167.72729136822741</v>
      </c>
      <c r="U108" s="11">
        <v>184.02710848619947</v>
      </c>
      <c r="V108" s="11">
        <v>192.20121917881968</v>
      </c>
      <c r="W108" s="12">
        <v>80.198217364798097</v>
      </c>
      <c r="X108" s="11">
        <v>87.982111993789729</v>
      </c>
      <c r="Y108" s="11">
        <v>95.034116132936674</v>
      </c>
      <c r="Z108" s="24">
        <v>100.59532458450651</v>
      </c>
      <c r="AA108" s="9" t="s">
        <v>687</v>
      </c>
      <c r="AB108" s="10">
        <v>0.99999835727555397</v>
      </c>
      <c r="AC108" s="7" t="s">
        <v>687</v>
      </c>
      <c r="AD108" s="10">
        <v>0.99851131063283005</v>
      </c>
    </row>
    <row r="109" spans="1:30">
      <c r="A109" s="26" t="s">
        <v>493</v>
      </c>
      <c r="B109" s="4" t="s">
        <v>697</v>
      </c>
      <c r="C109" s="33">
        <v>4.6303450000000001E-3</v>
      </c>
      <c r="D109" s="40">
        <v>5.4299999999999998E-5</v>
      </c>
      <c r="E109" s="40">
        <v>1</v>
      </c>
      <c r="F109" s="40">
        <v>0.67618908200000005</v>
      </c>
      <c r="G109" s="12">
        <v>2.5368777989282041</v>
      </c>
      <c r="H109" s="11">
        <v>1.9253867536214564</v>
      </c>
      <c r="I109" s="11">
        <v>4.5112652965868278</v>
      </c>
      <c r="J109" s="24">
        <v>2.0714326357072861</v>
      </c>
      <c r="K109" s="11">
        <v>2.2235340457643744</v>
      </c>
      <c r="L109" s="11">
        <v>1.1581088856691835</v>
      </c>
      <c r="M109" s="11">
        <v>2.3053780567820428</v>
      </c>
      <c r="N109" s="11">
        <v>1.5567938906094134</v>
      </c>
      <c r="O109" s="12">
        <v>1.589430685194607</v>
      </c>
      <c r="P109" s="11">
        <v>1.1638467745109355</v>
      </c>
      <c r="Q109" s="11">
        <v>1.9872039320586048</v>
      </c>
      <c r="R109" s="24">
        <v>0.33201888119059175</v>
      </c>
      <c r="S109" s="11">
        <v>2.038587037975883</v>
      </c>
      <c r="T109" s="11">
        <v>1.140424405824809</v>
      </c>
      <c r="U109" s="11">
        <v>2.9857626299745896</v>
      </c>
      <c r="V109" s="11">
        <v>1.5264528053943021</v>
      </c>
      <c r="W109" s="12">
        <v>3.0270485413827219</v>
      </c>
      <c r="X109" s="11">
        <v>1.9334137490156074</v>
      </c>
      <c r="Y109" s="11">
        <v>3.431414998980606</v>
      </c>
      <c r="Z109" s="24">
        <v>2.5315623775548537</v>
      </c>
      <c r="AA109" s="9" t="s">
        <v>688</v>
      </c>
      <c r="AB109" s="10">
        <v>0.82445705122059298</v>
      </c>
      <c r="AC109" s="7" t="s">
        <v>690</v>
      </c>
      <c r="AD109" s="10">
        <v>0.79293531565692099</v>
      </c>
    </row>
    <row r="110" spans="1:30">
      <c r="A110" s="26" t="s">
        <v>494</v>
      </c>
      <c r="B110" s="4" t="s">
        <v>697</v>
      </c>
      <c r="C110" s="33">
        <v>2.1618529000000001E-2</v>
      </c>
      <c r="D110" s="40">
        <v>3.82161E-4</v>
      </c>
      <c r="E110" s="40">
        <v>1</v>
      </c>
      <c r="F110" s="40">
        <v>0.81697646800000001</v>
      </c>
      <c r="G110" s="12">
        <v>132.84052213507314</v>
      </c>
      <c r="H110" s="11">
        <v>183.10314502699529</v>
      </c>
      <c r="I110" s="11">
        <v>193.51808883268964</v>
      </c>
      <c r="J110" s="24">
        <v>210.03394358672668</v>
      </c>
      <c r="K110" s="11">
        <v>238.59690316586202</v>
      </c>
      <c r="L110" s="11">
        <v>262.7448364468957</v>
      </c>
      <c r="M110" s="11">
        <v>285.81906476474165</v>
      </c>
      <c r="N110" s="11">
        <v>291.5457438843344</v>
      </c>
      <c r="O110" s="12">
        <v>126.45384306108492</v>
      </c>
      <c r="P110" s="11">
        <v>114.45192247334127</v>
      </c>
      <c r="Q110" s="11">
        <v>124.02960202373038</v>
      </c>
      <c r="R110" s="24">
        <v>136.999531862238</v>
      </c>
      <c r="S110" s="11">
        <v>152.95148577804852</v>
      </c>
      <c r="T110" s="11">
        <v>186.74047940985739</v>
      </c>
      <c r="U110" s="11">
        <v>236.41277561519087</v>
      </c>
      <c r="V110" s="11">
        <v>228.31784027646503</v>
      </c>
      <c r="W110" s="12">
        <v>315.29912258889897</v>
      </c>
      <c r="X110" s="11">
        <v>395.98208506033103</v>
      </c>
      <c r="Y110" s="11">
        <v>373.11879888484566</v>
      </c>
      <c r="Z110" s="24">
        <v>443.66442668944342</v>
      </c>
      <c r="AA110" s="9" t="s">
        <v>688</v>
      </c>
      <c r="AB110" s="10">
        <v>0.99532008553824802</v>
      </c>
      <c r="AC110" s="7" t="s">
        <v>687</v>
      </c>
      <c r="AD110" s="10">
        <v>0.99957593115683097</v>
      </c>
    </row>
    <row r="111" spans="1:30">
      <c r="A111" s="26" t="s">
        <v>17</v>
      </c>
      <c r="B111" s="4" t="s">
        <v>697</v>
      </c>
      <c r="C111" s="33">
        <v>1.0198163E-2</v>
      </c>
      <c r="D111" s="40">
        <v>1.47391E-4</v>
      </c>
      <c r="E111" s="40">
        <v>1</v>
      </c>
      <c r="F111" s="40">
        <v>5.7855312999999998E-2</v>
      </c>
      <c r="G111" s="12">
        <v>5.8944145271594239</v>
      </c>
      <c r="H111" s="11">
        <v>5.9333837484369383</v>
      </c>
      <c r="I111" s="11">
        <v>7.7174816682386238</v>
      </c>
      <c r="J111" s="24">
        <v>8.249214815464077</v>
      </c>
      <c r="K111" s="11">
        <v>2.0160927343071866</v>
      </c>
      <c r="L111" s="11">
        <v>2.7674539165772036</v>
      </c>
      <c r="M111" s="11">
        <v>3.7851900453458103</v>
      </c>
      <c r="N111" s="11">
        <v>4.1456227768024343</v>
      </c>
      <c r="O111" s="12">
        <v>0.99670907035627732</v>
      </c>
      <c r="P111" s="11">
        <v>2.1410286453520633</v>
      </c>
      <c r="Q111" s="11">
        <v>0.66942551062531319</v>
      </c>
      <c r="R111" s="24">
        <v>3.0119291554367442</v>
      </c>
      <c r="S111" s="11">
        <v>0.17842825178655083</v>
      </c>
      <c r="T111" s="11">
        <v>0.24004257988089372</v>
      </c>
      <c r="U111" s="11">
        <v>0.15816610826122143</v>
      </c>
      <c r="V111" s="11">
        <v>1.016324295026517</v>
      </c>
      <c r="W111" s="12">
        <v>0.1986879236772606</v>
      </c>
      <c r="X111" s="11">
        <v>0.44230866052189027</v>
      </c>
      <c r="Y111" s="11">
        <v>0.76224599547186733</v>
      </c>
      <c r="Z111" s="24">
        <v>0.44884685794960627</v>
      </c>
      <c r="AA111" s="9" t="s">
        <v>687</v>
      </c>
      <c r="AB111" s="10">
        <v>0.96642985941936899</v>
      </c>
      <c r="AC111" s="7" t="s">
        <v>690</v>
      </c>
      <c r="AD111" s="10">
        <v>0.99976421187267095</v>
      </c>
    </row>
    <row r="112" spans="1:30">
      <c r="A112" s="26" t="s">
        <v>282</v>
      </c>
      <c r="B112" s="4" t="s">
        <v>697</v>
      </c>
      <c r="C112" s="33">
        <v>8.1663346999999997E-2</v>
      </c>
      <c r="D112" s="40">
        <v>2.519397E-3</v>
      </c>
      <c r="E112" s="40">
        <v>1</v>
      </c>
      <c r="F112" s="40">
        <v>0.84670027800000003</v>
      </c>
      <c r="G112" s="12">
        <v>3.6435833881675621</v>
      </c>
      <c r="H112" s="11">
        <v>5.182082582298114</v>
      </c>
      <c r="I112" s="11">
        <v>2.639166461864034</v>
      </c>
      <c r="J112" s="24">
        <v>2.4473110536538005</v>
      </c>
      <c r="K112" s="11">
        <v>2.7594728579101933</v>
      </c>
      <c r="L112" s="11">
        <v>3.2310727903307286</v>
      </c>
      <c r="M112" s="11">
        <v>2.2563683751962831</v>
      </c>
      <c r="N112" s="11">
        <v>2.086310737560241</v>
      </c>
      <c r="O112" s="12">
        <v>3.4542856740477883</v>
      </c>
      <c r="P112" s="11">
        <v>4.3432057327371529</v>
      </c>
      <c r="Q112" s="11">
        <v>2.5346286687122466</v>
      </c>
      <c r="R112" s="24">
        <v>2.8704745492812855</v>
      </c>
      <c r="S112" s="11">
        <v>4.3521275820373289</v>
      </c>
      <c r="T112" s="11">
        <v>2.709708759701273</v>
      </c>
      <c r="U112" s="11">
        <v>2.8878050727918279</v>
      </c>
      <c r="V112" s="11">
        <v>2.9171329453349273</v>
      </c>
      <c r="W112" s="12">
        <v>4.083536841663979</v>
      </c>
      <c r="X112" s="11">
        <v>3.1015916409652085</v>
      </c>
      <c r="Y112" s="11">
        <v>2.9267390536185696</v>
      </c>
      <c r="Z112" s="24">
        <v>2.552970499060029</v>
      </c>
      <c r="AA112" s="9" t="s">
        <v>684</v>
      </c>
      <c r="AB112" s="10">
        <v>0.93073442509501103</v>
      </c>
      <c r="AC112" s="7" t="s">
        <v>686</v>
      </c>
      <c r="AD112" s="10">
        <v>0.51630552548997499</v>
      </c>
    </row>
    <row r="113" spans="1:30">
      <c r="A113" s="26" t="s">
        <v>201</v>
      </c>
      <c r="B113" s="4" t="s">
        <v>697</v>
      </c>
      <c r="C113" s="33">
        <v>4.7402269999999996E-3</v>
      </c>
      <c r="D113" s="40">
        <v>5.6799999999999998E-5</v>
      </c>
      <c r="E113" s="40">
        <v>1</v>
      </c>
      <c r="F113" s="40">
        <v>0.73537795100000003</v>
      </c>
      <c r="G113" s="12">
        <v>74.052352474491428</v>
      </c>
      <c r="H113" s="11">
        <v>65.190146932255232</v>
      </c>
      <c r="I113" s="11">
        <v>58.896783762687939</v>
      </c>
      <c r="J113" s="24">
        <v>54.013354739686747</v>
      </c>
      <c r="K113" s="11">
        <v>49.822314573745082</v>
      </c>
      <c r="L113" s="11">
        <v>48.658801920416657</v>
      </c>
      <c r="M113" s="11">
        <v>45.426042446626866</v>
      </c>
      <c r="N113" s="11">
        <v>46.144731115468232</v>
      </c>
      <c r="O113" s="12">
        <v>65.224399577735824</v>
      </c>
      <c r="P113" s="11">
        <v>68.636781658814456</v>
      </c>
      <c r="Q113" s="11">
        <v>57.160861612623684</v>
      </c>
      <c r="R113" s="24">
        <v>61.460548661859086</v>
      </c>
      <c r="S113" s="11">
        <v>55.724231553839758</v>
      </c>
      <c r="T113" s="11">
        <v>60.588978110620353</v>
      </c>
      <c r="U113" s="11">
        <v>53.953894067165358</v>
      </c>
      <c r="V113" s="11">
        <v>53.566576432036747</v>
      </c>
      <c r="W113" s="12">
        <v>63.848573151794731</v>
      </c>
      <c r="X113" s="11">
        <v>55.058966733650209</v>
      </c>
      <c r="Y113" s="11">
        <v>45.441037730405981</v>
      </c>
      <c r="Z113" s="24">
        <v>51.225285872684701</v>
      </c>
      <c r="AA113" s="9" t="s">
        <v>689</v>
      </c>
      <c r="AB113" s="10">
        <v>0.76662646843747795</v>
      </c>
      <c r="AC113" s="7" t="s">
        <v>686</v>
      </c>
      <c r="AD113" s="10">
        <v>0.99998056429226101</v>
      </c>
    </row>
    <row r="114" spans="1:30">
      <c r="A114" s="26" t="s">
        <v>108</v>
      </c>
      <c r="B114" s="4" t="s">
        <v>697</v>
      </c>
      <c r="C114" s="33">
        <v>1.677244E-3</v>
      </c>
      <c r="D114" s="40">
        <v>1.5299999999999999E-5</v>
      </c>
      <c r="E114" s="40">
        <v>1</v>
      </c>
      <c r="F114" s="40">
        <v>0.67089763800000002</v>
      </c>
      <c r="G114" s="12">
        <v>75.581901243979928</v>
      </c>
      <c r="H114" s="11">
        <v>76.251517619707101</v>
      </c>
      <c r="I114" s="11">
        <v>93.514699784932489</v>
      </c>
      <c r="J114" s="24">
        <v>85.423548824331775</v>
      </c>
      <c r="K114" s="11">
        <v>84.389651552744226</v>
      </c>
      <c r="L114" s="11">
        <v>81.47963661765921</v>
      </c>
      <c r="M114" s="11">
        <v>92.771423820561026</v>
      </c>
      <c r="N114" s="11">
        <v>90.216397326133176</v>
      </c>
      <c r="O114" s="12">
        <v>65.865670729746327</v>
      </c>
      <c r="P114" s="11">
        <v>55.893605945398065</v>
      </c>
      <c r="Q114" s="11">
        <v>70.345482683600281</v>
      </c>
      <c r="R114" s="24">
        <v>66.317048846745124</v>
      </c>
      <c r="S114" s="11">
        <v>63.710213907688875</v>
      </c>
      <c r="T114" s="11">
        <v>59.66610182652704</v>
      </c>
      <c r="U114" s="11">
        <v>72.165408636546715</v>
      </c>
      <c r="V114" s="11">
        <v>60.764826705768066</v>
      </c>
      <c r="W114" s="12">
        <v>61.909365410086167</v>
      </c>
      <c r="X114" s="11">
        <v>63.500012555779335</v>
      </c>
      <c r="Y114" s="11">
        <v>84.841424051651231</v>
      </c>
      <c r="Z114" s="24">
        <v>64.656659750768142</v>
      </c>
      <c r="AA114" s="9" t="s">
        <v>683</v>
      </c>
      <c r="AB114" s="10">
        <v>0.86444615036567396</v>
      </c>
      <c r="AC114" s="7" t="s">
        <v>689</v>
      </c>
      <c r="AD114" s="10">
        <v>0.99609420894179102</v>
      </c>
    </row>
    <row r="115" spans="1:30">
      <c r="A115" s="26" t="s">
        <v>414</v>
      </c>
      <c r="B115" s="4" t="s">
        <v>697</v>
      </c>
      <c r="C115" s="33">
        <v>8.6276289999999995E-3</v>
      </c>
      <c r="D115" s="40">
        <v>1.1869799999999999E-4</v>
      </c>
      <c r="E115" s="40">
        <v>1</v>
      </c>
      <c r="F115" s="40">
        <v>0.76996547800000004</v>
      </c>
      <c r="G115" s="12">
        <v>446.24302626020875</v>
      </c>
      <c r="H115" s="11">
        <v>365.12447602022007</v>
      </c>
      <c r="I115" s="11">
        <v>331.96776024993807</v>
      </c>
      <c r="J115" s="24">
        <v>316.28787472641415</v>
      </c>
      <c r="K115" s="11">
        <v>312.78106472351448</v>
      </c>
      <c r="L115" s="11">
        <v>314.39818106762146</v>
      </c>
      <c r="M115" s="11">
        <v>295.71765817240862</v>
      </c>
      <c r="N115" s="11">
        <v>278.33124099012014</v>
      </c>
      <c r="O115" s="12">
        <v>326.29177693347839</v>
      </c>
      <c r="P115" s="11">
        <v>370.33945380495135</v>
      </c>
      <c r="Q115" s="11">
        <v>291.49628512328508</v>
      </c>
      <c r="R115" s="24">
        <v>287.87839478803738</v>
      </c>
      <c r="S115" s="11">
        <v>296.09493437643317</v>
      </c>
      <c r="T115" s="11">
        <v>296.48359389042724</v>
      </c>
      <c r="U115" s="11">
        <v>266.31836660622758</v>
      </c>
      <c r="V115" s="11">
        <v>255.04051251968721</v>
      </c>
      <c r="W115" s="12">
        <v>319.67376205481747</v>
      </c>
      <c r="X115" s="11">
        <v>279.52312330070191</v>
      </c>
      <c r="Y115" s="11">
        <v>204.1687114598484</v>
      </c>
      <c r="Z115" s="24">
        <v>256.61915702738997</v>
      </c>
      <c r="AA115" s="9" t="s">
        <v>686</v>
      </c>
      <c r="AB115" s="10">
        <v>0.61154540027807802</v>
      </c>
      <c r="AC115" s="7" t="s">
        <v>686</v>
      </c>
      <c r="AD115" s="10">
        <v>0.999957025240928</v>
      </c>
    </row>
    <row r="116" spans="1:30">
      <c r="A116" s="26" t="s">
        <v>174</v>
      </c>
      <c r="B116" s="4" t="s">
        <v>697</v>
      </c>
      <c r="C116" s="33">
        <v>1.0461671000000001E-2</v>
      </c>
      <c r="D116" s="40">
        <v>1.5265299999999999E-4</v>
      </c>
      <c r="E116" s="40">
        <v>1</v>
      </c>
      <c r="F116" s="40">
        <v>0.75369211999999997</v>
      </c>
      <c r="G116" s="12">
        <v>1.9323633534370093</v>
      </c>
      <c r="H116" s="11">
        <v>2.3624404232219054</v>
      </c>
      <c r="I116" s="11">
        <v>2.8637289599235767</v>
      </c>
      <c r="J116" s="24">
        <v>2.4094901339505745</v>
      </c>
      <c r="K116" s="11">
        <v>4.526376397266894</v>
      </c>
      <c r="L116" s="11">
        <v>2.4505706476300033</v>
      </c>
      <c r="M116" s="11">
        <v>5.0805621654408037</v>
      </c>
      <c r="N116" s="11">
        <v>4.1072524015871386</v>
      </c>
      <c r="O116" s="12">
        <v>2.1410400708774788</v>
      </c>
      <c r="P116" s="11">
        <v>1.9306023611007497</v>
      </c>
      <c r="Q116" s="11">
        <v>5.2167482326780386</v>
      </c>
      <c r="R116" s="24">
        <v>3.0393816679231662</v>
      </c>
      <c r="S116" s="11">
        <v>4.5891493513234494</v>
      </c>
      <c r="T116" s="11">
        <v>2.3653471891225717</v>
      </c>
      <c r="U116" s="11">
        <v>5.2926032664800928</v>
      </c>
      <c r="V116" s="11">
        <v>5.837577002645328</v>
      </c>
      <c r="W116" s="12">
        <v>3.4122525335365848</v>
      </c>
      <c r="X116" s="11">
        <v>3.1898513050340167</v>
      </c>
      <c r="Y116" s="11">
        <v>5.046995750723096</v>
      </c>
      <c r="Z116" s="24">
        <v>2.8324947916204182</v>
      </c>
      <c r="AA116" s="9" t="s">
        <v>690</v>
      </c>
      <c r="AB116" s="10">
        <v>0.99037641185694203</v>
      </c>
      <c r="AC116" s="7" t="s">
        <v>687</v>
      </c>
      <c r="AD116" s="10">
        <v>0.94727175351369097</v>
      </c>
    </row>
    <row r="117" spans="1:30">
      <c r="A117" s="26" t="s">
        <v>551</v>
      </c>
      <c r="B117" s="4" t="s">
        <v>697</v>
      </c>
      <c r="C117" s="33">
        <v>2.2765810000000002E-3</v>
      </c>
      <c r="D117" s="40">
        <v>2.23E-5</v>
      </c>
      <c r="E117" s="40">
        <v>1</v>
      </c>
      <c r="F117" s="40">
        <v>0.57663512800000005</v>
      </c>
      <c r="G117" s="12">
        <v>0.48054113527778713</v>
      </c>
      <c r="H117" s="11">
        <v>1.2820332746618106</v>
      </c>
      <c r="I117" s="11">
        <v>2.585733060742013</v>
      </c>
      <c r="J117" s="24">
        <v>1.4115583987571787</v>
      </c>
      <c r="K117" s="11">
        <v>2.742314733523449</v>
      </c>
      <c r="L117" s="11">
        <v>1.1740480675932286</v>
      </c>
      <c r="M117" s="11">
        <v>3.4311149330548147</v>
      </c>
      <c r="N117" s="11">
        <v>2.4230839591626512</v>
      </c>
      <c r="O117" s="12">
        <v>1.1339935619885131</v>
      </c>
      <c r="P117" s="11">
        <v>1.1944945809185739</v>
      </c>
      <c r="Q117" s="11">
        <v>2.5434074766804868</v>
      </c>
      <c r="R117" s="24">
        <v>2.4651859463971459</v>
      </c>
      <c r="S117" s="11">
        <v>2.5272826877177912</v>
      </c>
      <c r="T117" s="11">
        <v>2.6153000756158922</v>
      </c>
      <c r="U117" s="11">
        <v>4.6618394662027383</v>
      </c>
      <c r="V117" s="11">
        <v>4.2991727187945195</v>
      </c>
      <c r="W117" s="12">
        <v>5.3594289840771694</v>
      </c>
      <c r="X117" s="11">
        <v>4.9075216650275921</v>
      </c>
      <c r="Y117" s="11">
        <v>7.5913037872485294</v>
      </c>
      <c r="Z117" s="24">
        <v>6.9236886816073167</v>
      </c>
      <c r="AA117" s="9" t="s">
        <v>685</v>
      </c>
      <c r="AB117" s="10">
        <v>0.74698372089885601</v>
      </c>
      <c r="AC117" s="7" t="s">
        <v>689</v>
      </c>
      <c r="AD117" s="10">
        <v>0.74048285469979003</v>
      </c>
    </row>
    <row r="118" spans="1:30">
      <c r="A118" s="26" t="s">
        <v>552</v>
      </c>
      <c r="B118" s="4" t="s">
        <v>697</v>
      </c>
      <c r="C118" s="33">
        <v>8.6291823000000004E-2</v>
      </c>
      <c r="D118" s="40">
        <v>2.77911E-3</v>
      </c>
      <c r="E118" s="40">
        <v>1</v>
      </c>
      <c r="F118" s="40">
        <v>0.99388669399999996</v>
      </c>
      <c r="G118" s="12">
        <v>20.862349141727766</v>
      </c>
      <c r="H118" s="11">
        <v>19.20103034664557</v>
      </c>
      <c r="I118" s="11">
        <v>26.747647599226767</v>
      </c>
      <c r="J118" s="24">
        <v>26.317172999350365</v>
      </c>
      <c r="K118" s="11">
        <v>32.126874814170449</v>
      </c>
      <c r="L118" s="11">
        <v>38.658289728929951</v>
      </c>
      <c r="M118" s="11">
        <v>43.356183631446875</v>
      </c>
      <c r="N118" s="11">
        <v>41.966274199116469</v>
      </c>
      <c r="O118" s="12">
        <v>31.71855491748542</v>
      </c>
      <c r="P118" s="11">
        <v>27.749499960360442</v>
      </c>
      <c r="Q118" s="11">
        <v>38.549676270869199</v>
      </c>
      <c r="R118" s="24">
        <v>34.939262015782276</v>
      </c>
      <c r="S118" s="11">
        <v>42.093828481539312</v>
      </c>
      <c r="T118" s="11">
        <v>39.122806719722092</v>
      </c>
      <c r="U118" s="11">
        <v>58.276122225332074</v>
      </c>
      <c r="V118" s="11">
        <v>54.686237961495543</v>
      </c>
      <c r="W118" s="12">
        <v>76.265884753339535</v>
      </c>
      <c r="X118" s="11">
        <v>54.19054005193459</v>
      </c>
      <c r="Y118" s="11">
        <v>87.510120460954511</v>
      </c>
      <c r="Z118" s="24">
        <v>78.749821015244578</v>
      </c>
      <c r="AA118" s="9" t="s">
        <v>685</v>
      </c>
      <c r="AB118" s="10">
        <v>0.99999997826390297</v>
      </c>
      <c r="AC118" s="7" t="s">
        <v>687</v>
      </c>
      <c r="AD118" s="10">
        <v>0.99983632183493898</v>
      </c>
    </row>
    <row r="119" spans="1:30">
      <c r="A119" s="26" t="s">
        <v>109</v>
      </c>
      <c r="B119" s="4" t="s">
        <v>697</v>
      </c>
      <c r="C119" s="33">
        <v>1.2213409999999999E-3</v>
      </c>
      <c r="D119" s="40">
        <v>1.0200000000000001E-5</v>
      </c>
      <c r="E119" s="40">
        <v>1</v>
      </c>
      <c r="F119" s="40">
        <v>0.96111640899999995</v>
      </c>
      <c r="G119" s="12">
        <v>181.20185028251171</v>
      </c>
      <c r="H119" s="11">
        <v>177.35942272302884</v>
      </c>
      <c r="I119" s="11">
        <v>213.07142932524971</v>
      </c>
      <c r="J119" s="24">
        <v>179.07060324007625</v>
      </c>
      <c r="K119" s="11">
        <v>187.00068724138666</v>
      </c>
      <c r="L119" s="11">
        <v>187.14240395816037</v>
      </c>
      <c r="M119" s="11">
        <v>218.9592094018185</v>
      </c>
      <c r="N119" s="11">
        <v>189.31533560004178</v>
      </c>
      <c r="O119" s="12">
        <v>160.38686079223507</v>
      </c>
      <c r="P119" s="11">
        <v>153.51220927970533</v>
      </c>
      <c r="Q119" s="11">
        <v>182.62544063440563</v>
      </c>
      <c r="R119" s="24">
        <v>158.50112984257603</v>
      </c>
      <c r="S119" s="11">
        <v>160.54634203259221</v>
      </c>
      <c r="T119" s="11">
        <v>136.94677526473129</v>
      </c>
      <c r="U119" s="11">
        <v>175.58014879179925</v>
      </c>
      <c r="V119" s="11">
        <v>147.84769741426609</v>
      </c>
      <c r="W119" s="12">
        <v>172.70067787936205</v>
      </c>
      <c r="X119" s="11">
        <v>151.14696936256101</v>
      </c>
      <c r="Y119" s="11">
        <v>192.20086026524172</v>
      </c>
      <c r="Z119" s="24">
        <v>180.25378151924497</v>
      </c>
      <c r="AA119" s="9" t="s">
        <v>683</v>
      </c>
      <c r="AB119" s="10">
        <v>0.99666771783275099</v>
      </c>
      <c r="AC119" s="7" t="s">
        <v>689</v>
      </c>
      <c r="AD119" s="10">
        <v>0.97975364332382098</v>
      </c>
    </row>
    <row r="120" spans="1:30">
      <c r="A120" s="26" t="s">
        <v>110</v>
      </c>
      <c r="B120" s="4" t="s">
        <v>697</v>
      </c>
      <c r="C120" s="34">
        <v>2.23E-5</v>
      </c>
      <c r="D120" s="40">
        <v>6.9600000000000001E-8</v>
      </c>
      <c r="E120" s="40">
        <v>1</v>
      </c>
      <c r="F120" s="40">
        <v>0.60965570000000002</v>
      </c>
      <c r="G120" s="12">
        <v>318.47274980510929</v>
      </c>
      <c r="H120" s="11">
        <v>344.07894740726096</v>
      </c>
      <c r="I120" s="11">
        <v>398.49489104149706</v>
      </c>
      <c r="J120" s="24">
        <v>400.83448801636615</v>
      </c>
      <c r="K120" s="11">
        <v>138.14427842492145</v>
      </c>
      <c r="L120" s="11">
        <v>140.14333736058748</v>
      </c>
      <c r="M120" s="11">
        <v>195.10325227850009</v>
      </c>
      <c r="N120" s="11">
        <v>174.52941902616649</v>
      </c>
      <c r="O120" s="12">
        <v>111.06534432094126</v>
      </c>
      <c r="P120" s="11">
        <v>107.83938349129994</v>
      </c>
      <c r="Q120" s="11">
        <v>134.36933160243049</v>
      </c>
      <c r="R120" s="24">
        <v>126.32872023162042</v>
      </c>
      <c r="S120" s="11">
        <v>94.089861206307418</v>
      </c>
      <c r="T120" s="11">
        <v>80.657499486475785</v>
      </c>
      <c r="U120" s="11">
        <v>102.28861852721907</v>
      </c>
      <c r="V120" s="11">
        <v>94.600994356739832</v>
      </c>
      <c r="W120" s="12">
        <v>97.586950466605842</v>
      </c>
      <c r="X120" s="11">
        <v>88.911313906875492</v>
      </c>
      <c r="Y120" s="11">
        <v>98.944046690135252</v>
      </c>
      <c r="Z120" s="24">
        <v>100.09086462321007</v>
      </c>
      <c r="AA120" s="9" t="s">
        <v>683</v>
      </c>
      <c r="AB120" s="10">
        <v>0.72268205222600401</v>
      </c>
      <c r="AC120" s="7" t="s">
        <v>690</v>
      </c>
      <c r="AD120" s="10">
        <v>0.99754935839015801</v>
      </c>
    </row>
    <row r="121" spans="1:30">
      <c r="A121" s="27" t="s">
        <v>202</v>
      </c>
      <c r="B121" s="5" t="s">
        <v>698</v>
      </c>
      <c r="C121" s="33">
        <v>7.0752860000000001E-3</v>
      </c>
      <c r="D121" s="40">
        <v>9.1799999999999995E-5</v>
      </c>
      <c r="E121" s="40">
        <v>1</v>
      </c>
      <c r="F121" s="40">
        <v>0.80822191200000004</v>
      </c>
      <c r="G121" s="12">
        <v>5.6621756132003895</v>
      </c>
      <c r="H121" s="11">
        <v>4.7843414494626133</v>
      </c>
      <c r="I121" s="11">
        <v>6.4116232240179931</v>
      </c>
      <c r="J121" s="24">
        <v>7.7660781120884925</v>
      </c>
      <c r="K121" s="11">
        <v>3.6155653542727482</v>
      </c>
      <c r="L121" s="11">
        <v>2.8799113603717479</v>
      </c>
      <c r="M121" s="11">
        <v>4.1349904040892911</v>
      </c>
      <c r="N121" s="11">
        <v>5.7139772131905362</v>
      </c>
      <c r="O121" s="12">
        <v>4.9620866457953641</v>
      </c>
      <c r="P121" s="11">
        <v>5.7998751941398288</v>
      </c>
      <c r="Q121" s="11">
        <v>6.8950964470564449</v>
      </c>
      <c r="R121" s="24">
        <v>8.5693065169442466</v>
      </c>
      <c r="S121" s="11">
        <v>4.5305515689155662</v>
      </c>
      <c r="T121" s="11">
        <v>7.5190120784743835</v>
      </c>
      <c r="U121" s="11">
        <v>5.9110572469024873</v>
      </c>
      <c r="V121" s="11">
        <v>7.358286058502725</v>
      </c>
      <c r="W121" s="12">
        <v>5.0298243135100771</v>
      </c>
      <c r="X121" s="11">
        <v>5.420915279635671</v>
      </c>
      <c r="Y121" s="11">
        <v>6.0563476414471697</v>
      </c>
      <c r="Z121" s="24">
        <v>7.180538507659378</v>
      </c>
      <c r="AA121" s="9" t="s">
        <v>689</v>
      </c>
      <c r="AB121" s="10">
        <v>0.90111337968966398</v>
      </c>
      <c r="AC121" s="7" t="s">
        <v>690</v>
      </c>
      <c r="AD121" s="10">
        <v>0.99563448066206195</v>
      </c>
    </row>
    <row r="122" spans="1:30">
      <c r="A122" s="27" t="s">
        <v>553</v>
      </c>
      <c r="B122" s="5" t="s">
        <v>698</v>
      </c>
      <c r="C122" s="34">
        <v>1.5699999999999999E-5</v>
      </c>
      <c r="D122" s="40">
        <v>4.4999999999999999E-8</v>
      </c>
      <c r="E122" s="40">
        <v>1</v>
      </c>
      <c r="F122" s="40">
        <v>0.99271969699999996</v>
      </c>
      <c r="G122" s="12">
        <v>165.72528985827367</v>
      </c>
      <c r="H122" s="11">
        <v>138.92301089639784</v>
      </c>
      <c r="I122" s="11">
        <v>150.89601357750857</v>
      </c>
      <c r="J122" s="24">
        <v>141.5854593713087</v>
      </c>
      <c r="K122" s="11">
        <v>157.58705591323772</v>
      </c>
      <c r="L122" s="11">
        <v>152.36902534454444</v>
      </c>
      <c r="M122" s="11">
        <v>151.89960823173658</v>
      </c>
      <c r="N122" s="11">
        <v>129.13771122254525</v>
      </c>
      <c r="O122" s="12">
        <v>148.48987064319374</v>
      </c>
      <c r="P122" s="11">
        <v>131.02824465520919</v>
      </c>
      <c r="Q122" s="11">
        <v>129.05704879307498</v>
      </c>
      <c r="R122" s="24">
        <v>109.05696209908892</v>
      </c>
      <c r="S122" s="11">
        <v>220.5865839477818</v>
      </c>
      <c r="T122" s="11">
        <v>193.49006771794029</v>
      </c>
      <c r="U122" s="11">
        <v>196.72587632161671</v>
      </c>
      <c r="V122" s="11">
        <v>170.7341329981798</v>
      </c>
      <c r="W122" s="12">
        <v>335.99877954051743</v>
      </c>
      <c r="X122" s="11">
        <v>272.64530721902111</v>
      </c>
      <c r="Y122" s="11">
        <v>284.39289577183172</v>
      </c>
      <c r="Z122" s="24">
        <v>244.86990833741868</v>
      </c>
      <c r="AA122" s="9" t="s">
        <v>685</v>
      </c>
      <c r="AB122" s="10">
        <v>0.99991252902985095</v>
      </c>
      <c r="AC122" s="7" t="s">
        <v>683</v>
      </c>
      <c r="AD122" s="10">
        <v>0.70217311003191596</v>
      </c>
    </row>
    <row r="123" spans="1:30">
      <c r="A123" s="27" t="s">
        <v>18</v>
      </c>
      <c r="B123" s="5" t="s">
        <v>698</v>
      </c>
      <c r="C123" s="34">
        <v>6.1199999999999997E-5</v>
      </c>
      <c r="D123" s="40">
        <v>2.4200000000000002E-7</v>
      </c>
      <c r="E123" s="40">
        <v>1</v>
      </c>
      <c r="F123" s="40">
        <v>0.73987726200000004</v>
      </c>
      <c r="G123" s="12">
        <v>204.96673250763547</v>
      </c>
      <c r="H123" s="11">
        <v>159.74743843611722</v>
      </c>
      <c r="I123" s="11">
        <v>308.47983994865189</v>
      </c>
      <c r="J123" s="24">
        <v>178.70922480542791</v>
      </c>
      <c r="K123" s="11">
        <v>412.3275406904711</v>
      </c>
      <c r="L123" s="11">
        <v>275.7116407649109</v>
      </c>
      <c r="M123" s="11">
        <v>397.4689780672673</v>
      </c>
      <c r="N123" s="11">
        <v>251.48313071203168</v>
      </c>
      <c r="O123" s="12">
        <v>330.50673666116484</v>
      </c>
      <c r="P123" s="11">
        <v>259.58749550148747</v>
      </c>
      <c r="Q123" s="11">
        <v>293.8354734711607</v>
      </c>
      <c r="R123" s="24">
        <v>247.59669596595586</v>
      </c>
      <c r="S123" s="11">
        <v>162.04233405101783</v>
      </c>
      <c r="T123" s="11">
        <v>116.38054333707186</v>
      </c>
      <c r="U123" s="11">
        <v>191.68127111013311</v>
      </c>
      <c r="V123" s="11">
        <v>131.97384753532893</v>
      </c>
      <c r="W123" s="12">
        <v>130.38781735865152</v>
      </c>
      <c r="X123" s="11">
        <v>99.696417844863106</v>
      </c>
      <c r="Y123" s="11">
        <v>121.96600913554396</v>
      </c>
      <c r="Z123" s="24">
        <v>98.232132845541386</v>
      </c>
      <c r="AA123" s="9" t="s">
        <v>687</v>
      </c>
      <c r="AB123" s="10">
        <v>0.99999600376979902</v>
      </c>
      <c r="AC123" s="7" t="s">
        <v>683</v>
      </c>
      <c r="AD123" s="10">
        <v>0.42474632288784703</v>
      </c>
    </row>
    <row r="124" spans="1:30">
      <c r="A124" s="27" t="s">
        <v>415</v>
      </c>
      <c r="B124" s="5" t="s">
        <v>698</v>
      </c>
      <c r="C124" s="34">
        <v>9.4000000000000001E-42</v>
      </c>
      <c r="D124" s="40">
        <v>1.4699999999999999E-45</v>
      </c>
      <c r="E124" s="40">
        <v>1</v>
      </c>
      <c r="F124" s="40">
        <v>0.40374706199999999</v>
      </c>
      <c r="G124" s="12">
        <v>153.28099412000182</v>
      </c>
      <c r="H124" s="11">
        <v>276.40995115407765</v>
      </c>
      <c r="I124" s="11">
        <v>171.45805729692361</v>
      </c>
      <c r="J124" s="24">
        <v>256.91593582824498</v>
      </c>
      <c r="K124" s="11">
        <v>152.9350559719808</v>
      </c>
      <c r="L124" s="11">
        <v>240.88075036913995</v>
      </c>
      <c r="M124" s="11">
        <v>150.90908810305777</v>
      </c>
      <c r="N124" s="11">
        <v>224.87894021708394</v>
      </c>
      <c r="O124" s="12">
        <v>184.85281133681761</v>
      </c>
      <c r="P124" s="11">
        <v>270.37110533455456</v>
      </c>
      <c r="Q124" s="11">
        <v>175.9310140450597</v>
      </c>
      <c r="R124" s="24">
        <v>260.81787659848686</v>
      </c>
      <c r="S124" s="11">
        <v>141.77431379831316</v>
      </c>
      <c r="T124" s="11">
        <v>223.16967854343901</v>
      </c>
      <c r="U124" s="11">
        <v>139.37812801497276</v>
      </c>
      <c r="V124" s="11">
        <v>218.19009541693242</v>
      </c>
      <c r="W124" s="12">
        <v>97.280945297874837</v>
      </c>
      <c r="X124" s="11">
        <v>171.70448886601079</v>
      </c>
      <c r="Y124" s="11">
        <v>131.81694533365311</v>
      </c>
      <c r="Z124" s="24">
        <v>150.45042431520008</v>
      </c>
      <c r="AA124" s="9" t="s">
        <v>686</v>
      </c>
      <c r="AB124" s="10">
        <v>0.99611327156791396</v>
      </c>
      <c r="AC124" s="7" t="s">
        <v>684</v>
      </c>
      <c r="AD124" s="10">
        <v>0.99878042980439796</v>
      </c>
    </row>
    <row r="125" spans="1:30">
      <c r="A125" s="28" t="s">
        <v>699</v>
      </c>
      <c r="B125" s="5" t="s">
        <v>698</v>
      </c>
      <c r="C125" s="33">
        <v>1.5852911000000001E-2</v>
      </c>
      <c r="D125" s="40">
        <v>2.5445300000000003E-4</v>
      </c>
      <c r="E125" s="40">
        <v>1</v>
      </c>
      <c r="F125" s="46">
        <v>6.9746399999999996E-4</v>
      </c>
      <c r="G125" s="12">
        <v>12.436071211928521</v>
      </c>
      <c r="H125" s="11">
        <v>17.761454605659345</v>
      </c>
      <c r="I125" s="11">
        <v>18.925147385168472</v>
      </c>
      <c r="J125" s="24">
        <v>23.123961839195349</v>
      </c>
      <c r="K125" s="11">
        <v>43.429531188595284</v>
      </c>
      <c r="L125" s="11">
        <v>44.120758328366158</v>
      </c>
      <c r="M125" s="11">
        <v>46.73286371870546</v>
      </c>
      <c r="N125" s="11">
        <v>49.250877421685743</v>
      </c>
      <c r="O125" s="12">
        <v>28.24468721174166</v>
      </c>
      <c r="P125" s="11">
        <v>30.494526400411797</v>
      </c>
      <c r="Q125" s="11">
        <v>31.50881336253023</v>
      </c>
      <c r="R125" s="24">
        <v>28.671133074939757</v>
      </c>
      <c r="S125" s="11">
        <v>5.9080243748934516</v>
      </c>
      <c r="T125" s="11">
        <v>6.4209027440238264</v>
      </c>
      <c r="U125" s="11">
        <v>5.4986681059648133</v>
      </c>
      <c r="V125" s="11">
        <v>9.8611183634940929</v>
      </c>
      <c r="W125" s="12">
        <v>1.0744584058712485</v>
      </c>
      <c r="X125" s="11">
        <v>3.8888366967868837</v>
      </c>
      <c r="Y125" s="11">
        <v>4.1520406721247047</v>
      </c>
      <c r="Z125" s="24">
        <v>4.2095822022998357</v>
      </c>
      <c r="AA125" s="9" t="s">
        <v>687</v>
      </c>
      <c r="AB125" s="10">
        <v>0.99999752150063603</v>
      </c>
      <c r="AC125" s="7" t="s">
        <v>687</v>
      </c>
      <c r="AD125" s="10">
        <v>0.998370575806942</v>
      </c>
    </row>
    <row r="126" spans="1:30">
      <c r="A126" s="26" t="s">
        <v>554</v>
      </c>
      <c r="B126" s="4" t="s">
        <v>697</v>
      </c>
      <c r="C126" s="34">
        <v>2.8299999999999998E-7</v>
      </c>
      <c r="D126" s="40">
        <v>4.8599999999999998E-10</v>
      </c>
      <c r="E126" s="40">
        <v>1</v>
      </c>
      <c r="F126" s="40">
        <v>0.990825136</v>
      </c>
      <c r="G126" s="12">
        <v>732.8336751944812</v>
      </c>
      <c r="H126" s="11">
        <v>625.41007782396798</v>
      </c>
      <c r="I126" s="11">
        <v>869.07380637088443</v>
      </c>
      <c r="J126" s="24">
        <v>767.64801053481131</v>
      </c>
      <c r="K126" s="11">
        <v>875.41916166687042</v>
      </c>
      <c r="L126" s="11">
        <v>738.72341477044608</v>
      </c>
      <c r="M126" s="11">
        <v>1067.4652118203937</v>
      </c>
      <c r="N126" s="11">
        <v>870.18841407056141</v>
      </c>
      <c r="O126" s="12">
        <v>767.63168734791213</v>
      </c>
      <c r="P126" s="11">
        <v>606.71599718822188</v>
      </c>
      <c r="Q126" s="11">
        <v>874.08784358128014</v>
      </c>
      <c r="R126" s="24">
        <v>730.35650179170023</v>
      </c>
      <c r="S126" s="11">
        <v>852.13156670717353</v>
      </c>
      <c r="T126" s="11">
        <v>703.93520434093364</v>
      </c>
      <c r="U126" s="11">
        <v>885.78186825481646</v>
      </c>
      <c r="V126" s="11">
        <v>777.17733701470297</v>
      </c>
      <c r="W126" s="12">
        <v>1063.7818170269363</v>
      </c>
      <c r="X126" s="11">
        <v>776.55726992610744</v>
      </c>
      <c r="Y126" s="11">
        <v>1059.9095632592489</v>
      </c>
      <c r="Z126" s="24">
        <v>958.65515343302559</v>
      </c>
      <c r="AA126" s="9" t="s">
        <v>685</v>
      </c>
      <c r="AB126" s="10">
        <v>0.82628635782568005</v>
      </c>
      <c r="AC126" s="7" t="s">
        <v>689</v>
      </c>
      <c r="AD126" s="10">
        <v>0.83676057143524696</v>
      </c>
    </row>
    <row r="127" spans="1:30">
      <c r="A127" s="26" t="s">
        <v>19</v>
      </c>
      <c r="B127" s="4" t="s">
        <v>697</v>
      </c>
      <c r="C127" s="33">
        <v>2.750129E-3</v>
      </c>
      <c r="D127" s="40">
        <v>2.8099999999999999E-5</v>
      </c>
      <c r="E127" s="40">
        <v>1</v>
      </c>
      <c r="F127" s="40">
        <v>0.35231028399999997</v>
      </c>
      <c r="G127" s="12">
        <v>11.486641280054052</v>
      </c>
      <c r="H127" s="11">
        <v>21.282457513490073</v>
      </c>
      <c r="I127" s="11">
        <v>23.376351276337488</v>
      </c>
      <c r="J127" s="24">
        <v>25.134584736942191</v>
      </c>
      <c r="K127" s="11">
        <v>22.122308982459369</v>
      </c>
      <c r="L127" s="11">
        <v>19.095082103413901</v>
      </c>
      <c r="M127" s="11">
        <v>26.615310308413182</v>
      </c>
      <c r="N127" s="11">
        <v>29.050560885323378</v>
      </c>
      <c r="O127" s="12">
        <v>17.021955951287268</v>
      </c>
      <c r="P127" s="11">
        <v>14.59129389372373</v>
      </c>
      <c r="Q127" s="11">
        <v>18.733428359037308</v>
      </c>
      <c r="R127" s="24">
        <v>20.925580392996494</v>
      </c>
      <c r="S127" s="11">
        <v>8.613726784581166</v>
      </c>
      <c r="T127" s="11">
        <v>9.6528799695855891</v>
      </c>
      <c r="U127" s="11">
        <v>12.655617553613277</v>
      </c>
      <c r="V127" s="11">
        <v>12.713831427104331</v>
      </c>
      <c r="W127" s="12">
        <v>5.7299840379277152</v>
      </c>
      <c r="X127" s="11">
        <v>9.1467659265723622</v>
      </c>
      <c r="Y127" s="11">
        <v>12.211632159836315</v>
      </c>
      <c r="Z127" s="24">
        <v>9.913520418465728</v>
      </c>
      <c r="AA127" s="9" t="s">
        <v>687</v>
      </c>
      <c r="AB127" s="10">
        <v>0.99999993677201404</v>
      </c>
      <c r="AC127" s="7" t="s">
        <v>689</v>
      </c>
      <c r="AD127" s="10">
        <v>0.57533399989197098</v>
      </c>
    </row>
    <row r="128" spans="1:30">
      <c r="A128" s="26" t="s">
        <v>555</v>
      </c>
      <c r="B128" s="4" t="s">
        <v>697</v>
      </c>
      <c r="C128" s="33">
        <v>1.5460774E-2</v>
      </c>
      <c r="D128" s="40">
        <v>2.4654700000000001E-4</v>
      </c>
      <c r="E128" s="40">
        <v>1</v>
      </c>
      <c r="F128" s="40">
        <v>0.95787665499999997</v>
      </c>
      <c r="G128" s="12">
        <v>6.9909368654666686</v>
      </c>
      <c r="H128" s="11">
        <v>6.1008407585123576</v>
      </c>
      <c r="I128" s="11">
        <v>13.050228604375548</v>
      </c>
      <c r="J128" s="24">
        <v>8.2876519942934017</v>
      </c>
      <c r="K128" s="11">
        <v>10.966253021717485</v>
      </c>
      <c r="L128" s="11">
        <v>11.908641485867108</v>
      </c>
      <c r="M128" s="11">
        <v>13.400835081269399</v>
      </c>
      <c r="N128" s="11">
        <v>9.8639802041551103</v>
      </c>
      <c r="O128" s="12">
        <v>4.7731634024182226</v>
      </c>
      <c r="P128" s="11">
        <v>4.3586032213320971</v>
      </c>
      <c r="Q128" s="11">
        <v>6.4599349038617122</v>
      </c>
      <c r="R128" s="24">
        <v>3.9568772920570381</v>
      </c>
      <c r="S128" s="11">
        <v>11.93659349012035</v>
      </c>
      <c r="T128" s="11">
        <v>11.112956062095805</v>
      </c>
      <c r="U128" s="11">
        <v>18.959672592185274</v>
      </c>
      <c r="V128" s="11">
        <v>11.694506955782566</v>
      </c>
      <c r="W128" s="12">
        <v>21.40780564683087</v>
      </c>
      <c r="X128" s="11">
        <v>12.821194856168951</v>
      </c>
      <c r="Y128" s="11">
        <v>34.491331731077487</v>
      </c>
      <c r="Z128" s="24">
        <v>15.842083828394896</v>
      </c>
      <c r="AA128" s="9" t="s">
        <v>685</v>
      </c>
      <c r="AB128" s="10">
        <v>0.85414136673891305</v>
      </c>
      <c r="AC128" s="7" t="s">
        <v>689</v>
      </c>
      <c r="AD128" s="10">
        <v>0.65767564347541696</v>
      </c>
    </row>
    <row r="129" spans="1:30">
      <c r="A129" s="26" t="s">
        <v>203</v>
      </c>
      <c r="B129" s="4" t="s">
        <v>697</v>
      </c>
      <c r="C129" s="33">
        <v>3.9199212999999997E-2</v>
      </c>
      <c r="D129" s="40">
        <v>8.8657299999999998E-4</v>
      </c>
      <c r="E129" s="40">
        <v>1</v>
      </c>
      <c r="F129" s="40">
        <v>0.129360796</v>
      </c>
      <c r="G129" s="12">
        <v>62.215401583034634</v>
      </c>
      <c r="H129" s="11">
        <v>70.200373679191884</v>
      </c>
      <c r="I129" s="11">
        <v>71.99375819520111</v>
      </c>
      <c r="J129" s="24">
        <v>73.800491919630218</v>
      </c>
      <c r="K129" s="11">
        <v>62.200524679638953</v>
      </c>
      <c r="L129" s="11">
        <v>59.437656431053313</v>
      </c>
      <c r="M129" s="11">
        <v>70.181824439779291</v>
      </c>
      <c r="N129" s="11">
        <v>70.946284704788226</v>
      </c>
      <c r="O129" s="12">
        <v>76.796390327390512</v>
      </c>
      <c r="P129" s="11">
        <v>67.081753561024115</v>
      </c>
      <c r="Q129" s="11">
        <v>85.428993410627484</v>
      </c>
      <c r="R129" s="24">
        <v>77.195822913610314</v>
      </c>
      <c r="S129" s="11">
        <v>72.70224148603107</v>
      </c>
      <c r="T129" s="11">
        <v>71.539417039171425</v>
      </c>
      <c r="U129" s="11">
        <v>81.100605578212722</v>
      </c>
      <c r="V129" s="11">
        <v>74.527372449963622</v>
      </c>
      <c r="W129" s="12">
        <v>74.713247423904036</v>
      </c>
      <c r="X129" s="11">
        <v>71.083959984779526</v>
      </c>
      <c r="Y129" s="11">
        <v>129.80323733253104</v>
      </c>
      <c r="Z129" s="24">
        <v>86.881316462689952</v>
      </c>
      <c r="AA129" s="9" t="s">
        <v>689</v>
      </c>
      <c r="AB129" s="10">
        <v>0.99468956692528299</v>
      </c>
      <c r="AC129" s="7" t="s">
        <v>690</v>
      </c>
      <c r="AD129" s="10">
        <v>0.92114445922053501</v>
      </c>
    </row>
    <row r="130" spans="1:30">
      <c r="A130" s="26" t="s">
        <v>283</v>
      </c>
      <c r="B130" s="4" t="s">
        <v>697</v>
      </c>
      <c r="C130" s="34">
        <v>4.3599999999999998E-9</v>
      </c>
      <c r="D130" s="40">
        <v>5.4499999999999996E-12</v>
      </c>
      <c r="E130" s="40">
        <v>1</v>
      </c>
      <c r="F130" s="40">
        <v>0.73082883300000001</v>
      </c>
      <c r="G130" s="12">
        <v>243.61604138486186</v>
      </c>
      <c r="H130" s="11">
        <v>183.70243393863484</v>
      </c>
      <c r="I130" s="11">
        <v>134.18167855810017</v>
      </c>
      <c r="J130" s="24">
        <v>139.16666376713388</v>
      </c>
      <c r="K130" s="11">
        <v>113.99230178812149</v>
      </c>
      <c r="L130" s="11">
        <v>103.6865811313824</v>
      </c>
      <c r="M130" s="11">
        <v>86.001680538602884</v>
      </c>
      <c r="N130" s="11">
        <v>87.045743908734167</v>
      </c>
      <c r="O130" s="12">
        <v>164.13629812439299</v>
      </c>
      <c r="P130" s="11">
        <v>175.61758793752276</v>
      </c>
      <c r="Q130" s="11">
        <v>139.635323896654</v>
      </c>
      <c r="R130" s="24">
        <v>129.59290095029408</v>
      </c>
      <c r="S130" s="11">
        <v>210.87605071768704</v>
      </c>
      <c r="T130" s="11">
        <v>188.14029002346152</v>
      </c>
      <c r="U130" s="11">
        <v>162.57390537425286</v>
      </c>
      <c r="V130" s="11">
        <v>139.95915446458696</v>
      </c>
      <c r="W130" s="12">
        <v>272.33519334429167</v>
      </c>
      <c r="X130" s="11">
        <v>200.47324900985589</v>
      </c>
      <c r="Y130" s="11">
        <v>173.93050072234655</v>
      </c>
      <c r="Z130" s="24">
        <v>175.91416251398172</v>
      </c>
      <c r="AA130" s="9" t="s">
        <v>684</v>
      </c>
      <c r="AB130" s="10">
        <v>0.99625653526628799</v>
      </c>
      <c r="AC130" s="7" t="s">
        <v>686</v>
      </c>
      <c r="AD130" s="10">
        <v>0.99999729241095503</v>
      </c>
    </row>
    <row r="131" spans="1:30">
      <c r="A131" s="26" t="s">
        <v>204</v>
      </c>
      <c r="B131" s="4" t="s">
        <v>697</v>
      </c>
      <c r="C131" s="33">
        <v>2.8999438999999998E-2</v>
      </c>
      <c r="D131" s="40">
        <v>5.7881000000000002E-4</v>
      </c>
      <c r="E131" s="40">
        <v>1</v>
      </c>
      <c r="F131" s="40">
        <v>0.50373818999999997</v>
      </c>
      <c r="G131" s="12">
        <v>33.698860500483697</v>
      </c>
      <c r="H131" s="11">
        <v>39.206620066602689</v>
      </c>
      <c r="I131" s="11">
        <v>25.802260368573354</v>
      </c>
      <c r="J131" s="24">
        <v>26.908287713033427</v>
      </c>
      <c r="K131" s="11">
        <v>13.752606767825403</v>
      </c>
      <c r="L131" s="11">
        <v>16.742743085941015</v>
      </c>
      <c r="M131" s="11">
        <v>15.581362817004353</v>
      </c>
      <c r="N131" s="11">
        <v>15.820265630032756</v>
      </c>
      <c r="O131" s="12">
        <v>34.649154306875666</v>
      </c>
      <c r="P131" s="11">
        <v>33.12884662387679</v>
      </c>
      <c r="Q131" s="11">
        <v>31.19575053797131</v>
      </c>
      <c r="R131" s="24">
        <v>31.380890225446123</v>
      </c>
      <c r="S131" s="11">
        <v>41.834305331202899</v>
      </c>
      <c r="T131" s="11">
        <v>45.388867006508463</v>
      </c>
      <c r="U131" s="11">
        <v>42.838127862556689</v>
      </c>
      <c r="V131" s="11">
        <v>35.638716051321389</v>
      </c>
      <c r="W131" s="12">
        <v>39.252222671995405</v>
      </c>
      <c r="X131" s="11">
        <v>45.842268757923385</v>
      </c>
      <c r="Y131" s="11">
        <v>33.926723192386845</v>
      </c>
      <c r="Z131" s="24">
        <v>32.877071519927448</v>
      </c>
      <c r="AA131" s="9" t="s">
        <v>689</v>
      </c>
      <c r="AB131" s="10">
        <v>0.98595996942379305</v>
      </c>
      <c r="AC131" s="7" t="s">
        <v>686</v>
      </c>
      <c r="AD131" s="10">
        <v>0.96494756028936302</v>
      </c>
    </row>
    <row r="132" spans="1:30">
      <c r="A132" s="26" t="s">
        <v>20</v>
      </c>
      <c r="B132" s="4" t="s">
        <v>697</v>
      </c>
      <c r="C132" s="33">
        <v>5.1034859000000002E-2</v>
      </c>
      <c r="D132" s="40">
        <v>1.2843679999999999E-3</v>
      </c>
      <c r="E132" s="40">
        <v>1</v>
      </c>
      <c r="F132" s="40">
        <v>0.99874869399999999</v>
      </c>
      <c r="G132" s="12">
        <v>43.032567413216555</v>
      </c>
      <c r="H132" s="11">
        <v>51.108323335345681</v>
      </c>
      <c r="I132" s="11">
        <v>44.320829139321368</v>
      </c>
      <c r="J132" s="24">
        <v>44.334113452595581</v>
      </c>
      <c r="K132" s="11">
        <v>67.352227197797774</v>
      </c>
      <c r="L132" s="11">
        <v>69.938729200186359</v>
      </c>
      <c r="M132" s="11">
        <v>60.37512067587901</v>
      </c>
      <c r="N132" s="11">
        <v>58.183535030489487</v>
      </c>
      <c r="O132" s="12">
        <v>66.198843062630502</v>
      </c>
      <c r="P132" s="11">
        <v>73.171407291997355</v>
      </c>
      <c r="Q132" s="11">
        <v>63.175855683074595</v>
      </c>
      <c r="R132" s="24">
        <v>60.135467998933166</v>
      </c>
      <c r="S132" s="11">
        <v>30.02766873781805</v>
      </c>
      <c r="T132" s="11">
        <v>35.541913335056066</v>
      </c>
      <c r="U132" s="11">
        <v>28.176646531437218</v>
      </c>
      <c r="V132" s="11">
        <v>28.591915786133939</v>
      </c>
      <c r="W132" s="12">
        <v>18.096574694295171</v>
      </c>
      <c r="X132" s="11">
        <v>20.121239981223869</v>
      </c>
      <c r="Y132" s="11">
        <v>17.646291005081359</v>
      </c>
      <c r="Z132" s="24">
        <v>17.716871025065064</v>
      </c>
      <c r="AA132" s="9" t="s">
        <v>687</v>
      </c>
      <c r="AB132" s="10">
        <v>0.99828807558167199</v>
      </c>
      <c r="AC132" s="7" t="s">
        <v>683</v>
      </c>
      <c r="AD132" s="10">
        <v>0.87819366691632905</v>
      </c>
    </row>
    <row r="133" spans="1:30">
      <c r="A133" s="26" t="s">
        <v>21</v>
      </c>
      <c r="B133" s="4" t="s">
        <v>697</v>
      </c>
      <c r="C133" s="33">
        <v>3.6950254000000002E-2</v>
      </c>
      <c r="D133" s="40">
        <v>8.1413399999999999E-4</v>
      </c>
      <c r="E133" s="40">
        <v>1</v>
      </c>
      <c r="F133" s="40">
        <v>0.49941793600000001</v>
      </c>
      <c r="G133" s="12">
        <v>161.67971942856101</v>
      </c>
      <c r="H133" s="11">
        <v>163.93103076975544</v>
      </c>
      <c r="I133" s="11">
        <v>153.23129403665084</v>
      </c>
      <c r="J133" s="24">
        <v>153.05400187862281</v>
      </c>
      <c r="K133" s="11">
        <v>184.44978147775387</v>
      </c>
      <c r="L133" s="11">
        <v>189.71659109724092</v>
      </c>
      <c r="M133" s="11">
        <v>163.00779683427177</v>
      </c>
      <c r="N133" s="11">
        <v>161.90938697350367</v>
      </c>
      <c r="O133" s="12">
        <v>160.58761553818275</v>
      </c>
      <c r="P133" s="11">
        <v>160.85528983438951</v>
      </c>
      <c r="Q133" s="11">
        <v>155.53791081796024</v>
      </c>
      <c r="R133" s="24">
        <v>147.27027923625838</v>
      </c>
      <c r="S133" s="11">
        <v>130.22854745989238</v>
      </c>
      <c r="T133" s="11">
        <v>129.35948005272928</v>
      </c>
      <c r="U133" s="11">
        <v>128.50932828248619</v>
      </c>
      <c r="V133" s="11">
        <v>132.4609020788464</v>
      </c>
      <c r="W133" s="12">
        <v>134.34183746651766</v>
      </c>
      <c r="X133" s="11">
        <v>135.10082486996214</v>
      </c>
      <c r="Y133" s="11">
        <v>101.95164664679768</v>
      </c>
      <c r="Z133" s="24">
        <v>126.04853777602698</v>
      </c>
      <c r="AA133" s="9" t="s">
        <v>687</v>
      </c>
      <c r="AB133" s="10">
        <v>0.981805793328279</v>
      </c>
      <c r="AC133" s="7" t="s">
        <v>683</v>
      </c>
      <c r="AD133" s="10">
        <v>0.99683754859374296</v>
      </c>
    </row>
    <row r="134" spans="1:30">
      <c r="A134" s="26" t="s">
        <v>175</v>
      </c>
      <c r="B134" s="4" t="s">
        <v>697</v>
      </c>
      <c r="C134" s="33">
        <v>6.5167038999999996E-2</v>
      </c>
      <c r="D134" s="40">
        <v>1.823685E-3</v>
      </c>
      <c r="E134" s="40">
        <v>1</v>
      </c>
      <c r="F134" s="40">
        <v>0.83255288999999999</v>
      </c>
      <c r="G134" s="12">
        <v>1.2738088966444223</v>
      </c>
      <c r="H134" s="11">
        <v>2.328320027073044</v>
      </c>
      <c r="I134" s="11">
        <v>1.432993212889569</v>
      </c>
      <c r="J134" s="24">
        <v>2.2308003572454465</v>
      </c>
      <c r="K134" s="11">
        <v>1.7603803605330226</v>
      </c>
      <c r="L134" s="11">
        <v>2.0799135823376198</v>
      </c>
      <c r="M134" s="11">
        <v>1.1781663606965436</v>
      </c>
      <c r="N134" s="11">
        <v>1.6715912777352713</v>
      </c>
      <c r="O134" s="12">
        <v>1.1221115161694559</v>
      </c>
      <c r="P134" s="11">
        <v>2.744437756922343</v>
      </c>
      <c r="Q134" s="11">
        <v>1.3651312101945068</v>
      </c>
      <c r="R134" s="24">
        <v>1.5427998526113733</v>
      </c>
      <c r="S134" s="11">
        <v>1.6437817379700859</v>
      </c>
      <c r="T134" s="11">
        <v>1.321678658402589</v>
      </c>
      <c r="U134" s="11">
        <v>0.86198778372582352</v>
      </c>
      <c r="V134" s="11">
        <v>1.5683121840027212</v>
      </c>
      <c r="W134" s="12">
        <v>1.4463958398786216</v>
      </c>
      <c r="X134" s="11">
        <v>2.0657319627418795</v>
      </c>
      <c r="Y134" s="11">
        <v>0.46567166174867414</v>
      </c>
      <c r="Z134" s="24">
        <v>1.6096136353246646</v>
      </c>
      <c r="AA134" s="9" t="s">
        <v>690</v>
      </c>
      <c r="AB134" s="10">
        <v>0.85885423801735605</v>
      </c>
      <c r="AC134" s="7" t="s">
        <v>684</v>
      </c>
      <c r="AD134" s="10">
        <v>0.99714808263561305</v>
      </c>
    </row>
    <row r="135" spans="1:30">
      <c r="A135" s="26" t="s">
        <v>284</v>
      </c>
      <c r="B135" s="4" t="s">
        <v>697</v>
      </c>
      <c r="C135" s="33">
        <v>9.7584823000000001E-2</v>
      </c>
      <c r="D135" s="40">
        <v>3.34623E-3</v>
      </c>
      <c r="E135" s="40">
        <v>1</v>
      </c>
      <c r="F135" s="40">
        <v>0.61861244100000001</v>
      </c>
      <c r="G135" s="12">
        <v>37.761935907949244</v>
      </c>
      <c r="H135" s="11">
        <v>25.099677801820167</v>
      </c>
      <c r="I135" s="11">
        <v>24.512393076496448</v>
      </c>
      <c r="J135" s="24">
        <v>23.151880730461368</v>
      </c>
      <c r="K135" s="11">
        <v>26.042887932677271</v>
      </c>
      <c r="L135" s="11">
        <v>27.83956077730026</v>
      </c>
      <c r="M135" s="11">
        <v>24.859447266702507</v>
      </c>
      <c r="N135" s="11">
        <v>23.437337263392749</v>
      </c>
      <c r="O135" s="12">
        <v>42.741884852891751</v>
      </c>
      <c r="P135" s="11">
        <v>44.36478452508468</v>
      </c>
      <c r="Q135" s="11">
        <v>35.039659994952807</v>
      </c>
      <c r="R135" s="24">
        <v>39.658294665875538</v>
      </c>
      <c r="S135" s="11">
        <v>56.750921499399702</v>
      </c>
      <c r="T135" s="11">
        <v>52.863085057313604</v>
      </c>
      <c r="U135" s="11">
        <v>50.434266765905875</v>
      </c>
      <c r="V135" s="11">
        <v>53.906938349760537</v>
      </c>
      <c r="W135" s="12">
        <v>56.738062722095151</v>
      </c>
      <c r="X135" s="11">
        <v>48.020504907198791</v>
      </c>
      <c r="Y135" s="11">
        <v>45.872700888867371</v>
      </c>
      <c r="Z135" s="24">
        <v>47.901510769999653</v>
      </c>
      <c r="AA135" s="9" t="s">
        <v>684</v>
      </c>
      <c r="AB135" s="10">
        <v>0.98434433006099598</v>
      </c>
      <c r="AC135" s="7" t="s">
        <v>686</v>
      </c>
      <c r="AD135" s="10">
        <v>0.93418872973946099</v>
      </c>
    </row>
    <row r="136" spans="1:30">
      <c r="A136" s="26" t="s">
        <v>285</v>
      </c>
      <c r="B136" s="4" t="s">
        <v>697</v>
      </c>
      <c r="C136" s="33">
        <v>6.14782E-3</v>
      </c>
      <c r="D136" s="40">
        <v>7.7200000000000006E-5</v>
      </c>
      <c r="E136" s="40">
        <v>1</v>
      </c>
      <c r="F136" s="40">
        <v>0.40988096200000002</v>
      </c>
      <c r="G136" s="12">
        <v>32.199620652022055</v>
      </c>
      <c r="H136" s="11">
        <v>30.134748358658353</v>
      </c>
      <c r="I136" s="11">
        <v>29.090169234055537</v>
      </c>
      <c r="J136" s="24">
        <v>30.024307562907342</v>
      </c>
      <c r="K136" s="11">
        <v>31.907806955033095</v>
      </c>
      <c r="L136" s="11">
        <v>28.893875265137591</v>
      </c>
      <c r="M136" s="11">
        <v>29.230281321543618</v>
      </c>
      <c r="N136" s="11">
        <v>23.638225244132979</v>
      </c>
      <c r="O136" s="12">
        <v>26.701929389429171</v>
      </c>
      <c r="P136" s="11">
        <v>27.426470979407821</v>
      </c>
      <c r="Q136" s="11">
        <v>21.269862102916921</v>
      </c>
      <c r="R136" s="24">
        <v>25.866541671822009</v>
      </c>
      <c r="S136" s="11">
        <v>52.934739632322881</v>
      </c>
      <c r="T136" s="11">
        <v>50.641482992147736</v>
      </c>
      <c r="U136" s="11">
        <v>48.618941562823835</v>
      </c>
      <c r="V136" s="11">
        <v>43.783122398169233</v>
      </c>
      <c r="W136" s="12">
        <v>47.836581095397719</v>
      </c>
      <c r="X136" s="11">
        <v>52.9920334881377</v>
      </c>
      <c r="Y136" s="11">
        <v>36.879386336046736</v>
      </c>
      <c r="Z136" s="24">
        <v>36.821371671289796</v>
      </c>
      <c r="AA136" s="9" t="s">
        <v>684</v>
      </c>
      <c r="AB136" s="10">
        <v>0.95158045813316405</v>
      </c>
      <c r="AC136" s="7" t="s">
        <v>686</v>
      </c>
      <c r="AD136" s="10">
        <v>0.86139046822260901</v>
      </c>
    </row>
    <row r="137" spans="1:30">
      <c r="A137" s="26" t="s">
        <v>22</v>
      </c>
      <c r="B137" s="4" t="s">
        <v>697</v>
      </c>
      <c r="C137" s="33">
        <v>1.3561280000000001E-3</v>
      </c>
      <c r="D137" s="40">
        <v>1.17E-5</v>
      </c>
      <c r="E137" s="40">
        <v>1</v>
      </c>
      <c r="F137" s="40">
        <v>0.49705013100000001</v>
      </c>
      <c r="G137" s="12">
        <v>49.643940692967327</v>
      </c>
      <c r="H137" s="11">
        <v>41.122734833073849</v>
      </c>
      <c r="I137" s="11">
        <v>38.019651535855594</v>
      </c>
      <c r="J137" s="24">
        <v>37.09936590297729</v>
      </c>
      <c r="K137" s="11">
        <v>112.20493373885665</v>
      </c>
      <c r="L137" s="11">
        <v>100.51858838007284</v>
      </c>
      <c r="M137" s="11">
        <v>84.636844250069132</v>
      </c>
      <c r="N137" s="11">
        <v>82.810466670076721</v>
      </c>
      <c r="O137" s="12">
        <v>77.078919872062116</v>
      </c>
      <c r="P137" s="11">
        <v>67.357112610031479</v>
      </c>
      <c r="Q137" s="11">
        <v>69.132639009592197</v>
      </c>
      <c r="R137" s="24">
        <v>65.36581338861582</v>
      </c>
      <c r="S137" s="11">
        <v>37.821779223818453</v>
      </c>
      <c r="T137" s="11">
        <v>32.497163126932328</v>
      </c>
      <c r="U137" s="11">
        <v>35.190223066055957</v>
      </c>
      <c r="V137" s="11">
        <v>35.255873141255599</v>
      </c>
      <c r="W137" s="12">
        <v>31.589748180279599</v>
      </c>
      <c r="X137" s="11">
        <v>25.650572277605608</v>
      </c>
      <c r="Y137" s="11">
        <v>18.184739156627948</v>
      </c>
      <c r="Z137" s="24">
        <v>26.347850537519633</v>
      </c>
      <c r="AA137" s="9" t="s">
        <v>687</v>
      </c>
      <c r="AB137" s="10">
        <v>0.99992180167785505</v>
      </c>
      <c r="AC137" s="7" t="s">
        <v>683</v>
      </c>
      <c r="AD137" s="10">
        <v>0.97153095144040702</v>
      </c>
    </row>
    <row r="138" spans="1:30">
      <c r="A138" s="26" t="s">
        <v>556</v>
      </c>
      <c r="B138" s="4" t="s">
        <v>697</v>
      </c>
      <c r="C138" s="33">
        <v>3.9473889999999999E-3</v>
      </c>
      <c r="D138" s="40">
        <v>4.2799999999999997E-5</v>
      </c>
      <c r="E138" s="40">
        <v>1</v>
      </c>
      <c r="F138" s="40">
        <v>0.95378381700000003</v>
      </c>
      <c r="G138" s="12">
        <v>17.81434933193794</v>
      </c>
      <c r="H138" s="11">
        <v>19.736165879551628</v>
      </c>
      <c r="I138" s="11">
        <v>17.132065469412538</v>
      </c>
      <c r="J138" s="24">
        <v>19.608049166370108</v>
      </c>
      <c r="K138" s="11">
        <v>23.519125978364169</v>
      </c>
      <c r="L138" s="11">
        <v>28.949328917462875</v>
      </c>
      <c r="M138" s="11">
        <v>26.562389018459601</v>
      </c>
      <c r="N138" s="11">
        <v>25.734063289650848</v>
      </c>
      <c r="O138" s="12">
        <v>24.319566545063921</v>
      </c>
      <c r="P138" s="11">
        <v>26.516585243345634</v>
      </c>
      <c r="Q138" s="11">
        <v>21.479594721610152</v>
      </c>
      <c r="R138" s="24">
        <v>25.300327721498189</v>
      </c>
      <c r="S138" s="11">
        <v>37.496829860335232</v>
      </c>
      <c r="T138" s="11">
        <v>49.683659863643619</v>
      </c>
      <c r="U138" s="11">
        <v>38.3002473020777</v>
      </c>
      <c r="V138" s="11">
        <v>45.234447070849505</v>
      </c>
      <c r="W138" s="12">
        <v>52.146893198743349</v>
      </c>
      <c r="X138" s="11">
        <v>63.723826279323468</v>
      </c>
      <c r="Y138" s="11">
        <v>45.636295445575527</v>
      </c>
      <c r="Z138" s="24">
        <v>61.628134709837695</v>
      </c>
      <c r="AA138" s="9" t="s">
        <v>685</v>
      </c>
      <c r="AB138" s="10">
        <v>0.87261089659430802</v>
      </c>
      <c r="AC138" s="7" t="s">
        <v>687</v>
      </c>
      <c r="AD138" s="10">
        <v>0.87541413002009505</v>
      </c>
    </row>
    <row r="139" spans="1:30">
      <c r="A139" s="26" t="s">
        <v>23</v>
      </c>
      <c r="B139" s="4" t="s">
        <v>697</v>
      </c>
      <c r="C139" s="34">
        <v>1.1E-5</v>
      </c>
      <c r="D139" s="40">
        <v>2.88E-8</v>
      </c>
      <c r="E139" s="40">
        <v>1</v>
      </c>
      <c r="F139" s="40">
        <v>6.8252524999999994E-2</v>
      </c>
      <c r="G139" s="12">
        <v>33.544847496721225</v>
      </c>
      <c r="H139" s="11">
        <v>42.39401612787421</v>
      </c>
      <c r="I139" s="11">
        <v>59.48238887617034</v>
      </c>
      <c r="J139" s="24">
        <v>68.700095425735427</v>
      </c>
      <c r="K139" s="11">
        <v>84.655681190621394</v>
      </c>
      <c r="L139" s="11">
        <v>80.841353711558952</v>
      </c>
      <c r="M139" s="11">
        <v>92.003391943655075</v>
      </c>
      <c r="N139" s="11">
        <v>96.801622832790997</v>
      </c>
      <c r="O139" s="12">
        <v>61.183690650387177</v>
      </c>
      <c r="P139" s="11">
        <v>67.436730947447927</v>
      </c>
      <c r="Q139" s="11">
        <v>72.795835478300731</v>
      </c>
      <c r="R139" s="24">
        <v>70.630913519534047</v>
      </c>
      <c r="S139" s="11">
        <v>24.642195508268554</v>
      </c>
      <c r="T139" s="11">
        <v>23.336952468645492</v>
      </c>
      <c r="U139" s="11">
        <v>30.616753594208429</v>
      </c>
      <c r="V139" s="11">
        <v>33.829023297243694</v>
      </c>
      <c r="W139" s="12">
        <v>18.699934931529533</v>
      </c>
      <c r="X139" s="11">
        <v>18.70278656338699</v>
      </c>
      <c r="Y139" s="11">
        <v>27.347387334576791</v>
      </c>
      <c r="Z139" s="24">
        <v>26.213726970287325</v>
      </c>
      <c r="AA139" s="9" t="s">
        <v>687</v>
      </c>
      <c r="AB139" s="10">
        <v>0.99999147774418395</v>
      </c>
      <c r="AC139" s="7" t="s">
        <v>687</v>
      </c>
      <c r="AD139" s="10">
        <v>0.99953029857237197</v>
      </c>
    </row>
    <row r="140" spans="1:30">
      <c r="A140" s="26" t="s">
        <v>176</v>
      </c>
      <c r="B140" s="4" t="s">
        <v>697</v>
      </c>
      <c r="C140" s="33">
        <v>2.9706450999999998E-2</v>
      </c>
      <c r="D140" s="40">
        <v>5.97566E-4</v>
      </c>
      <c r="E140" s="40">
        <v>1</v>
      </c>
      <c r="F140" s="40">
        <v>0.53022906700000005</v>
      </c>
      <c r="G140" s="12">
        <v>103.69049371615775</v>
      </c>
      <c r="H140" s="11">
        <v>111.97639399626955</v>
      </c>
      <c r="I140" s="11">
        <v>119.86716762232925</v>
      </c>
      <c r="J140" s="24">
        <v>129.4418082139581</v>
      </c>
      <c r="K140" s="11">
        <v>119.61449630815643</v>
      </c>
      <c r="L140" s="11">
        <v>120.86022480941119</v>
      </c>
      <c r="M140" s="11">
        <v>129.61699486409361</v>
      </c>
      <c r="N140" s="11">
        <v>126.93240034847084</v>
      </c>
      <c r="O140" s="12">
        <v>132.0527747295047</v>
      </c>
      <c r="P140" s="11">
        <v>145.19797707245831</v>
      </c>
      <c r="Q140" s="11">
        <v>147.15749488439482</v>
      </c>
      <c r="R140" s="24">
        <v>176.14185694155503</v>
      </c>
      <c r="S140" s="11">
        <v>180.02617169737823</v>
      </c>
      <c r="T140" s="11">
        <v>162.80877175985029</v>
      </c>
      <c r="U140" s="11">
        <v>197.54780675500282</v>
      </c>
      <c r="V140" s="11">
        <v>205.78024016110842</v>
      </c>
      <c r="W140" s="12">
        <v>118.06035365602902</v>
      </c>
      <c r="X140" s="11">
        <v>128.64140643368512</v>
      </c>
      <c r="Y140" s="11">
        <v>188.73138617105866</v>
      </c>
      <c r="Z140" s="24">
        <v>155.96658329565844</v>
      </c>
      <c r="AA140" s="9" t="s">
        <v>690</v>
      </c>
      <c r="AB140" s="10">
        <v>0.85230224487207695</v>
      </c>
      <c r="AC140" s="7" t="s">
        <v>689</v>
      </c>
      <c r="AD140" s="10">
        <v>0.53954620237617001</v>
      </c>
    </row>
    <row r="141" spans="1:30">
      <c r="A141" s="26" t="s">
        <v>495</v>
      </c>
      <c r="B141" s="4" t="s">
        <v>697</v>
      </c>
      <c r="C141" s="33">
        <v>4.6303450000000001E-3</v>
      </c>
      <c r="D141" s="40">
        <v>5.4400000000000001E-5</v>
      </c>
      <c r="E141" s="40">
        <v>1</v>
      </c>
      <c r="F141" s="40">
        <v>0.95864672100000003</v>
      </c>
      <c r="G141" s="12">
        <v>3.8861911342015518</v>
      </c>
      <c r="H141" s="11">
        <v>5.1475191081553087</v>
      </c>
      <c r="I141" s="11">
        <v>6.4895925062692994</v>
      </c>
      <c r="J141" s="24">
        <v>5.0905055562108297</v>
      </c>
      <c r="K141" s="11">
        <v>7.8566950905324644</v>
      </c>
      <c r="L141" s="11">
        <v>9.749142250686063</v>
      </c>
      <c r="M141" s="11">
        <v>11.264707480812632</v>
      </c>
      <c r="N141" s="11">
        <v>10.899767936860799</v>
      </c>
      <c r="O141" s="12">
        <v>3.5748882645000228</v>
      </c>
      <c r="P141" s="11">
        <v>4.6609729248063259</v>
      </c>
      <c r="Q141" s="11">
        <v>6.347503005520287</v>
      </c>
      <c r="R141" s="24">
        <v>7.109459397464331</v>
      </c>
      <c r="S141" s="11">
        <v>6.9759483187790723</v>
      </c>
      <c r="T141" s="11">
        <v>5.9149757688166504</v>
      </c>
      <c r="U141" s="11">
        <v>8.9493620782128733</v>
      </c>
      <c r="V141" s="11">
        <v>10.444307122067599</v>
      </c>
      <c r="W141" s="12">
        <v>7.9660434596534335</v>
      </c>
      <c r="X141" s="11">
        <v>7.23982220559268</v>
      </c>
      <c r="Y141" s="11">
        <v>9.7948011290085937</v>
      </c>
      <c r="Z141" s="24">
        <v>11.638951529812152</v>
      </c>
      <c r="AA141" s="9" t="s">
        <v>688</v>
      </c>
      <c r="AB141" s="10">
        <v>0.999378082738413</v>
      </c>
      <c r="AC141" s="7" t="s">
        <v>687</v>
      </c>
      <c r="AD141" s="10">
        <v>0.99960770597005499</v>
      </c>
    </row>
    <row r="142" spans="1:30">
      <c r="A142" s="26" t="s">
        <v>557</v>
      </c>
      <c r="B142" s="4" t="s">
        <v>697</v>
      </c>
      <c r="C142" s="33">
        <v>2.2131741999999999E-2</v>
      </c>
      <c r="D142" s="40">
        <v>3.9675399999999998E-4</v>
      </c>
      <c r="E142" s="40">
        <v>1</v>
      </c>
      <c r="F142" s="40">
        <v>0.999429189</v>
      </c>
      <c r="G142" s="12">
        <v>11.898145899346538</v>
      </c>
      <c r="H142" s="11">
        <v>7.6231967989273537</v>
      </c>
      <c r="I142" s="11">
        <v>14.790515546293824</v>
      </c>
      <c r="J142" s="24">
        <v>12.906802444610504</v>
      </c>
      <c r="K142" s="11">
        <v>16.396084521767776</v>
      </c>
      <c r="L142" s="11">
        <v>13.583259871308769</v>
      </c>
      <c r="M142" s="11">
        <v>17.516108547572035</v>
      </c>
      <c r="N142" s="11">
        <v>17.788717719627964</v>
      </c>
      <c r="O142" s="12">
        <v>16.306109783594252</v>
      </c>
      <c r="P142" s="11">
        <v>14.753012852631622</v>
      </c>
      <c r="Q142" s="11">
        <v>20.101113002357881</v>
      </c>
      <c r="R142" s="24">
        <v>18.069983713183628</v>
      </c>
      <c r="S142" s="11">
        <v>19.538382665656602</v>
      </c>
      <c r="T142" s="11">
        <v>15.828635769869274</v>
      </c>
      <c r="U142" s="11">
        <v>24.865546864721637</v>
      </c>
      <c r="V142" s="11">
        <v>21.222196303557165</v>
      </c>
      <c r="W142" s="12">
        <v>23.250826314227336</v>
      </c>
      <c r="X142" s="11">
        <v>18.735426702027699</v>
      </c>
      <c r="Y142" s="11">
        <v>26.618913545289473</v>
      </c>
      <c r="Z142" s="24">
        <v>26.575076996365059</v>
      </c>
      <c r="AA142" s="9" t="s">
        <v>685</v>
      </c>
      <c r="AB142" s="10">
        <v>0.97150605835220405</v>
      </c>
      <c r="AC142" s="7" t="s">
        <v>687</v>
      </c>
      <c r="AD142" s="10">
        <v>0.93483436689502897</v>
      </c>
    </row>
    <row r="143" spans="1:30">
      <c r="A143" s="26" t="s">
        <v>24</v>
      </c>
      <c r="B143" s="4" t="s">
        <v>697</v>
      </c>
      <c r="C143" s="33">
        <v>6.8135917000000004E-2</v>
      </c>
      <c r="D143" s="40">
        <v>1.945827E-3</v>
      </c>
      <c r="E143" s="40">
        <v>1</v>
      </c>
      <c r="F143" s="40">
        <v>0.74109640300000001</v>
      </c>
      <c r="G143" s="12">
        <v>10.83381242133372</v>
      </c>
      <c r="H143" s="11">
        <v>9.3573637680694777</v>
      </c>
      <c r="I143" s="11">
        <v>14.586459132089132</v>
      </c>
      <c r="J143" s="24">
        <v>13.049458495658008</v>
      </c>
      <c r="K143" s="11">
        <v>26.837192517632541</v>
      </c>
      <c r="L143" s="11">
        <v>24.115947258572557</v>
      </c>
      <c r="M143" s="11">
        <v>25.039676711798819</v>
      </c>
      <c r="N143" s="11">
        <v>28.218449846704733</v>
      </c>
      <c r="O143" s="12">
        <v>15.90183870199116</v>
      </c>
      <c r="P143" s="11">
        <v>14.595371118426774</v>
      </c>
      <c r="Q143" s="11">
        <v>16.443082413072599</v>
      </c>
      <c r="R143" s="24">
        <v>19.115550853727534</v>
      </c>
      <c r="S143" s="11">
        <v>11.752170495982433</v>
      </c>
      <c r="T143" s="11">
        <v>10.878149611349704</v>
      </c>
      <c r="U143" s="11">
        <v>11.981382268611666</v>
      </c>
      <c r="V143" s="11">
        <v>15.132426920496398</v>
      </c>
      <c r="W143" s="12">
        <v>10.643925108269721</v>
      </c>
      <c r="X143" s="11">
        <v>11.695922608945088</v>
      </c>
      <c r="Y143" s="11">
        <v>10.723528413791534</v>
      </c>
      <c r="Z143" s="24">
        <v>14.45854848561383</v>
      </c>
      <c r="AA143" s="9" t="s">
        <v>687</v>
      </c>
      <c r="AB143" s="10">
        <v>0.76913083565983298</v>
      </c>
      <c r="AC143" s="7" t="s">
        <v>687</v>
      </c>
      <c r="AD143" s="10">
        <v>0.99443582912165795</v>
      </c>
    </row>
    <row r="144" spans="1:30">
      <c r="A144" s="26" t="s">
        <v>111</v>
      </c>
      <c r="B144" s="4" t="s">
        <v>697</v>
      </c>
      <c r="C144" s="33">
        <v>3.3416583999999999E-2</v>
      </c>
      <c r="D144" s="40">
        <v>7.0876800000000003E-4</v>
      </c>
      <c r="E144" s="40">
        <v>1</v>
      </c>
      <c r="F144" s="40">
        <v>0.92828934600000002</v>
      </c>
      <c r="G144" s="12">
        <v>24.186429064452156</v>
      </c>
      <c r="H144" s="11">
        <v>21.533753798101685</v>
      </c>
      <c r="I144" s="11">
        <v>28.946251593110834</v>
      </c>
      <c r="J144" s="24">
        <v>26.95367988208811</v>
      </c>
      <c r="K144" s="11">
        <v>21.982746827527105</v>
      </c>
      <c r="L144" s="11">
        <v>21.395754175726537</v>
      </c>
      <c r="M144" s="11">
        <v>27.148930666522215</v>
      </c>
      <c r="N144" s="11">
        <v>23.422023980491975</v>
      </c>
      <c r="O144" s="12">
        <v>22.572390965592074</v>
      </c>
      <c r="P144" s="11">
        <v>18.579195322988976</v>
      </c>
      <c r="Q144" s="11">
        <v>24.117030178072739</v>
      </c>
      <c r="R144" s="24">
        <v>21.752936378439106</v>
      </c>
      <c r="S144" s="11">
        <v>19.713423357750653</v>
      </c>
      <c r="T144" s="11">
        <v>21.835019723941667</v>
      </c>
      <c r="U144" s="11">
        <v>23.364307306715919</v>
      </c>
      <c r="V144" s="11">
        <v>21.598466731650245</v>
      </c>
      <c r="W144" s="12">
        <v>22.241221430724256</v>
      </c>
      <c r="X144" s="11">
        <v>17.3036227228034</v>
      </c>
      <c r="Y144" s="11">
        <v>26.741158473558372</v>
      </c>
      <c r="Z144" s="24">
        <v>21.389235468160773</v>
      </c>
      <c r="AA144" s="9" t="s">
        <v>683</v>
      </c>
      <c r="AB144" s="10">
        <v>0.55535581736719997</v>
      </c>
      <c r="AC144" s="7" t="s">
        <v>689</v>
      </c>
      <c r="AD144" s="10">
        <v>0.54917737919680998</v>
      </c>
    </row>
    <row r="145" spans="1:30">
      <c r="A145" s="26" t="s">
        <v>205</v>
      </c>
      <c r="B145" s="4" t="s">
        <v>697</v>
      </c>
      <c r="C145" s="33">
        <v>3.2265800999999997E-2</v>
      </c>
      <c r="D145" s="40">
        <v>6.7090800000000001E-4</v>
      </c>
      <c r="E145" s="40">
        <v>1</v>
      </c>
      <c r="F145" s="40">
        <v>0.63568272100000001</v>
      </c>
      <c r="G145" s="12">
        <v>111.30218807625197</v>
      </c>
      <c r="H145" s="11">
        <v>99.485685689431321</v>
      </c>
      <c r="I145" s="11">
        <v>96.545212559247034</v>
      </c>
      <c r="J145" s="24">
        <v>92.514388103737261</v>
      </c>
      <c r="K145" s="11">
        <v>70.931057439500833</v>
      </c>
      <c r="L145" s="11">
        <v>75.690575303844241</v>
      </c>
      <c r="M145" s="11">
        <v>71.442336252853124</v>
      </c>
      <c r="N145" s="11">
        <v>77.116726752378227</v>
      </c>
      <c r="O145" s="12">
        <v>106.08213547830223</v>
      </c>
      <c r="P145" s="11">
        <v>113.20602452167037</v>
      </c>
      <c r="Q145" s="11">
        <v>101.69838815890928</v>
      </c>
      <c r="R145" s="24">
        <v>104.27583751846301</v>
      </c>
      <c r="S145" s="11">
        <v>133.14795789396996</v>
      </c>
      <c r="T145" s="11">
        <v>135.41418007583516</v>
      </c>
      <c r="U145" s="11">
        <v>121.07526380996103</v>
      </c>
      <c r="V145" s="11">
        <v>127.42414474926591</v>
      </c>
      <c r="W145" s="12">
        <v>113.55536299895989</v>
      </c>
      <c r="X145" s="11">
        <v>112.57440158277741</v>
      </c>
      <c r="Y145" s="11">
        <v>93.72557386977499</v>
      </c>
      <c r="Z145" s="24">
        <v>98.224096432739017</v>
      </c>
      <c r="AA145" s="9" t="s">
        <v>689</v>
      </c>
      <c r="AB145" s="10">
        <v>0.98956794413643201</v>
      </c>
      <c r="AC145" s="7" t="s">
        <v>686</v>
      </c>
      <c r="AD145" s="10">
        <v>0.99529940500640401</v>
      </c>
    </row>
    <row r="146" spans="1:30">
      <c r="A146" s="26" t="s">
        <v>112</v>
      </c>
      <c r="B146" s="4" t="s">
        <v>697</v>
      </c>
      <c r="C146" s="33">
        <v>8.14506E-4</v>
      </c>
      <c r="D146" s="40">
        <v>6.3300000000000004E-6</v>
      </c>
      <c r="E146" s="40">
        <v>1</v>
      </c>
      <c r="F146" s="40">
        <v>0.64708238299999998</v>
      </c>
      <c r="G146" s="12">
        <v>12.814273484069526</v>
      </c>
      <c r="H146" s="11">
        <v>7.318739746897883</v>
      </c>
      <c r="I146" s="11">
        <v>11.733140956729045</v>
      </c>
      <c r="J146" s="24">
        <v>16.608152952861619</v>
      </c>
      <c r="K146" s="11">
        <v>12.455538933253763</v>
      </c>
      <c r="L146" s="11">
        <v>10.233139930099219</v>
      </c>
      <c r="M146" s="11">
        <v>15.220665490154252</v>
      </c>
      <c r="N146" s="11">
        <v>13.362564032776893</v>
      </c>
      <c r="O146" s="12">
        <v>6.07136625372328</v>
      </c>
      <c r="P146" s="11">
        <v>5.2253703379824064</v>
      </c>
      <c r="Q146" s="11">
        <v>6.7123778500082638</v>
      </c>
      <c r="R146" s="24">
        <v>8.812776978880418</v>
      </c>
      <c r="S146" s="11">
        <v>5.2003316995484932</v>
      </c>
      <c r="T146" s="11">
        <v>4.6742532419614742</v>
      </c>
      <c r="U146" s="11">
        <v>7.8588499100281739</v>
      </c>
      <c r="V146" s="11">
        <v>7.4208949163995639</v>
      </c>
      <c r="W146" s="12">
        <v>8.0843848384751897</v>
      </c>
      <c r="X146" s="11">
        <v>6.8930962246761132</v>
      </c>
      <c r="Y146" s="11">
        <v>7.4612107428364105</v>
      </c>
      <c r="Z146" s="24">
        <v>7.9614244710682991</v>
      </c>
      <c r="AA146" s="9" t="s">
        <v>683</v>
      </c>
      <c r="AB146" s="10">
        <v>0.99996103454101704</v>
      </c>
      <c r="AC146" s="7" t="s">
        <v>689</v>
      </c>
      <c r="AD146" s="10">
        <v>0.81403228082392298</v>
      </c>
    </row>
    <row r="147" spans="1:30">
      <c r="A147" s="26" t="s">
        <v>496</v>
      </c>
      <c r="B147" s="4" t="s">
        <v>697</v>
      </c>
      <c r="C147" s="33">
        <v>7.6362660000000001E-3</v>
      </c>
      <c r="D147" s="40">
        <v>9.9900000000000002E-5</v>
      </c>
      <c r="E147" s="40">
        <v>1</v>
      </c>
      <c r="F147" s="40">
        <v>0.54093899999999995</v>
      </c>
      <c r="G147" s="12">
        <v>39.732786024575212</v>
      </c>
      <c r="H147" s="11">
        <v>31.966602832989576</v>
      </c>
      <c r="I147" s="11">
        <v>40.887410293053605</v>
      </c>
      <c r="J147" s="24">
        <v>46.278851191201262</v>
      </c>
      <c r="K147" s="11">
        <v>23.958677780750111</v>
      </c>
      <c r="L147" s="11">
        <v>26.153553090446938</v>
      </c>
      <c r="M147" s="11">
        <v>31.609045538742539</v>
      </c>
      <c r="N147" s="11">
        <v>32.501938507055144</v>
      </c>
      <c r="O147" s="12">
        <v>16.703231625404445</v>
      </c>
      <c r="P147" s="11">
        <v>16.982616729269143</v>
      </c>
      <c r="Q147" s="11">
        <v>17.847465201800407</v>
      </c>
      <c r="R147" s="24">
        <v>19.215270273600343</v>
      </c>
      <c r="S147" s="11">
        <v>19.315275279589645</v>
      </c>
      <c r="T147" s="11">
        <v>18.156445597571743</v>
      </c>
      <c r="U147" s="11">
        <v>20.035607788751538</v>
      </c>
      <c r="V147" s="11">
        <v>24.806601517735555</v>
      </c>
      <c r="W147" s="12">
        <v>20.915046763487737</v>
      </c>
      <c r="X147" s="11">
        <v>14.247425253327393</v>
      </c>
      <c r="Y147" s="11">
        <v>14.961425769286183</v>
      </c>
      <c r="Z147" s="24">
        <v>24.120196911513926</v>
      </c>
      <c r="AA147" s="9" t="s">
        <v>688</v>
      </c>
      <c r="AB147" s="10">
        <v>0.65617961904864397</v>
      </c>
      <c r="AC147" s="7" t="s">
        <v>690</v>
      </c>
      <c r="AD147" s="10">
        <v>0.99722287351736905</v>
      </c>
    </row>
    <row r="148" spans="1:30">
      <c r="A148" s="26" t="s">
        <v>558</v>
      </c>
      <c r="B148" s="4" t="s">
        <v>697</v>
      </c>
      <c r="C148" s="33">
        <v>6.8345896000000003E-2</v>
      </c>
      <c r="D148" s="40">
        <v>1.9625089999999999E-3</v>
      </c>
      <c r="E148" s="40">
        <v>1</v>
      </c>
      <c r="F148" s="40">
        <v>0.99691200099999999</v>
      </c>
      <c r="G148" s="12">
        <v>126.46813834686201</v>
      </c>
      <c r="H148" s="11">
        <v>146.21198495165251</v>
      </c>
      <c r="I148" s="11">
        <v>155.22266455071312</v>
      </c>
      <c r="J148" s="24">
        <v>143.94714279227958</v>
      </c>
      <c r="K148" s="11">
        <v>124.19213619765758</v>
      </c>
      <c r="L148" s="11">
        <v>131.08377527071289</v>
      </c>
      <c r="M148" s="11">
        <v>141.57597058077744</v>
      </c>
      <c r="N148" s="11">
        <v>134.35193619223463</v>
      </c>
      <c r="O148" s="12">
        <v>123.89611538530882</v>
      </c>
      <c r="P148" s="11">
        <v>128.40426970282977</v>
      </c>
      <c r="Q148" s="11">
        <v>134.60242638273073</v>
      </c>
      <c r="R148" s="24">
        <v>130.34939748498834</v>
      </c>
      <c r="S148" s="11">
        <v>123.22091418027965</v>
      </c>
      <c r="T148" s="11">
        <v>132.29314791364166</v>
      </c>
      <c r="U148" s="11">
        <v>138.96055797738944</v>
      </c>
      <c r="V148" s="11">
        <v>132.72660035849262</v>
      </c>
      <c r="W148" s="12">
        <v>131.96597570250151</v>
      </c>
      <c r="X148" s="11">
        <v>149.07024102613406</v>
      </c>
      <c r="Y148" s="11">
        <v>165.03374330485622</v>
      </c>
      <c r="Z148" s="24">
        <v>149.07291399672499</v>
      </c>
      <c r="AA148" s="9" t="s">
        <v>685</v>
      </c>
      <c r="AB148" s="10">
        <v>0.99729441988517697</v>
      </c>
      <c r="AC148" s="7" t="s">
        <v>690</v>
      </c>
      <c r="AD148" s="10">
        <v>0.95813875166677698</v>
      </c>
    </row>
    <row r="149" spans="1:30">
      <c r="A149" s="26" t="s">
        <v>25</v>
      </c>
      <c r="B149" s="4" t="s">
        <v>697</v>
      </c>
      <c r="C149" s="33">
        <v>8.8548421000000002E-2</v>
      </c>
      <c r="D149" s="40">
        <v>2.9149459999999999E-3</v>
      </c>
      <c r="E149" s="40">
        <v>1</v>
      </c>
      <c r="F149" s="40">
        <v>0.45680375400000001</v>
      </c>
      <c r="G149" s="12">
        <v>26.282149274218252</v>
      </c>
      <c r="H149" s="11">
        <v>35.802517854349595</v>
      </c>
      <c r="I149" s="11">
        <v>36.333248974025587</v>
      </c>
      <c r="J149" s="24">
        <v>32.670563660181784</v>
      </c>
      <c r="K149" s="11">
        <v>31.560216440063524</v>
      </c>
      <c r="L149" s="11">
        <v>30.958012894693805</v>
      </c>
      <c r="M149" s="11">
        <v>31.132382190700429</v>
      </c>
      <c r="N149" s="11">
        <v>31.668107969135473</v>
      </c>
      <c r="O149" s="12">
        <v>32.407425744245607</v>
      </c>
      <c r="P149" s="11">
        <v>33.805402342238459</v>
      </c>
      <c r="Q149" s="11">
        <v>31.37875030982369</v>
      </c>
      <c r="R149" s="24">
        <v>27.50136998039758</v>
      </c>
      <c r="S149" s="11">
        <v>21.47705902209513</v>
      </c>
      <c r="T149" s="11">
        <v>26.784609248661209</v>
      </c>
      <c r="U149" s="11">
        <v>25.896606209694763</v>
      </c>
      <c r="V149" s="11">
        <v>21.19787885161281</v>
      </c>
      <c r="W149" s="12">
        <v>17.253116631334521</v>
      </c>
      <c r="X149" s="11">
        <v>23.03010777210056</v>
      </c>
      <c r="Y149" s="11">
        <v>22.427868589551409</v>
      </c>
      <c r="Z149" s="24">
        <v>16.883323612880364</v>
      </c>
      <c r="AA149" s="9" t="s">
        <v>687</v>
      </c>
      <c r="AB149" s="10">
        <v>0.98332208316261804</v>
      </c>
      <c r="AC149" s="7" t="s">
        <v>684</v>
      </c>
      <c r="AD149" s="10">
        <v>0.59852270687339904</v>
      </c>
    </row>
    <row r="150" spans="1:30">
      <c r="A150" s="26" t="s">
        <v>559</v>
      </c>
      <c r="B150" s="4" t="s">
        <v>697</v>
      </c>
      <c r="C150" s="33">
        <v>7.7440870000000002E-3</v>
      </c>
      <c r="D150" s="40">
        <v>1.02507E-4</v>
      </c>
      <c r="E150" s="40">
        <v>1</v>
      </c>
      <c r="F150" s="40">
        <v>0.16371607299999999</v>
      </c>
      <c r="G150" s="12">
        <v>54.040372616497528</v>
      </c>
      <c r="H150" s="11">
        <v>42.827012011330652</v>
      </c>
      <c r="I150" s="11">
        <v>48.988954043009016</v>
      </c>
      <c r="J150" s="24">
        <v>49.873528881483061</v>
      </c>
      <c r="K150" s="11">
        <v>64.300628260859739</v>
      </c>
      <c r="L150" s="11">
        <v>62.579827606007363</v>
      </c>
      <c r="M150" s="11">
        <v>79.396692810031098</v>
      </c>
      <c r="N150" s="11">
        <v>61.268132066596877</v>
      </c>
      <c r="O150" s="12">
        <v>59.437439542974204</v>
      </c>
      <c r="P150" s="11">
        <v>53.72337726348416</v>
      </c>
      <c r="Q150" s="11">
        <v>63.734314182550555</v>
      </c>
      <c r="R150" s="24">
        <v>60.212047575622705</v>
      </c>
      <c r="S150" s="11">
        <v>65.382630378580799</v>
      </c>
      <c r="T150" s="11">
        <v>66.313331067342702</v>
      </c>
      <c r="U150" s="11">
        <v>75.058419341742479</v>
      </c>
      <c r="V150" s="11">
        <v>61.351740813721534</v>
      </c>
      <c r="W150" s="12">
        <v>85.436230597668541</v>
      </c>
      <c r="X150" s="11">
        <v>63.845919139110855</v>
      </c>
      <c r="Y150" s="11">
        <v>106.25685211755871</v>
      </c>
      <c r="Z150" s="24">
        <v>80.094718200073359</v>
      </c>
      <c r="AA150" s="9" t="s">
        <v>685</v>
      </c>
      <c r="AB150" s="10">
        <v>0.99984294173764199</v>
      </c>
      <c r="AC150" s="7" t="s">
        <v>687</v>
      </c>
      <c r="AD150" s="10">
        <v>0.885305413162775</v>
      </c>
    </row>
    <row r="151" spans="1:30">
      <c r="A151" s="26" t="s">
        <v>113</v>
      </c>
      <c r="B151" s="4" t="s">
        <v>697</v>
      </c>
      <c r="C151" s="33">
        <v>8.6706425000000004E-2</v>
      </c>
      <c r="D151" s="40">
        <v>2.8071580000000001E-3</v>
      </c>
      <c r="E151" s="40">
        <v>1</v>
      </c>
      <c r="F151" s="40">
        <v>0.36168202199999999</v>
      </c>
      <c r="G151" s="12">
        <v>54.073860544791863</v>
      </c>
      <c r="H151" s="11">
        <v>48.819732263544296</v>
      </c>
      <c r="I151" s="11">
        <v>48.623523089992368</v>
      </c>
      <c r="J151" s="24">
        <v>49.767564697638882</v>
      </c>
      <c r="K151" s="11">
        <v>67.180798763913216</v>
      </c>
      <c r="L151" s="11">
        <v>63.536836866177573</v>
      </c>
      <c r="M151" s="11">
        <v>60.486854631381298</v>
      </c>
      <c r="N151" s="11">
        <v>56.767886940068742</v>
      </c>
      <c r="O151" s="12">
        <v>50.431151196780313</v>
      </c>
      <c r="P151" s="11">
        <v>54.483543644981303</v>
      </c>
      <c r="Q151" s="11">
        <v>47.018905492322482</v>
      </c>
      <c r="R151" s="24">
        <v>53.368396827092909</v>
      </c>
      <c r="S151" s="11">
        <v>43.799695786955148</v>
      </c>
      <c r="T151" s="11">
        <v>45.404534984790331</v>
      </c>
      <c r="U151" s="11">
        <v>37.098042809669039</v>
      </c>
      <c r="V151" s="11">
        <v>46.279954092943228</v>
      </c>
      <c r="W151" s="12">
        <v>46.462563091542584</v>
      </c>
      <c r="X151" s="11">
        <v>43.655940165810371</v>
      </c>
      <c r="Y151" s="11">
        <v>27.94053600202318</v>
      </c>
      <c r="Z151" s="24">
        <v>41.971798990384485</v>
      </c>
      <c r="AA151" s="9" t="s">
        <v>683</v>
      </c>
      <c r="AB151" s="10">
        <v>0.99457881542507098</v>
      </c>
      <c r="AC151" s="7" t="s">
        <v>683</v>
      </c>
      <c r="AD151" s="10">
        <v>0.99820882958494495</v>
      </c>
    </row>
    <row r="152" spans="1:30">
      <c r="A152" s="26" t="s">
        <v>177</v>
      </c>
      <c r="B152" s="4" t="s">
        <v>697</v>
      </c>
      <c r="C152" s="33">
        <v>9.6421159000000006E-2</v>
      </c>
      <c r="D152" s="40">
        <v>3.2711540000000001E-3</v>
      </c>
      <c r="E152" s="40">
        <v>1</v>
      </c>
      <c r="F152" s="40">
        <v>0.84292636099999996</v>
      </c>
      <c r="G152" s="12">
        <v>58.577930516618757</v>
      </c>
      <c r="H152" s="11">
        <v>75.363070251981924</v>
      </c>
      <c r="I152" s="11">
        <v>78.61862988927048</v>
      </c>
      <c r="J152" s="24">
        <v>72.619074592141544</v>
      </c>
      <c r="K152" s="11">
        <v>69.748533792904809</v>
      </c>
      <c r="L152" s="11">
        <v>66.507396722519132</v>
      </c>
      <c r="M152" s="11">
        <v>76.856180299143958</v>
      </c>
      <c r="N152" s="11">
        <v>73.584114700522733</v>
      </c>
      <c r="O152" s="12">
        <v>61.759753414600425</v>
      </c>
      <c r="P152" s="11">
        <v>63.370095645044216</v>
      </c>
      <c r="Q152" s="11">
        <v>70.612927034346981</v>
      </c>
      <c r="R152" s="24">
        <v>65.538620255535434</v>
      </c>
      <c r="S152" s="11">
        <v>73.645478342306987</v>
      </c>
      <c r="T152" s="11">
        <v>69.982473510842098</v>
      </c>
      <c r="U152" s="11">
        <v>81.981488445308059</v>
      </c>
      <c r="V152" s="11">
        <v>76.941931658295516</v>
      </c>
      <c r="W152" s="12">
        <v>65.793429237198367</v>
      </c>
      <c r="X152" s="11">
        <v>64.371144976374595</v>
      </c>
      <c r="Y152" s="11">
        <v>72.02356303079651</v>
      </c>
      <c r="Z152" s="24">
        <v>70.745357610519804</v>
      </c>
      <c r="AA152" s="9" t="s">
        <v>690</v>
      </c>
      <c r="AB152" s="10">
        <v>0.99997805171298004</v>
      </c>
      <c r="AC152" s="7" t="s">
        <v>689</v>
      </c>
      <c r="AD152" s="10">
        <v>0.81386825206025204</v>
      </c>
    </row>
    <row r="153" spans="1:30">
      <c r="A153" s="26" t="s">
        <v>26</v>
      </c>
      <c r="B153" s="4" t="s">
        <v>697</v>
      </c>
      <c r="C153" s="33">
        <v>8.1559848000000004E-2</v>
      </c>
      <c r="D153" s="40">
        <v>2.511161E-3</v>
      </c>
      <c r="E153" s="40">
        <v>1</v>
      </c>
      <c r="F153" s="40">
        <v>4.9244623000000001E-2</v>
      </c>
      <c r="G153" s="12">
        <v>4.9440566895707434</v>
      </c>
      <c r="H153" s="11">
        <v>5.1623775940382037</v>
      </c>
      <c r="I153" s="11">
        <v>7.8747237860403061</v>
      </c>
      <c r="J153" s="24">
        <v>6.7836982032195081</v>
      </c>
      <c r="K153" s="11">
        <v>7.0335747274852736</v>
      </c>
      <c r="L153" s="11">
        <v>5.6278696416155496</v>
      </c>
      <c r="M153" s="11">
        <v>6.122956239615192</v>
      </c>
      <c r="N153" s="11">
        <v>6.0952205234714087</v>
      </c>
      <c r="O153" s="12">
        <v>6.4444128851166207</v>
      </c>
      <c r="P153" s="11">
        <v>5.4872508769020065</v>
      </c>
      <c r="Q153" s="11">
        <v>11.199038983945316</v>
      </c>
      <c r="R153" s="24">
        <v>5.9911145006427118</v>
      </c>
      <c r="S153" s="11">
        <v>3.4659895952725654</v>
      </c>
      <c r="T153" s="11">
        <v>2.8718159114256481</v>
      </c>
      <c r="U153" s="11">
        <v>6.4870981707909188</v>
      </c>
      <c r="V153" s="11">
        <v>5.8420277827368423</v>
      </c>
      <c r="W153" s="12">
        <v>4.1944099127285774</v>
      </c>
      <c r="X153" s="11">
        <v>5.4400221399889555</v>
      </c>
      <c r="Y153" s="11">
        <v>3.478267398737187</v>
      </c>
      <c r="Z153" s="24">
        <v>4.9319757571297043</v>
      </c>
      <c r="AA153" s="9" t="s">
        <v>687</v>
      </c>
      <c r="AB153" s="10">
        <v>0.96872455075353503</v>
      </c>
      <c r="AC153" s="7" t="s">
        <v>689</v>
      </c>
      <c r="AD153" s="10">
        <v>0.82413758316321895</v>
      </c>
    </row>
    <row r="154" spans="1:30">
      <c r="A154" s="26" t="s">
        <v>286</v>
      </c>
      <c r="B154" s="4" t="s">
        <v>697</v>
      </c>
      <c r="C154" s="33">
        <v>8.4608792000000002E-2</v>
      </c>
      <c r="D154" s="40">
        <v>2.6844439999999998E-3</v>
      </c>
      <c r="E154" s="40">
        <v>1</v>
      </c>
      <c r="F154" s="40">
        <v>0.80440242500000003</v>
      </c>
      <c r="G154" s="12">
        <v>6.1369911504059189</v>
      </c>
      <c r="H154" s="11">
        <v>5.2608050955828842</v>
      </c>
      <c r="I154" s="11">
        <v>5.6693384950127736</v>
      </c>
      <c r="J154" s="24">
        <v>6.3012085506363711</v>
      </c>
      <c r="K154" s="11">
        <v>5.3076694564557698</v>
      </c>
      <c r="L154" s="11">
        <v>6.6356864690690527</v>
      </c>
      <c r="M154" s="11">
        <v>7.6528679420805013</v>
      </c>
      <c r="N154" s="11">
        <v>7.1287861494746032</v>
      </c>
      <c r="O154" s="12">
        <v>5.2183576291200087</v>
      </c>
      <c r="P154" s="11">
        <v>6.5751432830829346</v>
      </c>
      <c r="Q154" s="11">
        <v>8.426066236102983</v>
      </c>
      <c r="R154" s="24">
        <v>8.0972298814553003</v>
      </c>
      <c r="S154" s="11">
        <v>10.704908332796942</v>
      </c>
      <c r="T154" s="11">
        <v>7.7656176076717136</v>
      </c>
      <c r="U154" s="11">
        <v>11.373034774953291</v>
      </c>
      <c r="V154" s="11">
        <v>10.533976747523576</v>
      </c>
      <c r="W154" s="12">
        <v>12.313371529675896</v>
      </c>
      <c r="X154" s="11">
        <v>12.118527880574765</v>
      </c>
      <c r="Y154" s="11">
        <v>18.215895324098092</v>
      </c>
      <c r="Z154" s="24">
        <v>16.198358988734842</v>
      </c>
      <c r="AA154" s="9" t="s">
        <v>684</v>
      </c>
      <c r="AB154" s="10">
        <v>0.99853162245792304</v>
      </c>
      <c r="AC154" s="7" t="s">
        <v>687</v>
      </c>
      <c r="AD154" s="10">
        <v>0.79087465635830001</v>
      </c>
    </row>
    <row r="155" spans="1:30">
      <c r="A155" s="26" t="s">
        <v>27</v>
      </c>
      <c r="B155" s="4" t="s">
        <v>697</v>
      </c>
      <c r="C155" s="33">
        <v>7.8237819999999996E-3</v>
      </c>
      <c r="D155" s="40">
        <v>1.0396899999999999E-4</v>
      </c>
      <c r="E155" s="40">
        <v>1</v>
      </c>
      <c r="F155" s="40">
        <v>0.85468971900000001</v>
      </c>
      <c r="G155" s="12">
        <v>29.340389719501417</v>
      </c>
      <c r="H155" s="11">
        <v>32.443017759232411</v>
      </c>
      <c r="I155" s="11">
        <v>40.530285951592568</v>
      </c>
      <c r="J155" s="24">
        <v>34.923036552593032</v>
      </c>
      <c r="K155" s="11">
        <v>37.351120472292735</v>
      </c>
      <c r="L155" s="11">
        <v>31.331703213661111</v>
      </c>
      <c r="M155" s="11">
        <v>39.814827253191858</v>
      </c>
      <c r="N155" s="11">
        <v>40.744197484073226</v>
      </c>
      <c r="O155" s="12">
        <v>34.216602904358659</v>
      </c>
      <c r="P155" s="11">
        <v>27.861243570344964</v>
      </c>
      <c r="Q155" s="11">
        <v>39.360595019959504</v>
      </c>
      <c r="R155" s="24">
        <v>31.974543107171343</v>
      </c>
      <c r="S155" s="11">
        <v>31.846467710886468</v>
      </c>
      <c r="T155" s="11">
        <v>29.173235969018915</v>
      </c>
      <c r="U155" s="11">
        <v>40.2436991954145</v>
      </c>
      <c r="V155" s="11">
        <v>31.281953051082237</v>
      </c>
      <c r="W155" s="12">
        <v>27.129820975926567</v>
      </c>
      <c r="X155" s="11">
        <v>28.154111919442993</v>
      </c>
      <c r="Y155" s="11">
        <v>34.652580942959752</v>
      </c>
      <c r="Z155" s="24">
        <v>28.719169975660034</v>
      </c>
      <c r="AA155" s="9" t="s">
        <v>687</v>
      </c>
      <c r="AB155" s="10">
        <v>0.99988770803653704</v>
      </c>
      <c r="AC155" s="7" t="s">
        <v>689</v>
      </c>
      <c r="AD155" s="10">
        <v>0.93282190881009097</v>
      </c>
    </row>
    <row r="156" spans="1:30">
      <c r="A156" s="26" t="s">
        <v>560</v>
      </c>
      <c r="B156" s="4" t="s">
        <v>697</v>
      </c>
      <c r="C156" s="33">
        <v>2.5941760000000001E-3</v>
      </c>
      <c r="D156" s="40">
        <v>2.62E-5</v>
      </c>
      <c r="E156" s="40">
        <v>1</v>
      </c>
      <c r="F156" s="40">
        <v>0.96588930100000003</v>
      </c>
      <c r="G156" s="12">
        <v>20.566459270357502</v>
      </c>
      <c r="H156" s="11">
        <v>17.261822021858432</v>
      </c>
      <c r="I156" s="11">
        <v>40.046599528830392</v>
      </c>
      <c r="J156" s="24">
        <v>43.233129244715776</v>
      </c>
      <c r="K156" s="11">
        <v>101.02328021428993</v>
      </c>
      <c r="L156" s="11">
        <v>80.666075682760294</v>
      </c>
      <c r="M156" s="11">
        <v>165.99670932505055</v>
      </c>
      <c r="N156" s="11">
        <v>146.59732138805722</v>
      </c>
      <c r="O156" s="12">
        <v>64.357745383468085</v>
      </c>
      <c r="P156" s="11">
        <v>61.580824808545238</v>
      </c>
      <c r="Q156" s="11">
        <v>102.27191604499347</v>
      </c>
      <c r="R156" s="24">
        <v>95.875552793132258</v>
      </c>
      <c r="S156" s="11">
        <v>140.51456703302441</v>
      </c>
      <c r="T156" s="11">
        <v>120.44258931921593</v>
      </c>
      <c r="U156" s="11">
        <v>170.04080157364581</v>
      </c>
      <c r="V156" s="11">
        <v>151.8234999353532</v>
      </c>
      <c r="W156" s="12">
        <v>256.34641192238712</v>
      </c>
      <c r="X156" s="11">
        <v>166.90025894251849</v>
      </c>
      <c r="Y156" s="11">
        <v>305.60071159089017</v>
      </c>
      <c r="Z156" s="24">
        <v>258.09245044922335</v>
      </c>
      <c r="AA156" s="9" t="s">
        <v>685</v>
      </c>
      <c r="AB156" s="10">
        <v>0.99970429379805403</v>
      </c>
      <c r="AC156" s="7" t="s">
        <v>687</v>
      </c>
      <c r="AD156" s="10">
        <v>0.99992754139273099</v>
      </c>
    </row>
    <row r="157" spans="1:30">
      <c r="A157" s="26" t="s">
        <v>28</v>
      </c>
      <c r="B157" s="4" t="s">
        <v>697</v>
      </c>
      <c r="C157" s="33">
        <v>4.0021570000000001E-3</v>
      </c>
      <c r="D157" s="40">
        <v>4.3999999999999999E-5</v>
      </c>
      <c r="E157" s="40">
        <v>1</v>
      </c>
      <c r="F157" s="40">
        <v>0.99894375800000001</v>
      </c>
      <c r="G157" s="12">
        <v>166.21598780548018</v>
      </c>
      <c r="H157" s="11">
        <v>213.87233733629537</v>
      </c>
      <c r="I157" s="11">
        <v>293.9535679442431</v>
      </c>
      <c r="J157" s="24">
        <v>381.68896676876716</v>
      </c>
      <c r="K157" s="11">
        <v>609.866225715876</v>
      </c>
      <c r="L157" s="11">
        <v>660.04589417652028</v>
      </c>
      <c r="M157" s="11">
        <v>753.14125796866858</v>
      </c>
      <c r="N157" s="11">
        <v>886.33946928709645</v>
      </c>
      <c r="O157" s="12">
        <v>564.59925108119808</v>
      </c>
      <c r="P157" s="11">
        <v>591.96225632356925</v>
      </c>
      <c r="Q157" s="11">
        <v>676.18949777061323</v>
      </c>
      <c r="R157" s="24">
        <v>833.55255993286676</v>
      </c>
      <c r="S157" s="11">
        <v>486.75367568777489</v>
      </c>
      <c r="T157" s="11">
        <v>510.39236474650397</v>
      </c>
      <c r="U157" s="11">
        <v>595.45611276693194</v>
      </c>
      <c r="V157" s="11">
        <v>722.14933290678982</v>
      </c>
      <c r="W157" s="12">
        <v>408.74052581777931</v>
      </c>
      <c r="X157" s="11">
        <v>457.23738787653883</v>
      </c>
      <c r="Y157" s="11">
        <v>580.94702684720221</v>
      </c>
      <c r="Z157" s="24">
        <v>631.27925508812007</v>
      </c>
      <c r="AA157" s="9" t="s">
        <v>687</v>
      </c>
      <c r="AB157" s="10">
        <v>0.99998707349407701</v>
      </c>
      <c r="AC157" s="7" t="s">
        <v>687</v>
      </c>
      <c r="AD157" s="10">
        <v>0.99990265974513304</v>
      </c>
    </row>
    <row r="158" spans="1:30">
      <c r="A158" s="26" t="s">
        <v>561</v>
      </c>
      <c r="B158" s="4" t="s">
        <v>697</v>
      </c>
      <c r="C158" s="33">
        <v>6.75094E-4</v>
      </c>
      <c r="D158" s="40">
        <v>4.9300000000000002E-6</v>
      </c>
      <c r="E158" s="40">
        <v>1</v>
      </c>
      <c r="F158" s="40">
        <v>0.42934991900000002</v>
      </c>
      <c r="G158" s="12">
        <v>0.12952888853657032</v>
      </c>
      <c r="H158" s="11">
        <v>9.8254682425145665E-2</v>
      </c>
      <c r="I158" s="11">
        <v>0.79039367913051706</v>
      </c>
      <c r="J158" s="24">
        <v>1.3005298844855522</v>
      </c>
      <c r="K158" s="11">
        <v>0.86044252419699063</v>
      </c>
      <c r="L158" s="11">
        <v>1.2386879656156371</v>
      </c>
      <c r="M158" s="11">
        <v>1.2033124145215508</v>
      </c>
      <c r="N158" s="11">
        <v>1.5837925889274611</v>
      </c>
      <c r="O158" s="12">
        <v>1.0545746921651937</v>
      </c>
      <c r="P158" s="11">
        <v>0.30133518924503266</v>
      </c>
      <c r="Q158" s="11">
        <v>2.0133716510808077</v>
      </c>
      <c r="R158" s="24">
        <v>1.9263280688459012</v>
      </c>
      <c r="S158" s="11">
        <v>0.99731748468759829</v>
      </c>
      <c r="T158" s="11">
        <v>1.3897037799466798</v>
      </c>
      <c r="U158" s="11">
        <v>2.4184897223742898</v>
      </c>
      <c r="V158" s="11">
        <v>2.1092270689364634</v>
      </c>
      <c r="W158" s="12">
        <v>1.6271136579658909</v>
      </c>
      <c r="X158" s="11">
        <v>1.673055433943311</v>
      </c>
      <c r="Y158" s="11">
        <v>2.458451353155489</v>
      </c>
      <c r="Z158" s="24">
        <v>2.626647793720474</v>
      </c>
      <c r="AA158" s="9" t="s">
        <v>685</v>
      </c>
      <c r="AB158" s="10">
        <v>0.99705105001248395</v>
      </c>
      <c r="AC158" s="7" t="s">
        <v>687</v>
      </c>
      <c r="AD158" s="10">
        <v>0.931632505209946</v>
      </c>
    </row>
    <row r="159" spans="1:30">
      <c r="A159" s="26" t="s">
        <v>562</v>
      </c>
      <c r="B159" s="4" t="s">
        <v>697</v>
      </c>
      <c r="C159" s="33">
        <v>9.6970378999999995E-2</v>
      </c>
      <c r="D159" s="40">
        <v>3.3049469999999999E-3</v>
      </c>
      <c r="E159" s="40">
        <v>1</v>
      </c>
      <c r="F159" s="40">
        <v>0.41385813500000002</v>
      </c>
      <c r="G159" s="12">
        <v>68.440099259230763</v>
      </c>
      <c r="H159" s="11">
        <v>58.805644343664987</v>
      </c>
      <c r="I159" s="11">
        <v>69.733320464480343</v>
      </c>
      <c r="J159" s="24">
        <v>59.543649448348127</v>
      </c>
      <c r="K159" s="11">
        <v>34.521630138749337</v>
      </c>
      <c r="L159" s="11">
        <v>35.583575504164749</v>
      </c>
      <c r="M159" s="11">
        <v>47.621264433924324</v>
      </c>
      <c r="N159" s="11">
        <v>49.497920778082694</v>
      </c>
      <c r="O159" s="12">
        <v>46.029466767914137</v>
      </c>
      <c r="P159" s="11">
        <v>43.286584866684017</v>
      </c>
      <c r="Q159" s="11">
        <v>55.166715776489546</v>
      </c>
      <c r="R159" s="24">
        <v>55.700328491982496</v>
      </c>
      <c r="S159" s="11">
        <v>39.064743859798121</v>
      </c>
      <c r="T159" s="11">
        <v>42.272640787068134</v>
      </c>
      <c r="U159" s="11">
        <v>45.886582418986279</v>
      </c>
      <c r="V159" s="11">
        <v>45.954543829971193</v>
      </c>
      <c r="W159" s="12">
        <v>51.650872977871806</v>
      </c>
      <c r="X159" s="11">
        <v>50.066818610556226</v>
      </c>
      <c r="Y159" s="11">
        <v>62.098432560273054</v>
      </c>
      <c r="Z159" s="24">
        <v>49.054346087701781</v>
      </c>
      <c r="AA159" s="9" t="s">
        <v>685</v>
      </c>
      <c r="AB159" s="10">
        <v>0.69678883478515496</v>
      </c>
      <c r="AC159" s="7" t="s">
        <v>690</v>
      </c>
      <c r="AD159" s="10">
        <v>0.95438760498286601</v>
      </c>
    </row>
    <row r="160" spans="1:30">
      <c r="A160" s="26" t="s">
        <v>29</v>
      </c>
      <c r="B160" s="4" t="s">
        <v>697</v>
      </c>
      <c r="C160" s="33">
        <v>2.6814617999999998E-2</v>
      </c>
      <c r="D160" s="40">
        <v>5.2122799999999999E-4</v>
      </c>
      <c r="E160" s="40">
        <v>1</v>
      </c>
      <c r="F160" s="40">
        <v>0.93442586800000005</v>
      </c>
      <c r="G160" s="12">
        <v>73.834591439523606</v>
      </c>
      <c r="H160" s="11">
        <v>73.123732920183727</v>
      </c>
      <c r="I160" s="11">
        <v>68.260047235324507</v>
      </c>
      <c r="J160" s="24">
        <v>68.415533840185176</v>
      </c>
      <c r="K160" s="11">
        <v>78.14318200584232</v>
      </c>
      <c r="L160" s="11">
        <v>77.681587270805196</v>
      </c>
      <c r="M160" s="11">
        <v>72.2876442562265</v>
      </c>
      <c r="N160" s="11">
        <v>73.577686715584832</v>
      </c>
      <c r="O160" s="12">
        <v>76.460727966936147</v>
      </c>
      <c r="P160" s="11">
        <v>77.177458897520339</v>
      </c>
      <c r="Q160" s="11">
        <v>63.595264685500219</v>
      </c>
      <c r="R160" s="24">
        <v>65.786685077439458</v>
      </c>
      <c r="S160" s="11">
        <v>67.79604961736726</v>
      </c>
      <c r="T160" s="11">
        <v>65.120944814082307</v>
      </c>
      <c r="U160" s="11">
        <v>64.467187629838946</v>
      </c>
      <c r="V160" s="11">
        <v>64.213351104493256</v>
      </c>
      <c r="W160" s="12">
        <v>63.388245510752711</v>
      </c>
      <c r="X160" s="11">
        <v>69.803349984895874</v>
      </c>
      <c r="Y160" s="11">
        <v>61.77617043361127</v>
      </c>
      <c r="Z160" s="24">
        <v>61.572399687942799</v>
      </c>
      <c r="AA160" s="9" t="s">
        <v>687</v>
      </c>
      <c r="AB160" s="10">
        <v>0.99991192382844796</v>
      </c>
      <c r="AC160" s="7" t="s">
        <v>683</v>
      </c>
      <c r="AD160" s="10">
        <v>0.99880836457052902</v>
      </c>
    </row>
    <row r="161" spans="1:30">
      <c r="A161" s="26" t="s">
        <v>563</v>
      </c>
      <c r="B161" s="4" t="s">
        <v>697</v>
      </c>
      <c r="C161" s="34">
        <v>3.3399999999999999E-5</v>
      </c>
      <c r="D161" s="40">
        <v>1.1300000000000001E-7</v>
      </c>
      <c r="E161" s="40">
        <v>1</v>
      </c>
      <c r="F161" s="40">
        <v>0.71755414399999995</v>
      </c>
      <c r="G161" s="12">
        <v>8.1044455558340792E-2</v>
      </c>
      <c r="H161" s="11">
        <v>9.8254682425145665E-2</v>
      </c>
      <c r="I161" s="11">
        <v>0.57729850192679788</v>
      </c>
      <c r="J161" s="24">
        <v>0.58484865666975516</v>
      </c>
      <c r="K161" s="11">
        <v>0.16233127639060144</v>
      </c>
      <c r="L161" s="11">
        <v>8.0579079946453594E-2</v>
      </c>
      <c r="M161" s="11">
        <v>0.69364105988888392</v>
      </c>
      <c r="N161" s="11">
        <v>0.20056283811261255</v>
      </c>
      <c r="O161" s="12">
        <v>0.39757150139717751</v>
      </c>
      <c r="P161" s="11">
        <v>9.9272796980280353E-2</v>
      </c>
      <c r="Q161" s="11">
        <v>0.78700876313244572</v>
      </c>
      <c r="R161" s="24">
        <v>0.27222338656584794</v>
      </c>
      <c r="S161" s="11">
        <v>1.1085033799729036</v>
      </c>
      <c r="T161" s="11">
        <v>0.6504289394505941</v>
      </c>
      <c r="U161" s="11">
        <v>3.5316776591462031</v>
      </c>
      <c r="V161" s="11">
        <v>0.82430813494648458</v>
      </c>
      <c r="W161" s="12">
        <v>3.1837103262796713</v>
      </c>
      <c r="X161" s="11">
        <v>1.4781683387452185</v>
      </c>
      <c r="Y161" s="11">
        <v>4.9142866675965724</v>
      </c>
      <c r="Z161" s="24">
        <v>1.9884051689554667</v>
      </c>
      <c r="AA161" s="9" t="s">
        <v>685</v>
      </c>
      <c r="AB161" s="10">
        <v>0.99999409561536701</v>
      </c>
      <c r="AC161" s="7" t="s">
        <v>689</v>
      </c>
      <c r="AD161" s="10">
        <v>0.98079758226190505</v>
      </c>
    </row>
    <row r="162" spans="1:30">
      <c r="A162" s="26" t="s">
        <v>287</v>
      </c>
      <c r="B162" s="4" t="s">
        <v>697</v>
      </c>
      <c r="C162" s="33">
        <v>2.3277649999999999E-3</v>
      </c>
      <c r="D162" s="40">
        <v>2.3200000000000001E-5</v>
      </c>
      <c r="E162" s="40">
        <v>1</v>
      </c>
      <c r="F162" s="40">
        <v>0.27572413200000001</v>
      </c>
      <c r="G162" s="12">
        <v>37.618040204112262</v>
      </c>
      <c r="H162" s="11">
        <v>21.244354710561876</v>
      </c>
      <c r="I162" s="11">
        <v>24.366447187549355</v>
      </c>
      <c r="J162" s="24">
        <v>46.151991245014649</v>
      </c>
      <c r="K162" s="11">
        <v>7.6606420656603973</v>
      </c>
      <c r="L162" s="11">
        <v>7.7287954861240324</v>
      </c>
      <c r="M162" s="11">
        <v>8.5065723916070439</v>
      </c>
      <c r="N162" s="11">
        <v>12.606365994559754</v>
      </c>
      <c r="O162" s="12">
        <v>20.849143171451491</v>
      </c>
      <c r="P162" s="11">
        <v>12.931939341859227</v>
      </c>
      <c r="Q162" s="11">
        <v>14.642902129605034</v>
      </c>
      <c r="R162" s="24">
        <v>23.858360123865655</v>
      </c>
      <c r="S162" s="11">
        <v>57.615877891861736</v>
      </c>
      <c r="T162" s="11">
        <v>47.245378077747262</v>
      </c>
      <c r="U162" s="11">
        <v>48.499972065890972</v>
      </c>
      <c r="V162" s="11">
        <v>58.81227049225464</v>
      </c>
      <c r="W162" s="12">
        <v>86.117097666097621</v>
      </c>
      <c r="X162" s="11">
        <v>100.28962553708003</v>
      </c>
      <c r="Y162" s="11">
        <v>111.99925834269274</v>
      </c>
      <c r="Z162" s="24">
        <v>123.67987828555106</v>
      </c>
      <c r="AA162" s="9" t="s">
        <v>684</v>
      </c>
      <c r="AB162" s="10">
        <v>0.99960583505211797</v>
      </c>
      <c r="AC162" s="7" t="s">
        <v>690</v>
      </c>
      <c r="AD162" s="10">
        <v>0.70117600505330802</v>
      </c>
    </row>
    <row r="163" spans="1:30">
      <c r="A163" s="26" t="s">
        <v>288</v>
      </c>
      <c r="B163" s="4" t="s">
        <v>697</v>
      </c>
      <c r="C163" s="33">
        <v>6.80975E-4</v>
      </c>
      <c r="D163" s="40">
        <v>5.0000000000000004E-6</v>
      </c>
      <c r="E163" s="40">
        <v>1</v>
      </c>
      <c r="F163" s="40">
        <v>0.936018935</v>
      </c>
      <c r="G163" s="12">
        <v>141.67195911873662</v>
      </c>
      <c r="H163" s="11">
        <v>97.118053125593335</v>
      </c>
      <c r="I163" s="11">
        <v>122.72473591324014</v>
      </c>
      <c r="J163" s="24">
        <v>176.5390141090908</v>
      </c>
      <c r="K163" s="11">
        <v>35.580139998077605</v>
      </c>
      <c r="L163" s="11">
        <v>38.051568448249739</v>
      </c>
      <c r="M163" s="11">
        <v>40.409024124833387</v>
      </c>
      <c r="N163" s="11">
        <v>54.563412091283908</v>
      </c>
      <c r="O163" s="12">
        <v>58.44172877595895</v>
      </c>
      <c r="P163" s="11">
        <v>51.193656776850084</v>
      </c>
      <c r="Q163" s="11">
        <v>51.032283760168802</v>
      </c>
      <c r="R163" s="24">
        <v>70.383422683740349</v>
      </c>
      <c r="S163" s="11">
        <v>248.55491856875753</v>
      </c>
      <c r="T163" s="11">
        <v>218.43181999428614</v>
      </c>
      <c r="U163" s="11">
        <v>203.63250898143102</v>
      </c>
      <c r="V163" s="11">
        <v>262.65211762765676</v>
      </c>
      <c r="W163" s="12">
        <v>299.49728848616991</v>
      </c>
      <c r="X163" s="11">
        <v>283.62920280181726</v>
      </c>
      <c r="Y163" s="11">
        <v>282.42009920172927</v>
      </c>
      <c r="Z163" s="24">
        <v>395.34090702602572</v>
      </c>
      <c r="AA163" s="9" t="s">
        <v>684</v>
      </c>
      <c r="AB163" s="10">
        <v>0.99995076878714095</v>
      </c>
      <c r="AC163" s="7" t="s">
        <v>690</v>
      </c>
      <c r="AD163" s="10">
        <v>0.90697639811675002</v>
      </c>
    </row>
    <row r="164" spans="1:30">
      <c r="A164" s="26" t="s">
        <v>289</v>
      </c>
      <c r="B164" s="4" t="s">
        <v>697</v>
      </c>
      <c r="C164" s="33">
        <v>1.10808E-4</v>
      </c>
      <c r="D164" s="40">
        <v>4.9100000000000004E-7</v>
      </c>
      <c r="E164" s="40">
        <v>1</v>
      </c>
      <c r="F164" s="40">
        <v>0.89274498700000005</v>
      </c>
      <c r="G164" s="12">
        <v>49.838249587165933</v>
      </c>
      <c r="H164" s="11">
        <v>35.302193994070542</v>
      </c>
      <c r="I164" s="11">
        <v>29.604415270428859</v>
      </c>
      <c r="J164" s="24">
        <v>30.852835290706718</v>
      </c>
      <c r="K164" s="11">
        <v>30.534550979345596</v>
      </c>
      <c r="L164" s="11">
        <v>26.39137390628515</v>
      </c>
      <c r="M164" s="11">
        <v>22.357877422635564</v>
      </c>
      <c r="N164" s="11">
        <v>22.280274692335151</v>
      </c>
      <c r="O164" s="12">
        <v>41.608841153325727</v>
      </c>
      <c r="P164" s="11">
        <v>45.799437596485113</v>
      </c>
      <c r="Q164" s="11">
        <v>35.377562527499038</v>
      </c>
      <c r="R164" s="24">
        <v>33.744843088771979</v>
      </c>
      <c r="S164" s="11">
        <v>60.0671005161743</v>
      </c>
      <c r="T164" s="11">
        <v>56.898493345084908</v>
      </c>
      <c r="U164" s="11">
        <v>45.906968377772195</v>
      </c>
      <c r="V164" s="11">
        <v>44.890927342479578</v>
      </c>
      <c r="W164" s="12">
        <v>56.760968046441491</v>
      </c>
      <c r="X164" s="11">
        <v>54.874425448829392</v>
      </c>
      <c r="Y164" s="11">
        <v>43.224460195073888</v>
      </c>
      <c r="Z164" s="24">
        <v>49.437614689606526</v>
      </c>
      <c r="AA164" s="9" t="s">
        <v>684</v>
      </c>
      <c r="AB164" s="10">
        <v>0.99559038134683397</v>
      </c>
      <c r="AC164" s="7" t="s">
        <v>686</v>
      </c>
      <c r="AD164" s="10">
        <v>0.99997070117949705</v>
      </c>
    </row>
    <row r="165" spans="1:30">
      <c r="A165" s="26" t="s">
        <v>564</v>
      </c>
      <c r="B165" s="4" t="s">
        <v>697</v>
      </c>
      <c r="C165" s="33">
        <v>8.5523008999999997E-2</v>
      </c>
      <c r="D165" s="40">
        <v>2.745436E-3</v>
      </c>
      <c r="E165" s="40">
        <v>1</v>
      </c>
      <c r="F165" s="40">
        <v>0.54595636700000005</v>
      </c>
      <c r="G165" s="12">
        <v>32.769054745902082</v>
      </c>
      <c r="H165" s="11">
        <v>26.185325810873788</v>
      </c>
      <c r="I165" s="11">
        <v>29.588050507161068</v>
      </c>
      <c r="J165" s="24">
        <v>28.292061477943236</v>
      </c>
      <c r="K165" s="11">
        <v>30.893491223163377</v>
      </c>
      <c r="L165" s="11">
        <v>31.437570950371377</v>
      </c>
      <c r="M165" s="11">
        <v>33.087977579228351</v>
      </c>
      <c r="N165" s="11">
        <v>34.393147238818294</v>
      </c>
      <c r="O165" s="12">
        <v>25.798231875503479</v>
      </c>
      <c r="P165" s="11">
        <v>22.912855478728119</v>
      </c>
      <c r="Q165" s="11">
        <v>30.419041704960019</v>
      </c>
      <c r="R165" s="24">
        <v>26.041335283880439</v>
      </c>
      <c r="S165" s="11">
        <v>33.197281861358704</v>
      </c>
      <c r="T165" s="11">
        <v>24.347889580698553</v>
      </c>
      <c r="U165" s="11">
        <v>29.980763581209771</v>
      </c>
      <c r="V165" s="11">
        <v>27.914146975651771</v>
      </c>
      <c r="W165" s="12">
        <v>38.422009232320924</v>
      </c>
      <c r="X165" s="11">
        <v>29.051523425481392</v>
      </c>
      <c r="Y165" s="11">
        <v>48.130898746527237</v>
      </c>
      <c r="Z165" s="24">
        <v>36.564053277047492</v>
      </c>
      <c r="AA165" s="9" t="s">
        <v>685</v>
      </c>
      <c r="AB165" s="10">
        <v>0.65848143740522802</v>
      </c>
      <c r="AC165" s="7" t="s">
        <v>687</v>
      </c>
      <c r="AD165" s="10">
        <v>0.691063610886127</v>
      </c>
    </row>
    <row r="166" spans="1:30">
      <c r="A166" s="26" t="s">
        <v>565</v>
      </c>
      <c r="B166" s="4" t="s">
        <v>697</v>
      </c>
      <c r="C166" s="4">
        <v>0.99725053100000005</v>
      </c>
      <c r="D166" s="40">
        <v>0.98692466099999998</v>
      </c>
      <c r="E166" s="40">
        <v>0.618652121</v>
      </c>
      <c r="F166" s="40">
        <v>2.3207600000000001E-4</v>
      </c>
      <c r="G166" s="12">
        <v>13.315042224249941</v>
      </c>
      <c r="H166" s="11">
        <v>7.0878884469017587</v>
      </c>
      <c r="I166" s="11">
        <v>9.9453923915466138</v>
      </c>
      <c r="J166" s="24">
        <v>9.839390316840424</v>
      </c>
      <c r="K166" s="11">
        <v>3.2248791144958022</v>
      </c>
      <c r="L166" s="11">
        <v>4.5557728867314324</v>
      </c>
      <c r="M166" s="11">
        <v>3.8604358130723586</v>
      </c>
      <c r="N166" s="11">
        <v>4.6572904956299643</v>
      </c>
      <c r="O166" s="12">
        <v>4.1042781658311487</v>
      </c>
      <c r="P166" s="11">
        <v>8.706211656235908</v>
      </c>
      <c r="Q166" s="11">
        <v>7.1572207387549192</v>
      </c>
      <c r="R166" s="24">
        <v>4.5375614932143096</v>
      </c>
      <c r="S166" s="11">
        <v>6.478603830035488</v>
      </c>
      <c r="T166" s="11">
        <v>7.4800443643961243</v>
      </c>
      <c r="U166" s="11">
        <v>8.1423566328442067</v>
      </c>
      <c r="V166" s="11">
        <v>8.1903560855161999</v>
      </c>
      <c r="W166" s="12">
        <v>11.684382090090836</v>
      </c>
      <c r="X166" s="11">
        <v>7.2612348758094214</v>
      </c>
      <c r="Y166" s="11">
        <v>6.0668117963047949</v>
      </c>
      <c r="Z166" s="24">
        <v>9.8835334361982792</v>
      </c>
      <c r="AA166" s="9" t="s">
        <v>685</v>
      </c>
      <c r="AB166" s="10">
        <v>0.99941498870865997</v>
      </c>
      <c r="AC166" s="7" t="s">
        <v>686</v>
      </c>
      <c r="AD166" s="10">
        <v>0.91389118081891196</v>
      </c>
    </row>
    <row r="167" spans="1:30">
      <c r="A167" s="26" t="s">
        <v>290</v>
      </c>
      <c r="B167" s="4" t="s">
        <v>697</v>
      </c>
      <c r="C167" s="33">
        <v>7.0613299999999996E-4</v>
      </c>
      <c r="D167" s="40">
        <v>5.2599999999999996E-6</v>
      </c>
      <c r="E167" s="40">
        <v>1</v>
      </c>
      <c r="F167" s="40">
        <v>0.99995518999999999</v>
      </c>
      <c r="G167" s="12">
        <v>3.3253167451492991</v>
      </c>
      <c r="H167" s="11">
        <v>3.1831654560079752</v>
      </c>
      <c r="I167" s="11">
        <v>5.1694556726351983</v>
      </c>
      <c r="J167" s="24">
        <v>6.6794177476686327</v>
      </c>
      <c r="K167" s="11">
        <v>7.2634326470597737</v>
      </c>
      <c r="L167" s="11">
        <v>6.397145712047255</v>
      </c>
      <c r="M167" s="11">
        <v>11.536504825952582</v>
      </c>
      <c r="N167" s="11">
        <v>12.216800864113219</v>
      </c>
      <c r="O167" s="12">
        <v>8.7512068525970133</v>
      </c>
      <c r="P167" s="11">
        <v>7.3269443330090374</v>
      </c>
      <c r="Q167" s="11">
        <v>13.764759007791854</v>
      </c>
      <c r="R167" s="24">
        <v>11.406939328128866</v>
      </c>
      <c r="S167" s="11">
        <v>18.048928660180678</v>
      </c>
      <c r="T167" s="11">
        <v>15.670521255013307</v>
      </c>
      <c r="U167" s="11">
        <v>26.225184427399626</v>
      </c>
      <c r="V167" s="11">
        <v>25.755663389093016</v>
      </c>
      <c r="W167" s="12">
        <v>24.405572271644587</v>
      </c>
      <c r="X167" s="11">
        <v>19.228751493943548</v>
      </c>
      <c r="Y167" s="11">
        <v>34.943686902151398</v>
      </c>
      <c r="Z167" s="24">
        <v>34.250521525277428</v>
      </c>
      <c r="AA167" s="9" t="s">
        <v>684</v>
      </c>
      <c r="AB167" s="10">
        <v>0.99665063027475997</v>
      </c>
      <c r="AC167" s="7" t="s">
        <v>687</v>
      </c>
      <c r="AD167" s="10">
        <v>0.99932339368338596</v>
      </c>
    </row>
    <row r="168" spans="1:30">
      <c r="A168" s="26" t="s">
        <v>178</v>
      </c>
      <c r="B168" s="4" t="s">
        <v>697</v>
      </c>
      <c r="C168" s="33">
        <v>9.1816621000000001E-2</v>
      </c>
      <c r="D168" s="40">
        <v>3.0510530000000002E-3</v>
      </c>
      <c r="E168" s="40">
        <v>1</v>
      </c>
      <c r="F168" s="40">
        <v>0.98143697799999996</v>
      </c>
      <c r="G168" s="12">
        <v>91.155808691408467</v>
      </c>
      <c r="H168" s="11">
        <v>88.689091818614699</v>
      </c>
      <c r="I168" s="11">
        <v>85.745070469717362</v>
      </c>
      <c r="J168" s="24">
        <v>81.85773886320554</v>
      </c>
      <c r="K168" s="11">
        <v>76.936841869618945</v>
      </c>
      <c r="L168" s="11">
        <v>76.353940405401929</v>
      </c>
      <c r="M168" s="11">
        <v>73.03651473427395</v>
      </c>
      <c r="N168" s="11">
        <v>64.60578979050905</v>
      </c>
      <c r="O168" s="12">
        <v>72.055977374052176</v>
      </c>
      <c r="P168" s="11">
        <v>74.940703949806803</v>
      </c>
      <c r="Q168" s="11">
        <v>58.295075134385947</v>
      </c>
      <c r="R168" s="24">
        <v>63.268973400606178</v>
      </c>
      <c r="S168" s="11">
        <v>75.701375853011157</v>
      </c>
      <c r="T168" s="11">
        <v>76.151833017639873</v>
      </c>
      <c r="U168" s="11">
        <v>71.807202867744138</v>
      </c>
      <c r="V168" s="11">
        <v>69.99582428062827</v>
      </c>
      <c r="W168" s="12">
        <v>72.846338741011721</v>
      </c>
      <c r="X168" s="11">
        <v>77.483438062339246</v>
      </c>
      <c r="Y168" s="11">
        <v>68.084619750636719</v>
      </c>
      <c r="Z168" s="24">
        <v>69.613852353521835</v>
      </c>
      <c r="AA168" s="9" t="s">
        <v>690</v>
      </c>
      <c r="AB168" s="10">
        <v>0.96452128653194102</v>
      </c>
      <c r="AC168" s="7" t="s">
        <v>686</v>
      </c>
      <c r="AD168" s="10">
        <v>0.99755910706367701</v>
      </c>
    </row>
    <row r="169" spans="1:30">
      <c r="A169" s="26" t="s">
        <v>416</v>
      </c>
      <c r="B169" s="4" t="s">
        <v>697</v>
      </c>
      <c r="C169" s="33">
        <v>8.2223910000000008E-3</v>
      </c>
      <c r="D169" s="40">
        <v>1.12266E-4</v>
      </c>
      <c r="E169" s="40">
        <v>1</v>
      </c>
      <c r="F169" s="40">
        <v>8.5102924999999996E-2</v>
      </c>
      <c r="G169" s="12">
        <v>71.470124699605805</v>
      </c>
      <c r="H169" s="11">
        <v>82.023052917191421</v>
      </c>
      <c r="I169" s="11">
        <v>71.106737406388802</v>
      </c>
      <c r="J169" s="24">
        <v>78.486905395512579</v>
      </c>
      <c r="K169" s="11">
        <v>76.727545088632596</v>
      </c>
      <c r="L169" s="11">
        <v>83.21451798995561</v>
      </c>
      <c r="M169" s="11">
        <v>75.771505775975783</v>
      </c>
      <c r="N169" s="11">
        <v>79.550566315505662</v>
      </c>
      <c r="O169" s="12">
        <v>84.276342176921702</v>
      </c>
      <c r="P169" s="11">
        <v>97.108291070241208</v>
      </c>
      <c r="Q169" s="11">
        <v>77.472118181868453</v>
      </c>
      <c r="R169" s="24">
        <v>86.110414590149205</v>
      </c>
      <c r="S169" s="11">
        <v>61.395971887397586</v>
      </c>
      <c r="T169" s="11">
        <v>76.787594145085151</v>
      </c>
      <c r="U169" s="11">
        <v>53.937179658848969</v>
      </c>
      <c r="V169" s="11">
        <v>64.138168896779462</v>
      </c>
      <c r="W169" s="12">
        <v>52.029956134938736</v>
      </c>
      <c r="X169" s="11">
        <v>67.937855830371802</v>
      </c>
      <c r="Y169" s="11">
        <v>65.100800439506685</v>
      </c>
      <c r="Z169" s="24">
        <v>44.72387331187366</v>
      </c>
      <c r="AA169" s="9" t="s">
        <v>686</v>
      </c>
      <c r="AB169" s="10">
        <v>0.79680874303669003</v>
      </c>
      <c r="AC169" s="7" t="s">
        <v>684</v>
      </c>
      <c r="AD169" s="10">
        <v>0.909510358326862</v>
      </c>
    </row>
    <row r="170" spans="1:30">
      <c r="A170" s="26" t="s">
        <v>566</v>
      </c>
      <c r="B170" s="4" t="s">
        <v>697</v>
      </c>
      <c r="C170" s="33">
        <v>3.52176E-4</v>
      </c>
      <c r="D170" s="40">
        <v>2.17E-6</v>
      </c>
      <c r="E170" s="40">
        <v>1</v>
      </c>
      <c r="F170" s="40">
        <v>0.71781379300000003</v>
      </c>
      <c r="G170" s="12">
        <v>1.0689611506217689</v>
      </c>
      <c r="H170" s="11">
        <v>1.3065847652987379</v>
      </c>
      <c r="I170" s="11">
        <v>0.5181314403768652</v>
      </c>
      <c r="J170" s="24">
        <v>1.697475669225029</v>
      </c>
      <c r="K170" s="11">
        <v>2.1165915108064493</v>
      </c>
      <c r="L170" s="11">
        <v>2.8068051578358024</v>
      </c>
      <c r="M170" s="11">
        <v>1.4454788680511441</v>
      </c>
      <c r="N170" s="11">
        <v>2.3819774657357997</v>
      </c>
      <c r="O170" s="12">
        <v>1.3418810416428253</v>
      </c>
      <c r="P170" s="11">
        <v>1.7748810449875621</v>
      </c>
      <c r="Q170" s="11">
        <v>1.369548731659046</v>
      </c>
      <c r="R170" s="24">
        <v>3.7327675506062192</v>
      </c>
      <c r="S170" s="11">
        <v>4.8434751959753912</v>
      </c>
      <c r="T170" s="11">
        <v>5.872118950346497</v>
      </c>
      <c r="U170" s="11">
        <v>4.3857396311611323</v>
      </c>
      <c r="V170" s="11">
        <v>8.0422174465746714</v>
      </c>
      <c r="W170" s="12">
        <v>7.1665503226029417</v>
      </c>
      <c r="X170" s="11">
        <v>7.8487984998060822</v>
      </c>
      <c r="Y170" s="11">
        <v>3.5225037597793616</v>
      </c>
      <c r="Z170" s="24">
        <v>7.5905738828356064</v>
      </c>
      <c r="AA170" s="9" t="s">
        <v>685</v>
      </c>
      <c r="AB170" s="10">
        <v>0.59357863877598405</v>
      </c>
      <c r="AC170" s="7" t="s">
        <v>683</v>
      </c>
      <c r="AD170" s="10">
        <v>0.609892913877918</v>
      </c>
    </row>
    <row r="171" spans="1:30">
      <c r="A171" s="26" t="s">
        <v>417</v>
      </c>
      <c r="B171" s="4" t="s">
        <v>697</v>
      </c>
      <c r="C171" s="33">
        <v>8.1559848000000004E-2</v>
      </c>
      <c r="D171" s="40">
        <v>2.5119529999999999E-3</v>
      </c>
      <c r="E171" s="40">
        <v>1</v>
      </c>
      <c r="F171" s="40">
        <v>0.50503211100000001</v>
      </c>
      <c r="G171" s="12">
        <v>3.2711067140988122</v>
      </c>
      <c r="H171" s="11">
        <v>5.6290995155270034</v>
      </c>
      <c r="I171" s="11">
        <v>4.6136171671197461</v>
      </c>
      <c r="J171" s="24">
        <v>5.2133883420502682</v>
      </c>
      <c r="K171" s="11">
        <v>3.2133357130366025</v>
      </c>
      <c r="L171" s="11">
        <v>4.9404925365186045</v>
      </c>
      <c r="M171" s="11">
        <v>3.6253190494566243</v>
      </c>
      <c r="N171" s="11">
        <v>4.6827699676360162</v>
      </c>
      <c r="O171" s="12">
        <v>8.2766879005304457</v>
      </c>
      <c r="P171" s="11">
        <v>10.998557475950021</v>
      </c>
      <c r="Q171" s="11">
        <v>14.843518530564994</v>
      </c>
      <c r="R171" s="24">
        <v>15.165659309108046</v>
      </c>
      <c r="S171" s="11">
        <v>3.3401750458133179</v>
      </c>
      <c r="T171" s="11">
        <v>2.5855691557786105</v>
      </c>
      <c r="U171" s="11">
        <v>3.0448695145075795</v>
      </c>
      <c r="V171" s="11">
        <v>4.5162315039036054</v>
      </c>
      <c r="W171" s="12">
        <v>2.7046055539128169</v>
      </c>
      <c r="X171" s="11">
        <v>2.6544484916702689</v>
      </c>
      <c r="Y171" s="11">
        <v>2.414214992113314</v>
      </c>
      <c r="Z171" s="24">
        <v>3.3882356212190512</v>
      </c>
      <c r="AA171" s="9" t="s">
        <v>686</v>
      </c>
      <c r="AB171" s="10">
        <v>0.99994829533501295</v>
      </c>
      <c r="AC171" s="7" t="s">
        <v>684</v>
      </c>
      <c r="AD171" s="10">
        <v>0.99676948920272201</v>
      </c>
    </row>
    <row r="172" spans="1:30">
      <c r="A172" s="26" t="s">
        <v>114</v>
      </c>
      <c r="B172" s="4" t="s">
        <v>697</v>
      </c>
      <c r="C172" s="33">
        <v>9.8197831999999999E-2</v>
      </c>
      <c r="D172" s="40">
        <v>3.4194440000000002E-3</v>
      </c>
      <c r="E172" s="40">
        <v>1</v>
      </c>
      <c r="F172" s="40">
        <v>0.73642975399999999</v>
      </c>
      <c r="G172" s="12">
        <v>9.4319281625079743</v>
      </c>
      <c r="H172" s="11">
        <v>14.155823707059406</v>
      </c>
      <c r="I172" s="11">
        <v>14.231209745782801</v>
      </c>
      <c r="J172" s="24">
        <v>15.689089700877091</v>
      </c>
      <c r="K172" s="11">
        <v>7.6701711568603868</v>
      </c>
      <c r="L172" s="11">
        <v>5.9408364865615981</v>
      </c>
      <c r="M172" s="11">
        <v>8.6207858235222314</v>
      </c>
      <c r="N172" s="11">
        <v>8.3540787819156854</v>
      </c>
      <c r="O172" s="12">
        <v>5.719872870344342</v>
      </c>
      <c r="P172" s="11">
        <v>4.6331031836226648</v>
      </c>
      <c r="Q172" s="11">
        <v>6.7169640763553184</v>
      </c>
      <c r="R172" s="24">
        <v>6.0437230897076537</v>
      </c>
      <c r="S172" s="11">
        <v>4.7529297568486468</v>
      </c>
      <c r="T172" s="11">
        <v>5.3540662427829977</v>
      </c>
      <c r="U172" s="11">
        <v>10.554864414630309</v>
      </c>
      <c r="V172" s="11">
        <v>6.110000807966725</v>
      </c>
      <c r="W172" s="12">
        <v>7.0920209755857435</v>
      </c>
      <c r="X172" s="11">
        <v>8.8724605215737213</v>
      </c>
      <c r="Y172" s="11">
        <v>12.099851386425039</v>
      </c>
      <c r="Z172" s="24">
        <v>9.4439719294509459</v>
      </c>
      <c r="AA172" s="9" t="s">
        <v>683</v>
      </c>
      <c r="AB172" s="10">
        <v>0.97570827626658396</v>
      </c>
      <c r="AC172" s="7" t="s">
        <v>690</v>
      </c>
      <c r="AD172" s="10">
        <v>0.99714701814831797</v>
      </c>
    </row>
    <row r="173" spans="1:30">
      <c r="A173" s="26" t="s">
        <v>567</v>
      </c>
      <c r="B173" s="4" t="s">
        <v>697</v>
      </c>
      <c r="C173" s="33">
        <v>8.0109559999999996E-3</v>
      </c>
      <c r="D173" s="40">
        <v>1.0770899999999999E-4</v>
      </c>
      <c r="E173" s="40">
        <v>1</v>
      </c>
      <c r="F173" s="40">
        <v>0.80059478799999995</v>
      </c>
      <c r="G173" s="12">
        <v>3.4396479864653728</v>
      </c>
      <c r="H173" s="11">
        <v>3.919705576018778</v>
      </c>
      <c r="I173" s="11">
        <v>3.7354059234532957</v>
      </c>
      <c r="J173" s="24">
        <v>5.9389715983032731</v>
      </c>
      <c r="K173" s="11">
        <v>3.0274819741656103</v>
      </c>
      <c r="L173" s="11">
        <v>1.4660026503684145</v>
      </c>
      <c r="M173" s="11">
        <v>2.5897395835898158</v>
      </c>
      <c r="N173" s="11">
        <v>5.1521897044875802</v>
      </c>
      <c r="O173" s="12">
        <v>2.9218296086988471</v>
      </c>
      <c r="P173" s="11">
        <v>1.6407049102152371</v>
      </c>
      <c r="Q173" s="11">
        <v>3.3084973373727524</v>
      </c>
      <c r="R173" s="24">
        <v>4.8051920079643535</v>
      </c>
      <c r="S173" s="11">
        <v>5.4373534688346128</v>
      </c>
      <c r="T173" s="11">
        <v>3.2793133328800024</v>
      </c>
      <c r="U173" s="11">
        <v>4.6073966320994089</v>
      </c>
      <c r="V173" s="11">
        <v>6.5671969356836284</v>
      </c>
      <c r="W173" s="12">
        <v>9.233585315227506</v>
      </c>
      <c r="X173" s="11">
        <v>8.8319008388575693</v>
      </c>
      <c r="Y173" s="11">
        <v>11.826585104028771</v>
      </c>
      <c r="Z173" s="24">
        <v>11.246073876160471</v>
      </c>
      <c r="AA173" s="9" t="s">
        <v>685</v>
      </c>
      <c r="AB173" s="10">
        <v>0.99949362796195096</v>
      </c>
      <c r="AC173" s="7" t="s">
        <v>690</v>
      </c>
      <c r="AD173" s="10">
        <v>0.87407927063040203</v>
      </c>
    </row>
    <row r="174" spans="1:30">
      <c r="A174" s="26" t="s">
        <v>206</v>
      </c>
      <c r="B174" s="4" t="s">
        <v>697</v>
      </c>
      <c r="C174" s="33">
        <v>9.7324543999999999E-2</v>
      </c>
      <c r="D174" s="40">
        <v>3.3307570000000002E-3</v>
      </c>
      <c r="E174" s="40">
        <v>1</v>
      </c>
      <c r="F174" s="40">
        <v>0.37825625899999998</v>
      </c>
      <c r="G174" s="12">
        <v>1.5167566821766023</v>
      </c>
      <c r="H174" s="11">
        <v>1.1837298723592291</v>
      </c>
      <c r="I174" s="11">
        <v>0.86368583724624504</v>
      </c>
      <c r="J174" s="24">
        <v>1.0109150592611027</v>
      </c>
      <c r="K174" s="11">
        <v>0.42231425763418545</v>
      </c>
      <c r="L174" s="11">
        <v>0.73927430401287086</v>
      </c>
      <c r="M174" s="11">
        <v>0.42632855253428353</v>
      </c>
      <c r="N174" s="11">
        <v>0.69475916657972825</v>
      </c>
      <c r="O174" s="12">
        <v>3.743208122285246</v>
      </c>
      <c r="P174" s="11">
        <v>5.2734549651287512</v>
      </c>
      <c r="Q174" s="11">
        <v>2.5521300496878871</v>
      </c>
      <c r="R174" s="24">
        <v>3.7816828519061567</v>
      </c>
      <c r="S174" s="11">
        <v>6.2269384793963276</v>
      </c>
      <c r="T174" s="11">
        <v>5.1943062820780677</v>
      </c>
      <c r="U174" s="11">
        <v>5.0055547400972307</v>
      </c>
      <c r="V174" s="11">
        <v>3.0870030973300344</v>
      </c>
      <c r="W174" s="12">
        <v>3.0501257072836325</v>
      </c>
      <c r="X174" s="11">
        <v>6.1255144056005228</v>
      </c>
      <c r="Y174" s="11">
        <v>3.2649337096695312</v>
      </c>
      <c r="Z174" s="24">
        <v>2.5414761583961174</v>
      </c>
      <c r="AA174" s="9" t="s">
        <v>689</v>
      </c>
      <c r="AB174" s="10">
        <v>0.99909590984218599</v>
      </c>
      <c r="AC174" s="7" t="s">
        <v>686</v>
      </c>
      <c r="AD174" s="10">
        <v>0.99839700227075401</v>
      </c>
    </row>
    <row r="175" spans="1:30">
      <c r="A175" s="26" t="s">
        <v>115</v>
      </c>
      <c r="B175" s="4" t="s">
        <v>697</v>
      </c>
      <c r="C175" s="33">
        <v>2.4241291000000002E-2</v>
      </c>
      <c r="D175" s="40">
        <v>4.47205E-4</v>
      </c>
      <c r="E175" s="40">
        <v>1</v>
      </c>
      <c r="F175" s="40">
        <v>0.78675452099999998</v>
      </c>
      <c r="G175" s="12">
        <v>52.386238542740465</v>
      </c>
      <c r="H175" s="11">
        <v>40.444817879971403</v>
      </c>
      <c r="I175" s="11">
        <v>44.685850882906813</v>
      </c>
      <c r="J175" s="24">
        <v>40.150816876801464</v>
      </c>
      <c r="K175" s="11">
        <v>61.160707006910592</v>
      </c>
      <c r="L175" s="11">
        <v>53.495850289493127</v>
      </c>
      <c r="M175" s="11">
        <v>47.956773019091621</v>
      </c>
      <c r="N175" s="11">
        <v>47.075309639401432</v>
      </c>
      <c r="O175" s="12">
        <v>41.758814570252582</v>
      </c>
      <c r="P175" s="11">
        <v>44.70235478708441</v>
      </c>
      <c r="Q175" s="11">
        <v>41.632407273975417</v>
      </c>
      <c r="R175" s="24">
        <v>43.838882359442984</v>
      </c>
      <c r="S175" s="11">
        <v>50.103284514346463</v>
      </c>
      <c r="T175" s="11">
        <v>42.041181693618022</v>
      </c>
      <c r="U175" s="11">
        <v>42.980162305110532</v>
      </c>
      <c r="V175" s="11">
        <v>42.405429845450044</v>
      </c>
      <c r="W175" s="12">
        <v>48.653659772619761</v>
      </c>
      <c r="X175" s="11">
        <v>42.138133954541821</v>
      </c>
      <c r="Y175" s="11">
        <v>40.854481564002747</v>
      </c>
      <c r="Z175" s="24">
        <v>40.657747660018458</v>
      </c>
      <c r="AA175" s="9" t="s">
        <v>683</v>
      </c>
      <c r="AB175" s="10">
        <v>0.76056408704682399</v>
      </c>
      <c r="AC175" s="7" t="s">
        <v>683</v>
      </c>
      <c r="AD175" s="10">
        <v>0.99956213023055895</v>
      </c>
    </row>
    <row r="176" spans="1:30">
      <c r="A176" s="26" t="s">
        <v>568</v>
      </c>
      <c r="B176" s="4" t="s">
        <v>697</v>
      </c>
      <c r="C176" s="34">
        <v>2.83E-6</v>
      </c>
      <c r="D176" s="40">
        <v>6.7899999999999999E-9</v>
      </c>
      <c r="E176" s="40">
        <v>1</v>
      </c>
      <c r="F176" s="40">
        <v>0.119263208</v>
      </c>
      <c r="G176" s="12">
        <v>10.705350335472964</v>
      </c>
      <c r="H176" s="11">
        <v>4.1408151513834319</v>
      </c>
      <c r="I176" s="11">
        <v>5.0549891543853125</v>
      </c>
      <c r="J176" s="24">
        <v>3.3316765639852126</v>
      </c>
      <c r="K176" s="11">
        <v>11.060581132734093</v>
      </c>
      <c r="L176" s="11">
        <v>9.0536588116673755</v>
      </c>
      <c r="M176" s="11">
        <v>12.561212321081213</v>
      </c>
      <c r="N176" s="11">
        <v>8.2153325532033641</v>
      </c>
      <c r="O176" s="12">
        <v>6.7450282951163745</v>
      </c>
      <c r="P176" s="11">
        <v>4.4540634388592037</v>
      </c>
      <c r="Q176" s="11">
        <v>6.130684184104509</v>
      </c>
      <c r="R176" s="24">
        <v>2.9306708719984846</v>
      </c>
      <c r="S176" s="11">
        <v>10.397998640175892</v>
      </c>
      <c r="T176" s="11">
        <v>8.4939819752788264</v>
      </c>
      <c r="U176" s="11">
        <v>9.7776821636550526</v>
      </c>
      <c r="V176" s="11">
        <v>6.6957257634527778</v>
      </c>
      <c r="W176" s="12">
        <v>23.554511117821388</v>
      </c>
      <c r="X176" s="11">
        <v>14.341712463247104</v>
      </c>
      <c r="Y176" s="11">
        <v>13.049270683820499</v>
      </c>
      <c r="Z176" s="24">
        <v>13.395919754457708</v>
      </c>
      <c r="AA176" s="9" t="s">
        <v>685</v>
      </c>
      <c r="AB176" s="10">
        <v>0.99572355729787498</v>
      </c>
      <c r="AC176" s="7" t="s">
        <v>683</v>
      </c>
      <c r="AD176" s="10">
        <v>0.98247741121653198</v>
      </c>
    </row>
    <row r="177" spans="1:30">
      <c r="A177" s="26" t="s">
        <v>569</v>
      </c>
      <c r="B177" s="4" t="s">
        <v>697</v>
      </c>
      <c r="C177" s="33">
        <v>2.7765580000000002E-2</v>
      </c>
      <c r="D177" s="40">
        <v>5.4550099999999999E-4</v>
      </c>
      <c r="E177" s="40">
        <v>1</v>
      </c>
      <c r="F177" s="40">
        <v>0.99574399400000002</v>
      </c>
      <c r="G177" s="12">
        <v>13.666255613527747</v>
      </c>
      <c r="H177" s="11">
        <v>13.861183759026071</v>
      </c>
      <c r="I177" s="11">
        <v>19.931465109213917</v>
      </c>
      <c r="J177" s="24">
        <v>14.784231200459208</v>
      </c>
      <c r="K177" s="11">
        <v>22.377153762965502</v>
      </c>
      <c r="L177" s="11">
        <v>14.969240153771681</v>
      </c>
      <c r="M177" s="11">
        <v>24.465613869688422</v>
      </c>
      <c r="N177" s="11">
        <v>21.419823193860314</v>
      </c>
      <c r="O177" s="12">
        <v>20.779990248687405</v>
      </c>
      <c r="P177" s="11">
        <v>16.215565361530349</v>
      </c>
      <c r="Q177" s="11">
        <v>23.611185513235114</v>
      </c>
      <c r="R177" s="24">
        <v>21.504174618758583</v>
      </c>
      <c r="S177" s="11">
        <v>25.180765465521187</v>
      </c>
      <c r="T177" s="11">
        <v>23.646020336347021</v>
      </c>
      <c r="U177" s="11">
        <v>31.077906328984653</v>
      </c>
      <c r="V177" s="11">
        <v>25.718403758883923</v>
      </c>
      <c r="W177" s="12">
        <v>31.21710144519361</v>
      </c>
      <c r="X177" s="11">
        <v>24.890090605020394</v>
      </c>
      <c r="Y177" s="11">
        <v>35.773713607095104</v>
      </c>
      <c r="Z177" s="24">
        <v>29.769352235968586</v>
      </c>
      <c r="AA177" s="9" t="s">
        <v>685</v>
      </c>
      <c r="AB177" s="10">
        <v>0.99956509301573204</v>
      </c>
      <c r="AC177" s="7" t="s">
        <v>687</v>
      </c>
      <c r="AD177" s="10">
        <v>0.70056783729787198</v>
      </c>
    </row>
    <row r="178" spans="1:30">
      <c r="A178" s="26" t="s">
        <v>570</v>
      </c>
      <c r="B178" s="4" t="s">
        <v>697</v>
      </c>
      <c r="C178" s="33">
        <v>1.810866E-3</v>
      </c>
      <c r="D178" s="40">
        <v>1.7E-5</v>
      </c>
      <c r="E178" s="40">
        <v>1</v>
      </c>
      <c r="F178" s="40">
        <v>0.978184096</v>
      </c>
      <c r="G178" s="12">
        <v>4.1665433188531313</v>
      </c>
      <c r="H178" s="11">
        <v>2.5838956368256314</v>
      </c>
      <c r="I178" s="11">
        <v>6.6595117740668144</v>
      </c>
      <c r="J178" s="24">
        <v>5.758463835886193</v>
      </c>
      <c r="K178" s="11">
        <v>12.891732309922375</v>
      </c>
      <c r="L178" s="11">
        <v>10.168500032076809</v>
      </c>
      <c r="M178" s="11">
        <v>21.296874133479665</v>
      </c>
      <c r="N178" s="11">
        <v>15.708582098881331</v>
      </c>
      <c r="O178" s="12">
        <v>12.477945208313942</v>
      </c>
      <c r="P178" s="11">
        <v>8.7001828775420886</v>
      </c>
      <c r="Q178" s="11">
        <v>18.605823573002954</v>
      </c>
      <c r="R178" s="24">
        <v>13.287851015860094</v>
      </c>
      <c r="S178" s="11">
        <v>17.660162884063535</v>
      </c>
      <c r="T178" s="11">
        <v>12.810615982753179</v>
      </c>
      <c r="U178" s="11">
        <v>16.869522205864978</v>
      </c>
      <c r="V178" s="11">
        <v>18.030260990339176</v>
      </c>
      <c r="W178" s="12">
        <v>30.81703363990998</v>
      </c>
      <c r="X178" s="11">
        <v>15.268416031431556</v>
      </c>
      <c r="Y178" s="11">
        <v>44.20503565993949</v>
      </c>
      <c r="Z178" s="24">
        <v>30.554717035882717</v>
      </c>
      <c r="AA178" s="9" t="s">
        <v>685</v>
      </c>
      <c r="AB178" s="10">
        <v>0.99999996177497597</v>
      </c>
      <c r="AC178" s="7" t="s">
        <v>687</v>
      </c>
      <c r="AD178" s="10">
        <v>0.99887828526043698</v>
      </c>
    </row>
    <row r="179" spans="1:30">
      <c r="A179" s="26" t="s">
        <v>418</v>
      </c>
      <c r="B179" s="4" t="s">
        <v>697</v>
      </c>
      <c r="C179" s="33">
        <v>2.6968029999999998E-3</v>
      </c>
      <c r="D179" s="40">
        <v>2.7399999999999999E-5</v>
      </c>
      <c r="E179" s="40">
        <v>1</v>
      </c>
      <c r="F179" s="40">
        <v>0.69434683200000002</v>
      </c>
      <c r="G179" s="12">
        <v>185.07893566883698</v>
      </c>
      <c r="H179" s="11">
        <v>166.59785746473918</v>
      </c>
      <c r="I179" s="11">
        <v>152.30587708630375</v>
      </c>
      <c r="J179" s="24">
        <v>168.34197031306849</v>
      </c>
      <c r="K179" s="11">
        <v>178.40743940507591</v>
      </c>
      <c r="L179" s="11">
        <v>176.54904606924117</v>
      </c>
      <c r="M179" s="11">
        <v>166.62574178466477</v>
      </c>
      <c r="N179" s="11">
        <v>157.17598320448317</v>
      </c>
      <c r="O179" s="12">
        <v>183.53705265552219</v>
      </c>
      <c r="P179" s="11">
        <v>175.29907769361989</v>
      </c>
      <c r="Q179" s="11">
        <v>171.52039780151708</v>
      </c>
      <c r="R179" s="24">
        <v>166.00868182073583</v>
      </c>
      <c r="S179" s="11">
        <v>161.24739819807235</v>
      </c>
      <c r="T179" s="11">
        <v>138.96600387671188</v>
      </c>
      <c r="U179" s="11">
        <v>149.17157532533926</v>
      </c>
      <c r="V179" s="11">
        <v>146.38416414482199</v>
      </c>
      <c r="W179" s="12">
        <v>163.24293347058611</v>
      </c>
      <c r="X179" s="11">
        <v>150.81561868787242</v>
      </c>
      <c r="Y179" s="11">
        <v>125.21715376033328</v>
      </c>
      <c r="Z179" s="24">
        <v>145.32652186947993</v>
      </c>
      <c r="AA179" s="9" t="s">
        <v>686</v>
      </c>
      <c r="AB179" s="10">
        <v>0.53442143518763396</v>
      </c>
      <c r="AC179" s="7" t="s">
        <v>683</v>
      </c>
      <c r="AD179" s="10">
        <v>0.85410443103455602</v>
      </c>
    </row>
    <row r="180" spans="1:30">
      <c r="A180" s="26" t="s">
        <v>207</v>
      </c>
      <c r="B180" s="4" t="s">
        <v>697</v>
      </c>
      <c r="C180" s="33">
        <v>7.2068733999999995E-2</v>
      </c>
      <c r="D180" s="40">
        <v>2.1257440000000002E-3</v>
      </c>
      <c r="E180" s="40">
        <v>1</v>
      </c>
      <c r="F180" s="40">
        <v>0.67964782400000001</v>
      </c>
      <c r="G180" s="12">
        <v>19.006742610738339</v>
      </c>
      <c r="H180" s="11">
        <v>22.90417593131507</v>
      </c>
      <c r="I180" s="11">
        <v>20.029130956034475</v>
      </c>
      <c r="J180" s="24">
        <v>20.799502779714643</v>
      </c>
      <c r="K180" s="11">
        <v>21.293501927831521</v>
      </c>
      <c r="L180" s="11">
        <v>24.703849592594363</v>
      </c>
      <c r="M180" s="11">
        <v>24.858079464922639</v>
      </c>
      <c r="N180" s="11">
        <v>28.168205187190722</v>
      </c>
      <c r="O180" s="12">
        <v>31.423075871988967</v>
      </c>
      <c r="P180" s="11">
        <v>30.065164208724834</v>
      </c>
      <c r="Q180" s="11">
        <v>27.686861739481959</v>
      </c>
      <c r="R180" s="24">
        <v>32.189959070406388</v>
      </c>
      <c r="S180" s="11">
        <v>32.755885323281007</v>
      </c>
      <c r="T180" s="11">
        <v>39.228480763400576</v>
      </c>
      <c r="U180" s="11">
        <v>38.487134938186863</v>
      </c>
      <c r="V180" s="11">
        <v>39.507911044309026</v>
      </c>
      <c r="W180" s="12">
        <v>30.271082703109538</v>
      </c>
      <c r="X180" s="11">
        <v>44.219705005434584</v>
      </c>
      <c r="Y180" s="11">
        <v>39.613720010312903</v>
      </c>
      <c r="Z180" s="24">
        <v>42.972705618240433</v>
      </c>
      <c r="AA180" s="9" t="s">
        <v>689</v>
      </c>
      <c r="AB180" s="10">
        <v>0.99999797325347894</v>
      </c>
      <c r="AC180" s="7" t="s">
        <v>687</v>
      </c>
      <c r="AD180" s="10">
        <v>0.97231832004183905</v>
      </c>
    </row>
    <row r="181" spans="1:30">
      <c r="A181" s="26" t="s">
        <v>208</v>
      </c>
      <c r="B181" s="4" t="s">
        <v>697</v>
      </c>
      <c r="C181" s="34">
        <v>2.7700000000000002E-6</v>
      </c>
      <c r="D181" s="40">
        <v>6.5000000000000003E-9</v>
      </c>
      <c r="E181" s="40">
        <v>1</v>
      </c>
      <c r="F181" s="40">
        <v>0.95688750600000005</v>
      </c>
      <c r="G181" s="12">
        <v>208.14140454286428</v>
      </c>
      <c r="H181" s="11">
        <v>186.29718656210682</v>
      </c>
      <c r="I181" s="11">
        <v>154.05443648430716</v>
      </c>
      <c r="J181" s="24">
        <v>169.19094259316918</v>
      </c>
      <c r="K181" s="11">
        <v>161.13847900924819</v>
      </c>
      <c r="L181" s="11">
        <v>184.7704157757239</v>
      </c>
      <c r="M181" s="11">
        <v>129.72360977726916</v>
      </c>
      <c r="N181" s="11">
        <v>139.98843243343418</v>
      </c>
      <c r="O181" s="12">
        <v>200.94429263905917</v>
      </c>
      <c r="P181" s="11">
        <v>245.69324392646681</v>
      </c>
      <c r="Q181" s="11">
        <v>171.87833352013979</v>
      </c>
      <c r="R181" s="24">
        <v>208.24851826322961</v>
      </c>
      <c r="S181" s="11">
        <v>242.07473905747565</v>
      </c>
      <c r="T181" s="11">
        <v>289.39121666760735</v>
      </c>
      <c r="U181" s="11">
        <v>195.63082981806784</v>
      </c>
      <c r="V181" s="11">
        <v>239.48455564615156</v>
      </c>
      <c r="W181" s="12">
        <v>215.11617097828096</v>
      </c>
      <c r="X181" s="11">
        <v>251.9506334206269</v>
      </c>
      <c r="Y181" s="11">
        <v>176.72000750671799</v>
      </c>
      <c r="Z181" s="24">
        <v>209.59925062345084</v>
      </c>
      <c r="AA181" s="9" t="s">
        <v>689</v>
      </c>
      <c r="AB181" s="10">
        <v>0.93648281987087001</v>
      </c>
      <c r="AC181" s="7" t="s">
        <v>686</v>
      </c>
      <c r="AD181" s="10">
        <v>0.99435822720739198</v>
      </c>
    </row>
    <row r="182" spans="1:30">
      <c r="A182" s="26" t="s">
        <v>497</v>
      </c>
      <c r="B182" s="4" t="s">
        <v>697</v>
      </c>
      <c r="C182" s="33">
        <v>4.1044578999999998E-2</v>
      </c>
      <c r="D182" s="40">
        <v>9.49181E-4</v>
      </c>
      <c r="E182" s="40">
        <v>1</v>
      </c>
      <c r="F182" s="40">
        <v>0.947369766</v>
      </c>
      <c r="G182" s="12">
        <v>28.450111269010847</v>
      </c>
      <c r="H182" s="11">
        <v>24.70688061111656</v>
      </c>
      <c r="I182" s="11">
        <v>39.252933617087045</v>
      </c>
      <c r="J182" s="24">
        <v>33.197848923606593</v>
      </c>
      <c r="K182" s="11">
        <v>32.469555632894519</v>
      </c>
      <c r="L182" s="11">
        <v>29.940813080094017</v>
      </c>
      <c r="M182" s="11">
        <v>38.180979217814759</v>
      </c>
      <c r="N182" s="11">
        <v>34.326070070091511</v>
      </c>
      <c r="O182" s="12">
        <v>23.022124472124588</v>
      </c>
      <c r="P182" s="11">
        <v>24.067776495269161</v>
      </c>
      <c r="Q182" s="11">
        <v>26.677092733106022</v>
      </c>
      <c r="R182" s="24">
        <v>23.678268423520361</v>
      </c>
      <c r="S182" s="11">
        <v>30.556176241338548</v>
      </c>
      <c r="T182" s="11">
        <v>27.662691505085277</v>
      </c>
      <c r="U182" s="11">
        <v>34.282756107810634</v>
      </c>
      <c r="V182" s="11">
        <v>30.397315394470997</v>
      </c>
      <c r="W182" s="12">
        <v>33.748591435432942</v>
      </c>
      <c r="X182" s="11">
        <v>30.04340485833951</v>
      </c>
      <c r="Y182" s="11">
        <v>33.713389503319185</v>
      </c>
      <c r="Z182" s="24">
        <v>34.950265534311939</v>
      </c>
      <c r="AA182" s="9" t="s">
        <v>688</v>
      </c>
      <c r="AB182" s="10">
        <v>0.99986876585998996</v>
      </c>
      <c r="AC182" s="7" t="s">
        <v>689</v>
      </c>
      <c r="AD182" s="10">
        <v>0.99765647431344395</v>
      </c>
    </row>
    <row r="183" spans="1:30">
      <c r="A183" s="26" t="s">
        <v>571</v>
      </c>
      <c r="B183" s="4" t="s">
        <v>697</v>
      </c>
      <c r="C183" s="33">
        <v>2.5878089E-2</v>
      </c>
      <c r="D183" s="40">
        <v>4.9358400000000004E-4</v>
      </c>
      <c r="E183" s="40">
        <v>1</v>
      </c>
      <c r="F183" s="40">
        <v>0.83325465099999996</v>
      </c>
      <c r="G183" s="12">
        <v>0.43742669947987783</v>
      </c>
      <c r="H183" s="11">
        <v>0.25050756837859889</v>
      </c>
      <c r="I183" s="11">
        <v>0.50400634381106979</v>
      </c>
      <c r="J183" s="24">
        <v>0.35350585881539454</v>
      </c>
      <c r="K183" s="11">
        <v>0.52791267713398582</v>
      </c>
      <c r="L183" s="11">
        <v>0.24173723983936077</v>
      </c>
      <c r="M183" s="11">
        <v>1.2118369242481368</v>
      </c>
      <c r="N183" s="11">
        <v>1.2974642998280939</v>
      </c>
      <c r="O183" s="12">
        <v>0.52613465325655107</v>
      </c>
      <c r="P183" s="11">
        <v>0.1640852080997488</v>
      </c>
      <c r="Q183" s="11">
        <v>0.73875343678754668</v>
      </c>
      <c r="R183" s="24">
        <v>0.47606752109004824</v>
      </c>
      <c r="S183" s="11">
        <v>2.3049023673305533</v>
      </c>
      <c r="T183" s="11">
        <v>2.3653471891225717</v>
      </c>
      <c r="U183" s="11">
        <v>2.9789384848091651</v>
      </c>
      <c r="V183" s="11">
        <v>3.3233112735799164</v>
      </c>
      <c r="W183" s="12">
        <v>5.0451454944428358</v>
      </c>
      <c r="X183" s="11">
        <v>5.4332555008452426</v>
      </c>
      <c r="Y183" s="11">
        <v>14.368277101839798</v>
      </c>
      <c r="Z183" s="24">
        <v>10.101150843296759</v>
      </c>
      <c r="AA183" s="9" t="s">
        <v>685</v>
      </c>
      <c r="AB183" s="10">
        <v>0.99939811924440003</v>
      </c>
      <c r="AC183" s="7" t="s">
        <v>687</v>
      </c>
      <c r="AD183" s="10">
        <v>0.85829521720512703</v>
      </c>
    </row>
    <row r="184" spans="1:30">
      <c r="A184" s="26" t="s">
        <v>572</v>
      </c>
      <c r="B184" s="4" t="s">
        <v>697</v>
      </c>
      <c r="C184" s="33">
        <v>9.9638809999999994E-2</v>
      </c>
      <c r="D184" s="40">
        <v>3.5257050000000001E-3</v>
      </c>
      <c r="E184" s="40">
        <v>1</v>
      </c>
      <c r="F184" s="40">
        <v>0.98530986899999995</v>
      </c>
      <c r="G184" s="12">
        <v>1.6037123169500431</v>
      </c>
      <c r="H184" s="11">
        <v>1.0511819746656863</v>
      </c>
      <c r="I184" s="11">
        <v>2.2485701000105163</v>
      </c>
      <c r="J184" s="24">
        <v>2.3219940229763103</v>
      </c>
      <c r="K184" s="11">
        <v>1.286353468643558</v>
      </c>
      <c r="L184" s="11">
        <v>0.54419795369997825</v>
      </c>
      <c r="M184" s="11">
        <v>1.4373818336793092</v>
      </c>
      <c r="N184" s="11">
        <v>1.2808206594967659</v>
      </c>
      <c r="O184" s="12">
        <v>0.95148627273214093</v>
      </c>
      <c r="P184" s="11">
        <v>0.94682984558247119</v>
      </c>
      <c r="Q184" s="11">
        <v>1.2519654791519135</v>
      </c>
      <c r="R184" s="24">
        <v>0.77504499421376727</v>
      </c>
      <c r="S184" s="11">
        <v>36.070907023847866</v>
      </c>
      <c r="T184" s="11">
        <v>32.370246145608604</v>
      </c>
      <c r="U184" s="11">
        <v>46.237142418363554</v>
      </c>
      <c r="V184" s="11">
        <v>39.469827014685656</v>
      </c>
      <c r="W184" s="12">
        <v>164.69540310188754</v>
      </c>
      <c r="X184" s="11">
        <v>142.8815462548593</v>
      </c>
      <c r="Y184" s="11">
        <v>267.76571192102386</v>
      </c>
      <c r="Z184" s="24">
        <v>225.07623394304687</v>
      </c>
      <c r="AA184" s="9" t="s">
        <v>685</v>
      </c>
      <c r="AB184" s="10">
        <v>0.99999994629463396</v>
      </c>
      <c r="AC184" s="7" t="s">
        <v>690</v>
      </c>
      <c r="AD184" s="10">
        <v>0.98617055441632595</v>
      </c>
    </row>
    <row r="185" spans="1:30">
      <c r="A185" s="26" t="s">
        <v>291</v>
      </c>
      <c r="B185" s="4" t="s">
        <v>697</v>
      </c>
      <c r="C185" s="33">
        <v>1.8182508E-2</v>
      </c>
      <c r="D185" s="40">
        <v>3.0416299999999998E-4</v>
      </c>
      <c r="E185" s="40">
        <v>1</v>
      </c>
      <c r="F185" s="40">
        <v>0.98582716199999998</v>
      </c>
      <c r="G185" s="12">
        <v>6.4842569460711559</v>
      </c>
      <c r="H185" s="11">
        <v>3.3992069899986408</v>
      </c>
      <c r="I185" s="11">
        <v>2.8148104905126794</v>
      </c>
      <c r="J185" s="24">
        <v>3.4054696260133657</v>
      </c>
      <c r="K185" s="11">
        <v>5.9579030179143091</v>
      </c>
      <c r="L185" s="11">
        <v>4.0146081867063774</v>
      </c>
      <c r="M185" s="11">
        <v>3.3490545570206862</v>
      </c>
      <c r="N185" s="11">
        <v>4.1566807151796539</v>
      </c>
      <c r="O185" s="12">
        <v>9.7640030792694077</v>
      </c>
      <c r="P185" s="11">
        <v>6.3881825982641445</v>
      </c>
      <c r="Q185" s="11">
        <v>5.9993957093067829</v>
      </c>
      <c r="R185" s="24">
        <v>6.7582741633681254</v>
      </c>
      <c r="S185" s="11">
        <v>18.537675488822348</v>
      </c>
      <c r="T185" s="11">
        <v>13.321563993904341</v>
      </c>
      <c r="U185" s="11">
        <v>13.290788020072512</v>
      </c>
      <c r="V185" s="11">
        <v>15.470928330040985</v>
      </c>
      <c r="W185" s="12">
        <v>15.6327021502889</v>
      </c>
      <c r="X185" s="11">
        <v>12.445550472599118</v>
      </c>
      <c r="Y185" s="11">
        <v>12.718924143912757</v>
      </c>
      <c r="Z185" s="24">
        <v>10.015242288741433</v>
      </c>
      <c r="AA185" s="9" t="s">
        <v>684</v>
      </c>
      <c r="AB185" s="10">
        <v>0.97483647606134705</v>
      </c>
      <c r="AC185" s="7" t="s">
        <v>683</v>
      </c>
      <c r="AD185" s="10">
        <v>0.89167990357751303</v>
      </c>
    </row>
    <row r="186" spans="1:30">
      <c r="A186" s="26" t="s">
        <v>498</v>
      </c>
      <c r="B186" s="4" t="s">
        <v>697</v>
      </c>
      <c r="C186" s="33">
        <v>8.9250639999999999E-3</v>
      </c>
      <c r="D186" s="40">
        <v>1.2418499999999999E-4</v>
      </c>
      <c r="E186" s="40">
        <v>1</v>
      </c>
      <c r="F186" s="40">
        <v>0.80004162400000001</v>
      </c>
      <c r="G186" s="12">
        <v>3.2981267197495079</v>
      </c>
      <c r="H186" s="11">
        <v>3.3252822592134508</v>
      </c>
      <c r="I186" s="11">
        <v>4.9145388084361779</v>
      </c>
      <c r="J186" s="24">
        <v>5.0247965369079326</v>
      </c>
      <c r="K186" s="11">
        <v>2.9254008211131768</v>
      </c>
      <c r="L186" s="11">
        <v>1.9725292187898946</v>
      </c>
      <c r="M186" s="11">
        <v>4.2287600110817385</v>
      </c>
      <c r="N186" s="11">
        <v>3.5147134574440515</v>
      </c>
      <c r="O186" s="12">
        <v>2.1132599527990661</v>
      </c>
      <c r="P186" s="11">
        <v>2.3433868187657976</v>
      </c>
      <c r="Q186" s="11">
        <v>4.5340139226982688</v>
      </c>
      <c r="R186" s="24">
        <v>2.8345415096343189</v>
      </c>
      <c r="S186" s="11">
        <v>1.1231533586884135</v>
      </c>
      <c r="T186" s="11">
        <v>1.454054890289683</v>
      </c>
      <c r="U186" s="11">
        <v>2.9917878089179535</v>
      </c>
      <c r="V186" s="11">
        <v>2.4984850842509694</v>
      </c>
      <c r="W186" s="12">
        <v>3.8381002843139318</v>
      </c>
      <c r="X186" s="11">
        <v>1.9915619533532976</v>
      </c>
      <c r="Y186" s="11">
        <v>3.8190780935025552</v>
      </c>
      <c r="Z186" s="24">
        <v>2.9341176580293187</v>
      </c>
      <c r="AA186" s="9" t="s">
        <v>688</v>
      </c>
      <c r="AB186" s="10">
        <v>0.65715045568055797</v>
      </c>
      <c r="AC186" s="7" t="s">
        <v>690</v>
      </c>
      <c r="AD186" s="10">
        <v>0.98310143126837302</v>
      </c>
    </row>
    <row r="187" spans="1:30">
      <c r="A187" s="26" t="s">
        <v>419</v>
      </c>
      <c r="B187" s="4" t="s">
        <v>697</v>
      </c>
      <c r="C187" s="33">
        <v>7.6657106000000003E-2</v>
      </c>
      <c r="D187" s="40">
        <v>2.2930419999999999E-3</v>
      </c>
      <c r="E187" s="40">
        <v>1</v>
      </c>
      <c r="F187" s="40">
        <v>0.85463841900000004</v>
      </c>
      <c r="G187" s="12">
        <v>8.0971012726712477</v>
      </c>
      <c r="H187" s="11">
        <v>11.081173115466655</v>
      </c>
      <c r="I187" s="11">
        <v>9.1615329925528286</v>
      </c>
      <c r="J187" s="24">
        <v>10.537158147579717</v>
      </c>
      <c r="K187" s="11">
        <v>6.4936829893300967</v>
      </c>
      <c r="L187" s="11">
        <v>6.7878551247139898</v>
      </c>
      <c r="M187" s="11">
        <v>5.2632494446327662</v>
      </c>
      <c r="N187" s="11">
        <v>4.8991486960508688</v>
      </c>
      <c r="O187" s="12">
        <v>9.6741291783300962</v>
      </c>
      <c r="P187" s="11">
        <v>10.343103986997971</v>
      </c>
      <c r="Q187" s="11">
        <v>7.1432905766209727</v>
      </c>
      <c r="R187" s="24">
        <v>7.7896686509146749</v>
      </c>
      <c r="S187" s="11">
        <v>6.7096244596077739</v>
      </c>
      <c r="T187" s="11">
        <v>7.9040150417793411</v>
      </c>
      <c r="U187" s="11">
        <v>5.0320955928920439</v>
      </c>
      <c r="V187" s="11">
        <v>6.4814600359367036</v>
      </c>
      <c r="W187" s="12">
        <v>4.7250637544191685</v>
      </c>
      <c r="X187" s="11">
        <v>5.4834841611074916</v>
      </c>
      <c r="Y187" s="11">
        <v>3.0099796982741065</v>
      </c>
      <c r="Z187" s="24">
        <v>4.265473345796746</v>
      </c>
      <c r="AA187" s="9" t="s">
        <v>686</v>
      </c>
      <c r="AB187" s="10">
        <v>0.99999364715774597</v>
      </c>
      <c r="AC187" s="7" t="s">
        <v>684</v>
      </c>
      <c r="AD187" s="10">
        <v>0.590776674634793</v>
      </c>
    </row>
    <row r="188" spans="1:30">
      <c r="A188" s="26" t="s">
        <v>292</v>
      </c>
      <c r="B188" s="4" t="s">
        <v>697</v>
      </c>
      <c r="C188" s="33">
        <v>6.2771702999999998E-2</v>
      </c>
      <c r="D188" s="40">
        <v>1.7402959999999999E-3</v>
      </c>
      <c r="E188" s="40">
        <v>1</v>
      </c>
      <c r="F188" s="40">
        <v>6.9037281000000006E-2</v>
      </c>
      <c r="G188" s="12">
        <v>45.464539335795678</v>
      </c>
      <c r="H188" s="11">
        <v>46.865244435270533</v>
      </c>
      <c r="I188" s="11">
        <v>47.161888273693584</v>
      </c>
      <c r="J188" s="24">
        <v>46.507246950843772</v>
      </c>
      <c r="K188" s="11">
        <v>22.283731802953838</v>
      </c>
      <c r="L188" s="11">
        <v>36.39575926926441</v>
      </c>
      <c r="M188" s="11">
        <v>42.763002078335795</v>
      </c>
      <c r="N188" s="11">
        <v>30.842924394009085</v>
      </c>
      <c r="O188" s="12">
        <v>22.339146346094747</v>
      </c>
      <c r="P188" s="11">
        <v>38.183391059131075</v>
      </c>
      <c r="Q188" s="11">
        <v>36.582698636005084</v>
      </c>
      <c r="R188" s="24">
        <v>30.976597646326635</v>
      </c>
      <c r="S188" s="11">
        <v>43.826324588102601</v>
      </c>
      <c r="T188" s="11">
        <v>49.230528246318052</v>
      </c>
      <c r="U188" s="11">
        <v>45.406491362485362</v>
      </c>
      <c r="V188" s="11">
        <v>40.711179105590482</v>
      </c>
      <c r="W188" s="12">
        <v>48.698622513268305</v>
      </c>
      <c r="X188" s="11">
        <v>49.786654493983953</v>
      </c>
      <c r="Y188" s="11">
        <v>50.706362950522816</v>
      </c>
      <c r="Z188" s="24">
        <v>53.209431155934361</v>
      </c>
      <c r="AA188" s="9" t="s">
        <v>684</v>
      </c>
      <c r="AB188" s="10">
        <v>0.99924268334258004</v>
      </c>
      <c r="AC188" s="7" t="s">
        <v>690</v>
      </c>
      <c r="AD188" s="10">
        <v>0.91435973928463699</v>
      </c>
    </row>
    <row r="189" spans="1:30">
      <c r="A189" s="26" t="s">
        <v>573</v>
      </c>
      <c r="B189" s="4" t="s">
        <v>697</v>
      </c>
      <c r="C189" s="34">
        <v>2.2299999999999998E-6</v>
      </c>
      <c r="D189" s="40">
        <v>4.6399999999999997E-9</v>
      </c>
      <c r="E189" s="40">
        <v>1</v>
      </c>
      <c r="F189" s="40">
        <v>0.67274401299999997</v>
      </c>
      <c r="G189" s="12">
        <v>6.5903422602839159</v>
      </c>
      <c r="H189" s="11">
        <v>13.728241503216021</v>
      </c>
      <c r="I189" s="11">
        <v>11.342135385444339</v>
      </c>
      <c r="J189" s="24">
        <v>8.4383194139802065</v>
      </c>
      <c r="K189" s="11">
        <v>3.5400919964420314</v>
      </c>
      <c r="L189" s="11">
        <v>9.6733627650669884</v>
      </c>
      <c r="M189" s="11">
        <v>10.484154110096684</v>
      </c>
      <c r="N189" s="11">
        <v>8.7842363942800166</v>
      </c>
      <c r="O189" s="12">
        <v>2.9074530931709375</v>
      </c>
      <c r="P189" s="11">
        <v>8.8663371141002312</v>
      </c>
      <c r="Q189" s="11">
        <v>6.709652933789414</v>
      </c>
      <c r="R189" s="24">
        <v>5.9444956352506759</v>
      </c>
      <c r="S189" s="11">
        <v>16.005140051612006</v>
      </c>
      <c r="T189" s="11">
        <v>26.636711489761506</v>
      </c>
      <c r="U189" s="11">
        <v>24.580808760294605</v>
      </c>
      <c r="V189" s="11">
        <v>23.969666215599219</v>
      </c>
      <c r="W189" s="12">
        <v>30.612762340669835</v>
      </c>
      <c r="X189" s="11">
        <v>45.837928385081511</v>
      </c>
      <c r="Y189" s="11">
        <v>38.148688018492322</v>
      </c>
      <c r="Z189" s="24">
        <v>41.448492054764699</v>
      </c>
      <c r="AA189" s="9" t="s">
        <v>685</v>
      </c>
      <c r="AB189" s="10">
        <v>0.967809555130831</v>
      </c>
      <c r="AC189" s="7" t="s">
        <v>684</v>
      </c>
      <c r="AD189" s="10">
        <v>0.79733610630267104</v>
      </c>
    </row>
    <row r="190" spans="1:30">
      <c r="A190" s="26" t="s">
        <v>209</v>
      </c>
      <c r="B190" s="4" t="s">
        <v>697</v>
      </c>
      <c r="C190" s="33">
        <v>1.04985E-4</v>
      </c>
      <c r="D190" s="40">
        <v>4.5400000000000002E-7</v>
      </c>
      <c r="E190" s="40">
        <v>1</v>
      </c>
      <c r="F190" s="40">
        <v>0.52691737900000002</v>
      </c>
      <c r="G190" s="12">
        <v>20.124203755732083</v>
      </c>
      <c r="H190" s="11">
        <v>25.168583211108807</v>
      </c>
      <c r="I190" s="11">
        <v>25.980077038495281</v>
      </c>
      <c r="J190" s="24">
        <v>25.1414054697489</v>
      </c>
      <c r="K190" s="11">
        <v>19.829669642813876</v>
      </c>
      <c r="L190" s="11">
        <v>25.64291335657515</v>
      </c>
      <c r="M190" s="11">
        <v>29.854636271304027</v>
      </c>
      <c r="N190" s="11">
        <v>23.572342159090578</v>
      </c>
      <c r="O190" s="12">
        <v>24.708511248716619</v>
      </c>
      <c r="P190" s="11">
        <v>23.055957371470342</v>
      </c>
      <c r="Q190" s="11">
        <v>31.290453337283481</v>
      </c>
      <c r="R190" s="24">
        <v>26.912212042622276</v>
      </c>
      <c r="S190" s="11">
        <v>22.398468251646552</v>
      </c>
      <c r="T190" s="11">
        <v>30.157116006159242</v>
      </c>
      <c r="U190" s="11">
        <v>32.322913086798216</v>
      </c>
      <c r="V190" s="11">
        <v>22.328604719071006</v>
      </c>
      <c r="W190" s="12">
        <v>23.740261042872447</v>
      </c>
      <c r="X190" s="11">
        <v>26.862545698020408</v>
      </c>
      <c r="Y190" s="11">
        <v>33.367346731125004</v>
      </c>
      <c r="Z190" s="24">
        <v>26.41084847154815</v>
      </c>
      <c r="AA190" s="9" t="s">
        <v>689</v>
      </c>
      <c r="AB190" s="10">
        <v>0.96116175651595603</v>
      </c>
      <c r="AC190" s="7" t="s">
        <v>689</v>
      </c>
      <c r="AD190" s="10">
        <v>0.80317708418787404</v>
      </c>
    </row>
    <row r="191" spans="1:30">
      <c r="A191" s="26" t="s">
        <v>574</v>
      </c>
      <c r="B191" s="4" t="s">
        <v>697</v>
      </c>
      <c r="C191" s="34">
        <v>1.47E-14</v>
      </c>
      <c r="D191" s="40">
        <v>9.1600000000000006E-18</v>
      </c>
      <c r="E191" s="40">
        <v>1</v>
      </c>
      <c r="F191" s="40">
        <v>0.66784288700000005</v>
      </c>
      <c r="G191" s="12">
        <v>7.3201135225946672</v>
      </c>
      <c r="H191" s="11">
        <v>13.228015082691838</v>
      </c>
      <c r="I191" s="11">
        <v>12.968373918120699</v>
      </c>
      <c r="J191" s="24">
        <v>10.034113921577413</v>
      </c>
      <c r="K191" s="11">
        <v>7.7433882174808941</v>
      </c>
      <c r="L191" s="11">
        <v>15.402660519657218</v>
      </c>
      <c r="M191" s="11">
        <v>15.050132607764722</v>
      </c>
      <c r="N191" s="11">
        <v>10.82811028098285</v>
      </c>
      <c r="O191" s="12">
        <v>9.0272973925929296</v>
      </c>
      <c r="P191" s="11">
        <v>12.414325956765945</v>
      </c>
      <c r="Q191" s="11">
        <v>14.890983789247889</v>
      </c>
      <c r="R191" s="24">
        <v>11.986925103357587</v>
      </c>
      <c r="S191" s="11">
        <v>8.9852417966864042</v>
      </c>
      <c r="T191" s="11">
        <v>17.068920082105063</v>
      </c>
      <c r="U191" s="11">
        <v>16.632229805117973</v>
      </c>
      <c r="V191" s="11">
        <v>15.388552026620891</v>
      </c>
      <c r="W191" s="12">
        <v>11.50988498270929</v>
      </c>
      <c r="X191" s="11">
        <v>19.823121909230043</v>
      </c>
      <c r="Y191" s="11">
        <v>24.99810071611817</v>
      </c>
      <c r="Z191" s="24">
        <v>12.857121435430933</v>
      </c>
      <c r="AA191" s="9" t="s">
        <v>685</v>
      </c>
      <c r="AB191" s="10">
        <v>0.96734566498916397</v>
      </c>
      <c r="AC191" s="7" t="s">
        <v>684</v>
      </c>
      <c r="AD191" s="10">
        <v>0.371595884675189</v>
      </c>
    </row>
    <row r="192" spans="1:30">
      <c r="A192" s="26" t="s">
        <v>116</v>
      </c>
      <c r="B192" s="4" t="s">
        <v>697</v>
      </c>
      <c r="C192" s="33">
        <v>1.46537E-4</v>
      </c>
      <c r="D192" s="40">
        <v>6.8700000000000005E-7</v>
      </c>
      <c r="E192" s="40">
        <v>1</v>
      </c>
      <c r="F192" s="40">
        <v>0.37734197899999999</v>
      </c>
      <c r="G192" s="12">
        <v>33.81836059644349</v>
      </c>
      <c r="H192" s="11">
        <v>37.473835650416852</v>
      </c>
      <c r="I192" s="11">
        <v>37.456631423342266</v>
      </c>
      <c r="J192" s="24">
        <v>39.452432786936079</v>
      </c>
      <c r="K192" s="11">
        <v>35.263230487332223</v>
      </c>
      <c r="L192" s="11">
        <v>50.991592330190294</v>
      </c>
      <c r="M192" s="11">
        <v>40.367398925921542</v>
      </c>
      <c r="N192" s="11">
        <v>39.446669185002285</v>
      </c>
      <c r="O192" s="12">
        <v>32.880471580499261</v>
      </c>
      <c r="P192" s="11">
        <v>46.711098019441181</v>
      </c>
      <c r="Q192" s="11">
        <v>38.188541350105432</v>
      </c>
      <c r="R192" s="24">
        <v>40.131872871629987</v>
      </c>
      <c r="S192" s="11">
        <v>33.220587076438356</v>
      </c>
      <c r="T192" s="11">
        <v>41.15384243839172</v>
      </c>
      <c r="U192" s="11">
        <v>43.425094819748573</v>
      </c>
      <c r="V192" s="11">
        <v>40.523199230570619</v>
      </c>
      <c r="W192" s="12">
        <v>32.524324152139378</v>
      </c>
      <c r="X192" s="11">
        <v>36.95920922291797</v>
      </c>
      <c r="Y192" s="11">
        <v>28.068013007720889</v>
      </c>
      <c r="Z192" s="24">
        <v>30.071992874283296</v>
      </c>
      <c r="AA192" s="9" t="s">
        <v>683</v>
      </c>
      <c r="AB192" s="10">
        <v>0.62738036741844605</v>
      </c>
      <c r="AC192" s="7" t="s">
        <v>684</v>
      </c>
      <c r="AD192" s="10">
        <v>0.35367966616311203</v>
      </c>
    </row>
    <row r="193" spans="1:30">
      <c r="A193" s="26" t="s">
        <v>117</v>
      </c>
      <c r="B193" s="4" t="s">
        <v>697</v>
      </c>
      <c r="C193" s="34">
        <v>4.3999999999999999E-5</v>
      </c>
      <c r="D193" s="40">
        <v>1.5800000000000001E-7</v>
      </c>
      <c r="E193" s="40">
        <v>1</v>
      </c>
      <c r="F193" s="40">
        <v>0.34352988000000001</v>
      </c>
      <c r="G193" s="12">
        <v>65.858386404606193</v>
      </c>
      <c r="H193" s="11">
        <v>78.419274309028935</v>
      </c>
      <c r="I193" s="11">
        <v>76.719669239297446</v>
      </c>
      <c r="J193" s="24">
        <v>68.938205983223625</v>
      </c>
      <c r="K193" s="11">
        <v>73.542752060711891</v>
      </c>
      <c r="L193" s="11">
        <v>96.164831781128285</v>
      </c>
      <c r="M193" s="11">
        <v>85.207174138898708</v>
      </c>
      <c r="N193" s="11">
        <v>74.361850604742401</v>
      </c>
      <c r="O193" s="12">
        <v>59.134735324072722</v>
      </c>
      <c r="P193" s="11">
        <v>82.174789263415846</v>
      </c>
      <c r="Q193" s="11">
        <v>73.529745920172516</v>
      </c>
      <c r="R193" s="24">
        <v>68.571496048503889</v>
      </c>
      <c r="S193" s="11">
        <v>53.597738246208344</v>
      </c>
      <c r="T193" s="11">
        <v>71.133544859004786</v>
      </c>
      <c r="U193" s="11">
        <v>61.725735111352016</v>
      </c>
      <c r="V193" s="11">
        <v>53.58934405385525</v>
      </c>
      <c r="W193" s="12">
        <v>54.205114561903109</v>
      </c>
      <c r="X193" s="11">
        <v>62.458133557397879</v>
      </c>
      <c r="Y193" s="11">
        <v>47.53013826004036</v>
      </c>
      <c r="Z193" s="24">
        <v>61.952202441107922</v>
      </c>
      <c r="AA193" s="9" t="s">
        <v>683</v>
      </c>
      <c r="AB193" s="10">
        <v>0.89010184964730499</v>
      </c>
      <c r="AC193" s="7" t="s">
        <v>683</v>
      </c>
      <c r="AD193" s="10">
        <v>0.36578696491353702</v>
      </c>
    </row>
    <row r="194" spans="1:30">
      <c r="A194" s="26" t="s">
        <v>420</v>
      </c>
      <c r="B194" s="4" t="s">
        <v>697</v>
      </c>
      <c r="C194" s="34">
        <v>8.4700000000000008E-15</v>
      </c>
      <c r="D194" s="40">
        <v>4.8499999999999996E-18</v>
      </c>
      <c r="E194" s="40">
        <v>1</v>
      </c>
      <c r="F194" s="40">
        <v>0.88425806399999995</v>
      </c>
      <c r="G194" s="12">
        <v>112.92054829194232</v>
      </c>
      <c r="H194" s="11">
        <v>180.15864195787978</v>
      </c>
      <c r="I194" s="11">
        <v>181.81325748045629</v>
      </c>
      <c r="J194" s="24">
        <v>160.86566098453619</v>
      </c>
      <c r="K194" s="11">
        <v>124.79995771156887</v>
      </c>
      <c r="L194" s="11">
        <v>178.02125899604277</v>
      </c>
      <c r="M194" s="11">
        <v>198.07874256017033</v>
      </c>
      <c r="N194" s="11">
        <v>161.31044155608228</v>
      </c>
      <c r="O194" s="12">
        <v>154.14158655430629</v>
      </c>
      <c r="P194" s="11">
        <v>202.85324731883705</v>
      </c>
      <c r="Q194" s="11">
        <v>208.04933690984805</v>
      </c>
      <c r="R194" s="24">
        <v>167.10550525598106</v>
      </c>
      <c r="S194" s="11">
        <v>123.95787695869744</v>
      </c>
      <c r="T194" s="11">
        <v>156.1699820638664</v>
      </c>
      <c r="U194" s="11">
        <v>174.74573763102069</v>
      </c>
      <c r="V194" s="11">
        <v>146.5338482808678</v>
      </c>
      <c r="W194" s="12">
        <v>110.39701613268024</v>
      </c>
      <c r="X194" s="11">
        <v>179.65582505839586</v>
      </c>
      <c r="Y194" s="11">
        <v>178.91066095200873</v>
      </c>
      <c r="Z194" s="24">
        <v>139.25600223312813</v>
      </c>
      <c r="AA194" s="9" t="s">
        <v>686</v>
      </c>
      <c r="AB194" s="10">
        <v>0.99999962471380399</v>
      </c>
      <c r="AC194" s="7" t="s">
        <v>689</v>
      </c>
      <c r="AD194" s="10">
        <v>0.58345722634838404</v>
      </c>
    </row>
    <row r="195" spans="1:30">
      <c r="A195" s="26" t="s">
        <v>179</v>
      </c>
      <c r="B195" s="4" t="s">
        <v>697</v>
      </c>
      <c r="C195" s="33">
        <v>4.6303450000000001E-3</v>
      </c>
      <c r="D195" s="40">
        <v>5.3999999999999998E-5</v>
      </c>
      <c r="E195" s="40">
        <v>1</v>
      </c>
      <c r="F195" s="40">
        <v>0.52905128300000004</v>
      </c>
      <c r="G195" s="12">
        <v>14.109392349686138</v>
      </c>
      <c r="H195" s="11">
        <v>10.104088690705694</v>
      </c>
      <c r="I195" s="11">
        <v>10.156877429755914</v>
      </c>
      <c r="J195" s="24">
        <v>9.5895178627834579</v>
      </c>
      <c r="K195" s="11">
        <v>14.781903747236674</v>
      </c>
      <c r="L195" s="11">
        <v>11.781238287251547</v>
      </c>
      <c r="M195" s="11">
        <v>11.918290844197093</v>
      </c>
      <c r="N195" s="11">
        <v>14.312397445614389</v>
      </c>
      <c r="O195" s="12">
        <v>14.835381964006912</v>
      </c>
      <c r="P195" s="11">
        <v>11.708127249911193</v>
      </c>
      <c r="Q195" s="11">
        <v>11.809720451544004</v>
      </c>
      <c r="R195" s="24">
        <v>14.798004986106584</v>
      </c>
      <c r="S195" s="11">
        <v>18.783356759380926</v>
      </c>
      <c r="T195" s="11">
        <v>15.536797998383316</v>
      </c>
      <c r="U195" s="11">
        <v>9.7806844629680523</v>
      </c>
      <c r="V195" s="11">
        <v>14.678645464106085</v>
      </c>
      <c r="W195" s="12">
        <v>15.52388370201057</v>
      </c>
      <c r="X195" s="11">
        <v>12.777772987196542</v>
      </c>
      <c r="Y195" s="11">
        <v>12.627835383114</v>
      </c>
      <c r="Z195" s="24">
        <v>15.104417840957453</v>
      </c>
      <c r="AA195" s="9" t="s">
        <v>690</v>
      </c>
      <c r="AB195" s="10">
        <v>0.930937939510604</v>
      </c>
      <c r="AC195" s="7" t="s">
        <v>683</v>
      </c>
      <c r="AD195" s="10">
        <v>0.95804038183941198</v>
      </c>
    </row>
    <row r="196" spans="1:30">
      <c r="A196" s="26" t="s">
        <v>30</v>
      </c>
      <c r="B196" s="4" t="s">
        <v>697</v>
      </c>
      <c r="C196" s="33">
        <v>5.2074561999999998E-2</v>
      </c>
      <c r="D196" s="40">
        <v>1.3216160000000001E-3</v>
      </c>
      <c r="E196" s="40">
        <v>1</v>
      </c>
      <c r="F196" s="40">
        <v>0.24267261700000001</v>
      </c>
      <c r="G196" s="12">
        <v>51.601762751525683</v>
      </c>
      <c r="H196" s="11">
        <v>66.271121258051366</v>
      </c>
      <c r="I196" s="11">
        <v>61.777654135206632</v>
      </c>
      <c r="J196" s="24">
        <v>56.420265280627355</v>
      </c>
      <c r="K196" s="11">
        <v>62.156285963696348</v>
      </c>
      <c r="L196" s="11">
        <v>70.081558121193609</v>
      </c>
      <c r="M196" s="11">
        <v>74.754873672901738</v>
      </c>
      <c r="N196" s="11">
        <v>65.066562564567334</v>
      </c>
      <c r="O196" s="12">
        <v>49.959055222949139</v>
      </c>
      <c r="P196" s="11">
        <v>71.427887408936456</v>
      </c>
      <c r="Q196" s="11">
        <v>61.174577290235028</v>
      </c>
      <c r="R196" s="24">
        <v>54.805881573708511</v>
      </c>
      <c r="S196" s="11">
        <v>42.140473030965133</v>
      </c>
      <c r="T196" s="11">
        <v>50.76739980719492</v>
      </c>
      <c r="U196" s="11">
        <v>56.100884186255165</v>
      </c>
      <c r="V196" s="11">
        <v>51.436239463780282</v>
      </c>
      <c r="W196" s="12">
        <v>43.103933197564977</v>
      </c>
      <c r="X196" s="11">
        <v>53.526006492754725</v>
      </c>
      <c r="Y196" s="11">
        <v>31.288710356348247</v>
      </c>
      <c r="Z196" s="24">
        <v>45.416868399558929</v>
      </c>
      <c r="AA196" s="9" t="s">
        <v>687</v>
      </c>
      <c r="AB196" s="10">
        <v>0.59256668484145003</v>
      </c>
      <c r="AC196" s="7" t="s">
        <v>687</v>
      </c>
      <c r="AD196" s="10">
        <v>0.80322100688496001</v>
      </c>
    </row>
    <row r="197" spans="1:30">
      <c r="A197" s="26" t="s">
        <v>293</v>
      </c>
      <c r="B197" s="4" t="s">
        <v>697</v>
      </c>
      <c r="C197" s="33">
        <v>4.828092E-3</v>
      </c>
      <c r="D197" s="40">
        <v>5.8400000000000003E-5</v>
      </c>
      <c r="E197" s="40">
        <v>1</v>
      </c>
      <c r="F197" s="40">
        <v>0.63891488399999996</v>
      </c>
      <c r="G197" s="12">
        <v>9.2773165921495053</v>
      </c>
      <c r="H197" s="11">
        <v>12.387757880765392</v>
      </c>
      <c r="I197" s="11">
        <v>13.197451347891365</v>
      </c>
      <c r="J197" s="24">
        <v>8.6641466713660158</v>
      </c>
      <c r="K197" s="11">
        <v>6.4353677558861238</v>
      </c>
      <c r="L197" s="11">
        <v>9.8566898433764258</v>
      </c>
      <c r="M197" s="11">
        <v>10.119634502422263</v>
      </c>
      <c r="N197" s="11">
        <v>6.9088435528191061</v>
      </c>
      <c r="O197" s="12">
        <v>8.1560622595232886</v>
      </c>
      <c r="P197" s="11">
        <v>13.572172209313214</v>
      </c>
      <c r="Q197" s="11">
        <v>11.678207036902926</v>
      </c>
      <c r="R197" s="24">
        <v>8.4282527388812429</v>
      </c>
      <c r="S197" s="11">
        <v>9.4679405716227922</v>
      </c>
      <c r="T197" s="11">
        <v>8.7993758317792672</v>
      </c>
      <c r="U197" s="11">
        <v>9.9317669640956154</v>
      </c>
      <c r="V197" s="11">
        <v>7.0840512293534772</v>
      </c>
      <c r="W197" s="12">
        <v>10.551982062635552</v>
      </c>
      <c r="X197" s="11">
        <v>11.692837553642695</v>
      </c>
      <c r="Y197" s="11">
        <v>16.475453605372294</v>
      </c>
      <c r="Z197" s="24">
        <v>12.385746746849847</v>
      </c>
      <c r="AA197" s="9" t="s">
        <v>684</v>
      </c>
      <c r="AB197" s="10">
        <v>0.99966417328317703</v>
      </c>
      <c r="AC197" s="7" t="s">
        <v>690</v>
      </c>
      <c r="AD197" s="10">
        <v>0.497749029725501</v>
      </c>
    </row>
    <row r="198" spans="1:30">
      <c r="A198" s="26" t="s">
        <v>499</v>
      </c>
      <c r="B198" s="4" t="s">
        <v>697</v>
      </c>
      <c r="C198" s="33">
        <v>9.8805594999999996E-2</v>
      </c>
      <c r="D198" s="40">
        <v>3.4794800000000001E-3</v>
      </c>
      <c r="E198" s="40">
        <v>1</v>
      </c>
      <c r="F198" s="40">
        <v>0.92757807199999998</v>
      </c>
      <c r="G198" s="12">
        <v>17.904865836644518</v>
      </c>
      <c r="H198" s="11">
        <v>23.621383360792265</v>
      </c>
      <c r="I198" s="11">
        <v>24.676731976713722</v>
      </c>
      <c r="J198" s="24">
        <v>23.190245235204738</v>
      </c>
      <c r="K198" s="11">
        <v>18.639544343200161</v>
      </c>
      <c r="L198" s="11">
        <v>19.340212567519981</v>
      </c>
      <c r="M198" s="11">
        <v>22.389435606781841</v>
      </c>
      <c r="N198" s="11">
        <v>20.777867340232302</v>
      </c>
      <c r="O198" s="12">
        <v>15.048069299022167</v>
      </c>
      <c r="P198" s="11">
        <v>20.486923646955166</v>
      </c>
      <c r="Q198" s="11">
        <v>18.118199596584606</v>
      </c>
      <c r="R198" s="24">
        <v>17.102673203699016</v>
      </c>
      <c r="S198" s="11">
        <v>16.885238514488112</v>
      </c>
      <c r="T198" s="11">
        <v>19.636342303306815</v>
      </c>
      <c r="U198" s="11">
        <v>18.418897299024611</v>
      </c>
      <c r="V198" s="11">
        <v>17.250812410296351</v>
      </c>
      <c r="W198" s="12">
        <v>17.22523902978266</v>
      </c>
      <c r="X198" s="11">
        <v>20.62036122425171</v>
      </c>
      <c r="Y198" s="11">
        <v>20.039577687479422</v>
      </c>
      <c r="Z198" s="24">
        <v>17.265521905900119</v>
      </c>
      <c r="AA198" s="9" t="s">
        <v>688</v>
      </c>
      <c r="AB198" s="10">
        <v>0.88795285507576804</v>
      </c>
      <c r="AC198" s="7" t="s">
        <v>690</v>
      </c>
      <c r="AD198" s="10">
        <v>0.91424406183233198</v>
      </c>
    </row>
    <row r="199" spans="1:30">
      <c r="A199" s="26" t="s">
        <v>118</v>
      </c>
      <c r="B199" s="4" t="s">
        <v>697</v>
      </c>
      <c r="C199" s="34">
        <v>7.4900000000000005E-7</v>
      </c>
      <c r="D199" s="40">
        <v>1.4100000000000001E-9</v>
      </c>
      <c r="E199" s="40">
        <v>1</v>
      </c>
      <c r="F199" s="40">
        <v>0.92253983399999995</v>
      </c>
      <c r="G199" s="12">
        <v>2.2073299795145207</v>
      </c>
      <c r="H199" s="11">
        <v>6.1203729276527321</v>
      </c>
      <c r="I199" s="11">
        <v>4.4856817787419887</v>
      </c>
      <c r="J199" s="24">
        <v>5.1116455970897503</v>
      </c>
      <c r="K199" s="11">
        <v>2.1022804580659851</v>
      </c>
      <c r="L199" s="11">
        <v>4.9886700528825338</v>
      </c>
      <c r="M199" s="11">
        <v>3.6101723251709306</v>
      </c>
      <c r="N199" s="11">
        <v>2.815887815222212</v>
      </c>
      <c r="O199" s="12">
        <v>1.2744387596669435</v>
      </c>
      <c r="P199" s="11">
        <v>3.2246655201485859</v>
      </c>
      <c r="Q199" s="11">
        <v>2.0345004858589815</v>
      </c>
      <c r="R199" s="24">
        <v>1.9429003880075169</v>
      </c>
      <c r="S199" s="11">
        <v>0.49133055430480904</v>
      </c>
      <c r="T199" s="11">
        <v>2.4016410582762884</v>
      </c>
      <c r="U199" s="11">
        <v>0.80452206999213205</v>
      </c>
      <c r="V199" s="11">
        <v>0.95231890833317279</v>
      </c>
      <c r="W199" s="12">
        <v>1.4074031911739879</v>
      </c>
      <c r="X199" s="11">
        <v>2.9887940992311388</v>
      </c>
      <c r="Y199" s="11">
        <v>2.7966460092064507</v>
      </c>
      <c r="Z199" s="24">
        <v>3.1534223463111553</v>
      </c>
      <c r="AA199" s="9" t="s">
        <v>683</v>
      </c>
      <c r="AB199" s="10">
        <v>0.99971542822758497</v>
      </c>
      <c r="AC199" s="7" t="s">
        <v>684</v>
      </c>
      <c r="AD199" s="10">
        <v>0.99562350178064496</v>
      </c>
    </row>
    <row r="200" spans="1:30">
      <c r="A200" s="26" t="s">
        <v>119</v>
      </c>
      <c r="B200" s="4" t="s">
        <v>697</v>
      </c>
      <c r="C200" s="33">
        <v>8.8834264999999996E-2</v>
      </c>
      <c r="D200" s="40">
        <v>2.930434E-3</v>
      </c>
      <c r="E200" s="40">
        <v>1</v>
      </c>
      <c r="F200" s="40">
        <v>0.80698399700000001</v>
      </c>
      <c r="G200" s="12">
        <v>4.7651465851292265</v>
      </c>
      <c r="H200" s="11">
        <v>4.8134425241149223</v>
      </c>
      <c r="I200" s="11">
        <v>8.2806550735996272</v>
      </c>
      <c r="J200" s="24">
        <v>8.0805613246148074</v>
      </c>
      <c r="K200" s="11">
        <v>8.2021918748778102</v>
      </c>
      <c r="L200" s="11">
        <v>6.8051141920263403</v>
      </c>
      <c r="M200" s="11">
        <v>8.4967654558162025</v>
      </c>
      <c r="N200" s="11">
        <v>8.2837514834682917</v>
      </c>
      <c r="O200" s="12">
        <v>5.8523575066156326</v>
      </c>
      <c r="P200" s="11">
        <v>6.5390865170095935</v>
      </c>
      <c r="Q200" s="11">
        <v>8.434676339188707</v>
      </c>
      <c r="R200" s="24">
        <v>7.7873722150067737</v>
      </c>
      <c r="S200" s="11">
        <v>3.3634695986221899</v>
      </c>
      <c r="T200" s="11">
        <v>3.8039289897599375</v>
      </c>
      <c r="U200" s="11">
        <v>3.6011937307666213</v>
      </c>
      <c r="V200" s="11">
        <v>6.0589830084948106</v>
      </c>
      <c r="W200" s="12">
        <v>4.7494264122694583</v>
      </c>
      <c r="X200" s="11">
        <v>4.7232655097145413</v>
      </c>
      <c r="Y200" s="11">
        <v>6.7432011084067192</v>
      </c>
      <c r="Z200" s="24">
        <v>5.1451352707887681</v>
      </c>
      <c r="AA200" s="9" t="s">
        <v>683</v>
      </c>
      <c r="AB200" s="10">
        <v>0.98795478124411396</v>
      </c>
      <c r="AC200" s="7" t="s">
        <v>689</v>
      </c>
      <c r="AD200" s="10">
        <v>0.80120972496640297</v>
      </c>
    </row>
    <row r="201" spans="1:30">
      <c r="A201" s="26" t="s">
        <v>210</v>
      </c>
      <c r="B201" s="4" t="s">
        <v>697</v>
      </c>
      <c r="C201" s="33">
        <v>9.8197831999999999E-2</v>
      </c>
      <c r="D201" s="40">
        <v>3.3953630000000002E-3</v>
      </c>
      <c r="E201" s="40">
        <v>1</v>
      </c>
      <c r="F201" s="40">
        <v>0.83731626999999997</v>
      </c>
      <c r="G201" s="12">
        <v>0.41577669100950199</v>
      </c>
      <c r="H201" s="11">
        <v>0.62871653207372358</v>
      </c>
      <c r="I201" s="11">
        <v>0.5181314403768652</v>
      </c>
      <c r="J201" s="24">
        <v>0.76220244937037851</v>
      </c>
      <c r="K201" s="11">
        <v>1.7812940124621797</v>
      </c>
      <c r="L201" s="11">
        <v>0.43325713674289634</v>
      </c>
      <c r="M201" s="11">
        <v>1.3612811152432578</v>
      </c>
      <c r="N201" s="11">
        <v>0.90466044376853283</v>
      </c>
      <c r="O201" s="12">
        <v>3.9964129415920753</v>
      </c>
      <c r="P201" s="11">
        <v>2.2901593167881003</v>
      </c>
      <c r="Q201" s="11">
        <v>2.8179942651105718</v>
      </c>
      <c r="R201" s="24">
        <v>1.8801100315463202</v>
      </c>
      <c r="S201" s="11">
        <v>4.2529610258129464</v>
      </c>
      <c r="T201" s="11">
        <v>2.6932355037724105</v>
      </c>
      <c r="U201" s="11">
        <v>4.405456338790521</v>
      </c>
      <c r="V201" s="11">
        <v>2.8589748675296036</v>
      </c>
      <c r="W201" s="12">
        <v>3.0067171883464936</v>
      </c>
      <c r="X201" s="11">
        <v>1.648517556278051</v>
      </c>
      <c r="Y201" s="11">
        <v>4.1051882723681237</v>
      </c>
      <c r="Z201" s="24">
        <v>1.5993856396639063</v>
      </c>
      <c r="AA201" s="9" t="s">
        <v>689</v>
      </c>
      <c r="AB201" s="10">
        <v>0.99999079702256499</v>
      </c>
      <c r="AC201" s="7" t="s">
        <v>687</v>
      </c>
      <c r="AD201" s="10">
        <v>0.48583228465913098</v>
      </c>
    </row>
    <row r="202" spans="1:30">
      <c r="A202" s="26" t="s">
        <v>294</v>
      </c>
      <c r="B202" s="4" t="s">
        <v>697</v>
      </c>
      <c r="C202" s="33">
        <v>5.1587819E-2</v>
      </c>
      <c r="D202" s="40">
        <v>1.3038769999999999E-3</v>
      </c>
      <c r="E202" s="40">
        <v>1</v>
      </c>
      <c r="F202" s="40">
        <v>0.89906804399999996</v>
      </c>
      <c r="G202" s="12">
        <v>181.70430407470431</v>
      </c>
      <c r="H202" s="11">
        <v>101.67640723873005</v>
      </c>
      <c r="I202" s="11">
        <v>74.964156166637153</v>
      </c>
      <c r="J202" s="24">
        <v>99.251270314286273</v>
      </c>
      <c r="K202" s="11">
        <v>44.914089898929198</v>
      </c>
      <c r="L202" s="11">
        <v>52.863250127701633</v>
      </c>
      <c r="M202" s="11">
        <v>35.878511467851553</v>
      </c>
      <c r="N202" s="11">
        <v>75.490786410606674</v>
      </c>
      <c r="O202" s="12">
        <v>84.325016088624537</v>
      </c>
      <c r="P202" s="11">
        <v>87.601496088049529</v>
      </c>
      <c r="Q202" s="11">
        <v>54.926652819808965</v>
      </c>
      <c r="R202" s="24">
        <v>104.1719688204583</v>
      </c>
      <c r="S202" s="11">
        <v>533.25824436047776</v>
      </c>
      <c r="T202" s="11">
        <v>543.45382617787743</v>
      </c>
      <c r="U202" s="11">
        <v>316.07787899814542</v>
      </c>
      <c r="V202" s="11">
        <v>441.460473175441</v>
      </c>
      <c r="W202" s="12">
        <v>365.20451023063515</v>
      </c>
      <c r="X202" s="11">
        <v>365.36177141208651</v>
      </c>
      <c r="Y202" s="11">
        <v>168.85187620994785</v>
      </c>
      <c r="Z202" s="24">
        <v>398.59768820327628</v>
      </c>
      <c r="AA202" s="9" t="s">
        <v>684</v>
      </c>
      <c r="AB202" s="10">
        <v>0.95987839861704205</v>
      </c>
      <c r="AC202" s="7" t="s">
        <v>686</v>
      </c>
      <c r="AD202" s="10">
        <v>0.99803313307199604</v>
      </c>
    </row>
    <row r="203" spans="1:30">
      <c r="A203" s="26" t="s">
        <v>295</v>
      </c>
      <c r="B203" s="4" t="s">
        <v>697</v>
      </c>
      <c r="C203" s="34">
        <v>1.8300000000000001E-5</v>
      </c>
      <c r="D203" s="40">
        <v>5.5199999999999998E-8</v>
      </c>
      <c r="E203" s="40">
        <v>1</v>
      </c>
      <c r="F203" s="40">
        <v>0.95608889799999996</v>
      </c>
      <c r="G203" s="12">
        <v>0.77161775289625945</v>
      </c>
      <c r="H203" s="11">
        <v>0.44701693322889025</v>
      </c>
      <c r="I203" s="11">
        <v>0.79039367913051706</v>
      </c>
      <c r="J203" s="24">
        <v>2.1749933663797569</v>
      </c>
      <c r="K203" s="11">
        <v>2.1007775018778294</v>
      </c>
      <c r="L203" s="11">
        <v>2.0978925908335602</v>
      </c>
      <c r="M203" s="11">
        <v>2.3320416182775827</v>
      </c>
      <c r="N203" s="11">
        <v>4.3263032489706941</v>
      </c>
      <c r="O203" s="12">
        <v>1.3418810416428253</v>
      </c>
      <c r="P203" s="11">
        <v>1.7399777071955178</v>
      </c>
      <c r="Q203" s="11">
        <v>1.0738893434116259</v>
      </c>
      <c r="R203" s="24">
        <v>2.3039697916638819</v>
      </c>
      <c r="S203" s="11">
        <v>3.7556122721610485</v>
      </c>
      <c r="T203" s="11">
        <v>4.1726737903268374</v>
      </c>
      <c r="U203" s="11">
        <v>3.6956094843825551</v>
      </c>
      <c r="V203" s="11">
        <v>6.0340439428168748</v>
      </c>
      <c r="W203" s="12">
        <v>4.667025244627685</v>
      </c>
      <c r="X203" s="11">
        <v>4.7489562923115303</v>
      </c>
      <c r="Y203" s="11">
        <v>3.1790770262995878</v>
      </c>
      <c r="Z203" s="24">
        <v>8.0892657135261565</v>
      </c>
      <c r="AA203" s="9" t="s">
        <v>684</v>
      </c>
      <c r="AB203" s="10">
        <v>0.74292696298773098</v>
      </c>
      <c r="AC203" s="7" t="s">
        <v>687</v>
      </c>
      <c r="AD203" s="10">
        <v>0.98800017442249399</v>
      </c>
    </row>
    <row r="204" spans="1:30">
      <c r="A204" s="26" t="s">
        <v>296</v>
      </c>
      <c r="B204" s="4" t="s">
        <v>697</v>
      </c>
      <c r="C204" s="33">
        <v>2.09013E-4</v>
      </c>
      <c r="D204" s="40">
        <v>1.0899999999999999E-6</v>
      </c>
      <c r="E204" s="40">
        <v>1</v>
      </c>
      <c r="F204" s="40">
        <v>0.53913275900000002</v>
      </c>
      <c r="G204" s="12">
        <v>3.6698766306406356</v>
      </c>
      <c r="H204" s="11">
        <v>3.4923936310497985</v>
      </c>
      <c r="I204" s="11">
        <v>5.7407645975505694</v>
      </c>
      <c r="J204" s="24">
        <v>7.9862555715870975</v>
      </c>
      <c r="K204" s="11">
        <v>2.3788270634042905</v>
      </c>
      <c r="L204" s="11">
        <v>6.2677026868597983</v>
      </c>
      <c r="M204" s="11">
        <v>6.3295321439363503</v>
      </c>
      <c r="N204" s="11">
        <v>5.7750909422003263</v>
      </c>
      <c r="O204" s="12">
        <v>29.069892667711589</v>
      </c>
      <c r="P204" s="11">
        <v>37.768989162445749</v>
      </c>
      <c r="Q204" s="11">
        <v>43.423344344530506</v>
      </c>
      <c r="R204" s="24">
        <v>78.976184037027409</v>
      </c>
      <c r="S204" s="11">
        <v>404.12573180171808</v>
      </c>
      <c r="T204" s="11">
        <v>577.46834556261717</v>
      </c>
      <c r="U204" s="11">
        <v>432.00908520546994</v>
      </c>
      <c r="V204" s="11">
        <v>774.39825072525116</v>
      </c>
      <c r="W204" s="12">
        <v>530.07843015345668</v>
      </c>
      <c r="X204" s="11">
        <v>693.41863333886124</v>
      </c>
      <c r="Y204" s="11">
        <v>425.39485214634965</v>
      </c>
      <c r="Z204" s="24">
        <v>991.20933941197165</v>
      </c>
      <c r="AA204" s="9" t="s">
        <v>684</v>
      </c>
      <c r="AB204" s="10">
        <v>0.99976171349577003</v>
      </c>
      <c r="AC204" s="7" t="s">
        <v>689</v>
      </c>
      <c r="AD204" s="10">
        <v>0.64596630143883504</v>
      </c>
    </row>
    <row r="205" spans="1:30">
      <c r="A205" s="26" t="s">
        <v>575</v>
      </c>
      <c r="B205" s="4" t="s">
        <v>697</v>
      </c>
      <c r="C205" s="33">
        <v>1.7506238E-2</v>
      </c>
      <c r="D205" s="40">
        <v>2.91026E-4</v>
      </c>
      <c r="E205" s="40">
        <v>1</v>
      </c>
      <c r="F205" s="40">
        <v>0.97798652399999997</v>
      </c>
      <c r="G205" s="12">
        <v>6.0137446033701343</v>
      </c>
      <c r="H205" s="11">
        <v>6.3956048057877943</v>
      </c>
      <c r="I205" s="11">
        <v>9.8931688195646004</v>
      </c>
      <c r="J205" s="24">
        <v>8.4550729668904694</v>
      </c>
      <c r="K205" s="11">
        <v>8.0544136381786711</v>
      </c>
      <c r="L205" s="11">
        <v>7.5878529027481179</v>
      </c>
      <c r="M205" s="11">
        <v>10.924924142097828</v>
      </c>
      <c r="N205" s="11">
        <v>9.5982485654981851</v>
      </c>
      <c r="O205" s="12">
        <v>9.1344963804946619</v>
      </c>
      <c r="P205" s="11">
        <v>7.1747398152000414</v>
      </c>
      <c r="Q205" s="11">
        <v>9.8113675085311414</v>
      </c>
      <c r="R205" s="24">
        <v>10.137061288011891</v>
      </c>
      <c r="S205" s="11">
        <v>6.3967136272728888</v>
      </c>
      <c r="T205" s="11">
        <v>5.8602083111809788</v>
      </c>
      <c r="U205" s="11">
        <v>10.529964732634795</v>
      </c>
      <c r="V205" s="11">
        <v>7.572966281050145</v>
      </c>
      <c r="W205" s="12">
        <v>12.226632432560093</v>
      </c>
      <c r="X205" s="11">
        <v>9.1388463824969222</v>
      </c>
      <c r="Y205" s="11">
        <v>17.799692100820401</v>
      </c>
      <c r="Z205" s="24">
        <v>10.876175418111435</v>
      </c>
      <c r="AA205" s="9" t="s">
        <v>685</v>
      </c>
      <c r="AB205" s="10">
        <v>0.91900272830868801</v>
      </c>
      <c r="AC205" s="7" t="s">
        <v>689</v>
      </c>
      <c r="AD205" s="10">
        <v>0.99671184376672095</v>
      </c>
    </row>
    <row r="206" spans="1:30">
      <c r="A206" s="26" t="s">
        <v>297</v>
      </c>
      <c r="B206" s="4" t="s">
        <v>697</v>
      </c>
      <c r="C206" s="34">
        <v>2.26E-5</v>
      </c>
      <c r="D206" s="40">
        <v>7.1900000000000002E-8</v>
      </c>
      <c r="E206" s="40">
        <v>1</v>
      </c>
      <c r="F206" s="40">
        <v>0.76074224400000001</v>
      </c>
      <c r="G206" s="12">
        <v>1.9432733675467446</v>
      </c>
      <c r="H206" s="11">
        <v>0.83496762155548454</v>
      </c>
      <c r="I206" s="11">
        <v>0.9117947873715434</v>
      </c>
      <c r="J206" s="24">
        <v>0.68471183258562673</v>
      </c>
      <c r="K206" s="11">
        <v>1.410612968718258</v>
      </c>
      <c r="L206" s="11">
        <v>0.76064653677552896</v>
      </c>
      <c r="M206" s="11">
        <v>1.5032481409697684</v>
      </c>
      <c r="N206" s="11">
        <v>0.50353476754330762</v>
      </c>
      <c r="O206" s="12">
        <v>2.2902066083287713</v>
      </c>
      <c r="P206" s="11">
        <v>0.76323878828562253</v>
      </c>
      <c r="Q206" s="11">
        <v>1.4651006118043213</v>
      </c>
      <c r="R206" s="24">
        <v>0.42186092204575559</v>
      </c>
      <c r="S206" s="11">
        <v>2.2609524311840237</v>
      </c>
      <c r="T206" s="11">
        <v>1.0634891439448368</v>
      </c>
      <c r="U206" s="11">
        <v>1.6818425532032784</v>
      </c>
      <c r="V206" s="11">
        <v>1.6539455243985277</v>
      </c>
      <c r="W206" s="12">
        <v>3.0389327193723843</v>
      </c>
      <c r="X206" s="11">
        <v>1.3379305809435051</v>
      </c>
      <c r="Y206" s="11">
        <v>2.9267390536185696</v>
      </c>
      <c r="Z206" s="24">
        <v>0.94209051873221095</v>
      </c>
      <c r="AA206" s="9" t="s">
        <v>684</v>
      </c>
      <c r="AB206" s="10">
        <v>0.73782501741991102</v>
      </c>
      <c r="AC206" s="7" t="s">
        <v>683</v>
      </c>
      <c r="AD206" s="10">
        <v>0.58850293659931197</v>
      </c>
    </row>
    <row r="207" spans="1:30">
      <c r="A207" s="26" t="s">
        <v>576</v>
      </c>
      <c r="B207" s="4" t="s">
        <v>697</v>
      </c>
      <c r="C207" s="33">
        <v>2.3262619999999999E-3</v>
      </c>
      <c r="D207" s="40">
        <v>2.3E-5</v>
      </c>
      <c r="E207" s="40">
        <v>1</v>
      </c>
      <c r="F207" s="40">
        <v>0.999399594</v>
      </c>
      <c r="G207" s="12">
        <v>115.18853852982261</v>
      </c>
      <c r="H207" s="11">
        <v>107.58131500782218</v>
      </c>
      <c r="I207" s="11">
        <v>130.60531378259776</v>
      </c>
      <c r="J207" s="24">
        <v>124.96044939978448</v>
      </c>
      <c r="K207" s="11">
        <v>125.08437161118896</v>
      </c>
      <c r="L207" s="11">
        <v>120.9259348790069</v>
      </c>
      <c r="M207" s="11">
        <v>153.63459661811856</v>
      </c>
      <c r="N207" s="11">
        <v>132.52946325810356</v>
      </c>
      <c r="O207" s="12">
        <v>112.80804766991717</v>
      </c>
      <c r="P207" s="11">
        <v>108.71031273163733</v>
      </c>
      <c r="Q207" s="11">
        <v>126.98597993519824</v>
      </c>
      <c r="R207" s="24">
        <v>116.77756218866227</v>
      </c>
      <c r="S207" s="11">
        <v>125.99826947775698</v>
      </c>
      <c r="T207" s="11">
        <v>120.8967507060989</v>
      </c>
      <c r="U207" s="11">
        <v>144.6770612384401</v>
      </c>
      <c r="V207" s="11">
        <v>126.68438895224733</v>
      </c>
      <c r="W207" s="12">
        <v>156.10159156291502</v>
      </c>
      <c r="X207" s="11">
        <v>135.72581474353365</v>
      </c>
      <c r="Y207" s="11">
        <v>178.01546957630762</v>
      </c>
      <c r="Z207" s="24">
        <v>153.15032251813815</v>
      </c>
      <c r="AA207" s="9" t="s">
        <v>685</v>
      </c>
      <c r="AB207" s="10">
        <v>0.99457983358065405</v>
      </c>
      <c r="AC207" s="7" t="s">
        <v>689</v>
      </c>
      <c r="AD207" s="10">
        <v>0.94227631764921804</v>
      </c>
    </row>
    <row r="208" spans="1:30">
      <c r="A208" s="26" t="s">
        <v>298</v>
      </c>
      <c r="B208" s="4" t="s">
        <v>697</v>
      </c>
      <c r="C208" s="33">
        <v>1.8426009999999999E-3</v>
      </c>
      <c r="D208" s="40">
        <v>1.7499999999999998E-5</v>
      </c>
      <c r="E208" s="40">
        <v>1</v>
      </c>
      <c r="F208" s="40">
        <v>0.99133345699999997</v>
      </c>
      <c r="G208" s="12">
        <v>17.322542581658482</v>
      </c>
      <c r="H208" s="11">
        <v>16.744960204378561</v>
      </c>
      <c r="I208" s="11">
        <v>25.96298758052416</v>
      </c>
      <c r="J208" s="24">
        <v>28.164072479256735</v>
      </c>
      <c r="K208" s="11">
        <v>18.062175329021105</v>
      </c>
      <c r="L208" s="11">
        <v>19.554544579553355</v>
      </c>
      <c r="M208" s="11">
        <v>24.362229720653605</v>
      </c>
      <c r="N208" s="11">
        <v>25.727135826158598</v>
      </c>
      <c r="O208" s="12">
        <v>18.506299508036797</v>
      </c>
      <c r="P208" s="11">
        <v>19.135083112980723</v>
      </c>
      <c r="Q208" s="11">
        <v>23.608348127094587</v>
      </c>
      <c r="R208" s="24">
        <v>23.579240639033589</v>
      </c>
      <c r="S208" s="11">
        <v>28.373653949783293</v>
      </c>
      <c r="T208" s="11">
        <v>30.12559984695967</v>
      </c>
      <c r="U208" s="11">
        <v>33.471992635262083</v>
      </c>
      <c r="V208" s="11">
        <v>34.769291500790771</v>
      </c>
      <c r="W208" s="12">
        <v>31.809227812207428</v>
      </c>
      <c r="X208" s="11">
        <v>29.823160487891091</v>
      </c>
      <c r="Y208" s="11">
        <v>35.654084717540606</v>
      </c>
      <c r="Z208" s="24">
        <v>38.364104327512848</v>
      </c>
      <c r="AA208" s="9" t="s">
        <v>684</v>
      </c>
      <c r="AB208" s="10">
        <v>0.99949439081930502</v>
      </c>
      <c r="AC208" s="7" t="s">
        <v>689</v>
      </c>
      <c r="AD208" s="10">
        <v>0.93354790085055295</v>
      </c>
    </row>
    <row r="209" spans="1:30">
      <c r="A209" s="26" t="s">
        <v>577</v>
      </c>
      <c r="B209" s="4" t="s">
        <v>697</v>
      </c>
      <c r="C209" s="33">
        <v>5.7675386000000002E-2</v>
      </c>
      <c r="D209" s="40">
        <v>1.5599310000000001E-3</v>
      </c>
      <c r="E209" s="40">
        <v>1</v>
      </c>
      <c r="F209" s="40">
        <v>0.98346402499999996</v>
      </c>
      <c r="G209" s="12">
        <v>3.7895778691370303</v>
      </c>
      <c r="H209" s="11">
        <v>3.6348560724943457</v>
      </c>
      <c r="I209" s="11">
        <v>3.425036309706647</v>
      </c>
      <c r="J209" s="24">
        <v>3.1573732752487409</v>
      </c>
      <c r="K209" s="11">
        <v>5.2525152502621877</v>
      </c>
      <c r="L209" s="11">
        <v>5.2980804444192264</v>
      </c>
      <c r="M209" s="11">
        <v>5.6075176211329207</v>
      </c>
      <c r="N209" s="11">
        <v>3.4165597106495214</v>
      </c>
      <c r="O209" s="12">
        <v>4.7843792118999371</v>
      </c>
      <c r="P209" s="11">
        <v>5.4038185204479028</v>
      </c>
      <c r="Q209" s="11">
        <v>4.2129206481298143</v>
      </c>
      <c r="R209" s="24">
        <v>2.8999258998395141</v>
      </c>
      <c r="S209" s="11">
        <v>4.7676095899223503</v>
      </c>
      <c r="T209" s="11">
        <v>4.7217842379092616</v>
      </c>
      <c r="U209" s="11">
        <v>2.9022955676999138</v>
      </c>
      <c r="V209" s="11">
        <v>2.7270313684338627</v>
      </c>
      <c r="W209" s="12">
        <v>11.68518911582567</v>
      </c>
      <c r="X209" s="11">
        <v>11.215582944616635</v>
      </c>
      <c r="Y209" s="11">
        <v>7.3363497758531047</v>
      </c>
      <c r="Z209" s="24">
        <v>7.9648693767421213</v>
      </c>
      <c r="AA209" s="9" t="s">
        <v>685</v>
      </c>
      <c r="AB209" s="10">
        <v>0.99900122320228502</v>
      </c>
      <c r="AC209" s="7" t="s">
        <v>683</v>
      </c>
      <c r="AD209" s="10">
        <v>0.982284980412923</v>
      </c>
    </row>
    <row r="210" spans="1:30">
      <c r="A210" s="26" t="s">
        <v>120</v>
      </c>
      <c r="B210" s="4" t="s">
        <v>697</v>
      </c>
      <c r="C210" s="33">
        <v>5.7527274000000003E-2</v>
      </c>
      <c r="D210" s="40">
        <v>1.5406090000000001E-3</v>
      </c>
      <c r="E210" s="40">
        <v>1</v>
      </c>
      <c r="F210" s="40">
        <v>0.35451311299999999</v>
      </c>
      <c r="G210" s="12">
        <v>43.290310560896046</v>
      </c>
      <c r="H210" s="11">
        <v>32.811285519689307</v>
      </c>
      <c r="I210" s="11">
        <v>34.940876518568089</v>
      </c>
      <c r="J210" s="24">
        <v>51.656682675970409</v>
      </c>
      <c r="K210" s="11">
        <v>49.84721598356456</v>
      </c>
      <c r="L210" s="11">
        <v>36.932930800818035</v>
      </c>
      <c r="M210" s="11">
        <v>42.268349384415409</v>
      </c>
      <c r="N210" s="11">
        <v>45.97281107162425</v>
      </c>
      <c r="O210" s="12">
        <v>38.695283224812755</v>
      </c>
      <c r="P210" s="11">
        <v>38.742648476644767</v>
      </c>
      <c r="Q210" s="11">
        <v>36.608357462169472</v>
      </c>
      <c r="R210" s="24">
        <v>43.343247657354873</v>
      </c>
      <c r="S210" s="11">
        <v>43.867635354777917</v>
      </c>
      <c r="T210" s="11">
        <v>42.435421451163954</v>
      </c>
      <c r="U210" s="11">
        <v>49.684510810657848</v>
      </c>
      <c r="V210" s="11">
        <v>50.579383672418224</v>
      </c>
      <c r="W210" s="12">
        <v>40.824503151800066</v>
      </c>
      <c r="X210" s="11">
        <v>39.043682612213118</v>
      </c>
      <c r="Y210" s="11">
        <v>35.120868643422831</v>
      </c>
      <c r="Z210" s="24">
        <v>39.8810739503053</v>
      </c>
      <c r="AA210" s="9" t="s">
        <v>683</v>
      </c>
      <c r="AB210" s="10">
        <v>0.63776459886843695</v>
      </c>
      <c r="AC210" s="7" t="s">
        <v>687</v>
      </c>
      <c r="AD210" s="10">
        <v>0.322882957578918</v>
      </c>
    </row>
    <row r="211" spans="1:30">
      <c r="A211" s="26" t="s">
        <v>121</v>
      </c>
      <c r="B211" s="4" t="s">
        <v>697</v>
      </c>
      <c r="C211" s="34">
        <v>7.3399999999999999E-9</v>
      </c>
      <c r="D211" s="40">
        <v>9.9400000000000001E-12</v>
      </c>
      <c r="E211" s="40">
        <v>1</v>
      </c>
      <c r="F211" s="40">
        <v>0.99721666600000003</v>
      </c>
      <c r="G211" s="12">
        <v>36.143428228851889</v>
      </c>
      <c r="H211" s="11">
        <v>36.893087745144896</v>
      </c>
      <c r="I211" s="11">
        <v>54.508300495483383</v>
      </c>
      <c r="J211" s="24">
        <v>50.734205549591934</v>
      </c>
      <c r="K211" s="11">
        <v>29.876335871359277</v>
      </c>
      <c r="L211" s="11">
        <v>26.070377471887635</v>
      </c>
      <c r="M211" s="11">
        <v>44.402211544524995</v>
      </c>
      <c r="N211" s="11">
        <v>37.620065775986241</v>
      </c>
      <c r="O211" s="12">
        <v>24.743562641309904</v>
      </c>
      <c r="P211" s="11">
        <v>22.868287649885968</v>
      </c>
      <c r="Q211" s="11">
        <v>36.506807925235641</v>
      </c>
      <c r="R211" s="24">
        <v>33.462850855835306</v>
      </c>
      <c r="S211" s="11">
        <v>19.210819722152049</v>
      </c>
      <c r="T211" s="11">
        <v>18.66726184344736</v>
      </c>
      <c r="U211" s="11">
        <v>30.356851321267197</v>
      </c>
      <c r="V211" s="11">
        <v>24.425930051529189</v>
      </c>
      <c r="W211" s="12">
        <v>22.587529662380934</v>
      </c>
      <c r="X211" s="11">
        <v>21.216997297255542</v>
      </c>
      <c r="Y211" s="11">
        <v>38.890478298454397</v>
      </c>
      <c r="Z211" s="24">
        <v>26.569638312182292</v>
      </c>
      <c r="AA211" s="9" t="s">
        <v>683</v>
      </c>
      <c r="AB211" s="10">
        <v>0.99419183779712705</v>
      </c>
      <c r="AC211" s="7" t="s">
        <v>690</v>
      </c>
      <c r="AD211" s="10">
        <v>0.99493255591917895</v>
      </c>
    </row>
    <row r="212" spans="1:30">
      <c r="A212" s="26" t="s">
        <v>578</v>
      </c>
      <c r="B212" s="4" t="s">
        <v>697</v>
      </c>
      <c r="C212" s="33">
        <v>5.2360600000000003E-4</v>
      </c>
      <c r="D212" s="40">
        <v>3.63E-6</v>
      </c>
      <c r="E212" s="40">
        <v>1</v>
      </c>
      <c r="F212" s="40">
        <v>0.77221175900000005</v>
      </c>
      <c r="G212" s="12">
        <v>29.046050448280521</v>
      </c>
      <c r="H212" s="11">
        <v>27.517250783042467</v>
      </c>
      <c r="I212" s="11">
        <v>36.534187733977276</v>
      </c>
      <c r="J212" s="24">
        <v>38.215659678622814</v>
      </c>
      <c r="K212" s="11">
        <v>34.360207318254872</v>
      </c>
      <c r="L212" s="11">
        <v>33.562792024540641</v>
      </c>
      <c r="M212" s="11">
        <v>39.193161864082178</v>
      </c>
      <c r="N212" s="11">
        <v>37.987337564904486</v>
      </c>
      <c r="O212" s="12">
        <v>32.994015031048306</v>
      </c>
      <c r="P212" s="11">
        <v>30.79335104885168</v>
      </c>
      <c r="Q212" s="11">
        <v>40.524432231453723</v>
      </c>
      <c r="R212" s="24">
        <v>38.95034209264518</v>
      </c>
      <c r="S212" s="11">
        <v>57.748185672733378</v>
      </c>
      <c r="T212" s="11">
        <v>62.118294584142006</v>
      </c>
      <c r="U212" s="11">
        <v>75.659034589265218</v>
      </c>
      <c r="V212" s="11">
        <v>67.492942491285547</v>
      </c>
      <c r="W212" s="12">
        <v>81.768634010820037</v>
      </c>
      <c r="X212" s="11">
        <v>71.440911319634992</v>
      </c>
      <c r="Y212" s="11">
        <v>75.650235744946656</v>
      </c>
      <c r="Z212" s="24">
        <v>88.28250474971378</v>
      </c>
      <c r="AA212" s="9" t="s">
        <v>685</v>
      </c>
      <c r="AB212" s="10">
        <v>0.85926531901528702</v>
      </c>
      <c r="AC212" s="7" t="s">
        <v>689</v>
      </c>
      <c r="AD212" s="10">
        <v>0.93432393810718495</v>
      </c>
    </row>
    <row r="213" spans="1:30">
      <c r="A213" s="26" t="s">
        <v>31</v>
      </c>
      <c r="B213" s="4" t="s">
        <v>697</v>
      </c>
      <c r="C213" s="33">
        <v>4.8093627999999999E-2</v>
      </c>
      <c r="D213" s="40">
        <v>1.180473E-3</v>
      </c>
      <c r="E213" s="40">
        <v>1</v>
      </c>
      <c r="F213" s="40">
        <v>0.69795891499999996</v>
      </c>
      <c r="G213" s="12">
        <v>182.1817435937684</v>
      </c>
      <c r="H213" s="11">
        <v>155.19321358546128</v>
      </c>
      <c r="I213" s="11">
        <v>151.47770041702913</v>
      </c>
      <c r="J213" s="24">
        <v>143.80024560143536</v>
      </c>
      <c r="K213" s="11">
        <v>174.68520088296529</v>
      </c>
      <c r="L213" s="11">
        <v>181.50604423992687</v>
      </c>
      <c r="M213" s="11">
        <v>165.5070795956743</v>
      </c>
      <c r="N213" s="11">
        <v>154.26524436732231</v>
      </c>
      <c r="O213" s="12">
        <v>162.29793243991472</v>
      </c>
      <c r="P213" s="11">
        <v>167.67898663584</v>
      </c>
      <c r="Q213" s="11">
        <v>149.40903448723338</v>
      </c>
      <c r="R213" s="24">
        <v>148.74130563505125</v>
      </c>
      <c r="S213" s="11">
        <v>145.12178804202236</v>
      </c>
      <c r="T213" s="11">
        <v>145.63571954743918</v>
      </c>
      <c r="U213" s="11">
        <v>132.60931669710564</v>
      </c>
      <c r="V213" s="11">
        <v>142.3609829463779</v>
      </c>
      <c r="W213" s="12">
        <v>150.31554402432607</v>
      </c>
      <c r="X213" s="11">
        <v>134.09764548252565</v>
      </c>
      <c r="Y213" s="11">
        <v>118.23969065314364</v>
      </c>
      <c r="Z213" s="24">
        <v>138.62123711782755</v>
      </c>
      <c r="AA213" s="9" t="s">
        <v>687</v>
      </c>
      <c r="AB213" s="10">
        <v>0.73999179679129201</v>
      </c>
      <c r="AC213" s="7" t="s">
        <v>683</v>
      </c>
      <c r="AD213" s="10">
        <v>0.99738256223562705</v>
      </c>
    </row>
    <row r="214" spans="1:30">
      <c r="A214" s="26" t="s">
        <v>421</v>
      </c>
      <c r="B214" s="4" t="s">
        <v>697</v>
      </c>
      <c r="C214" s="33">
        <v>3.2452393000000003E-2</v>
      </c>
      <c r="D214" s="40">
        <v>6.8135400000000001E-4</v>
      </c>
      <c r="E214" s="40">
        <v>1</v>
      </c>
      <c r="F214" s="40">
        <v>0.19295488</v>
      </c>
      <c r="G214" s="12">
        <v>0.70166889259049636</v>
      </c>
      <c r="H214" s="11">
        <v>1.6307955254655548</v>
      </c>
      <c r="I214" s="11">
        <v>3.0015126305859603</v>
      </c>
      <c r="J214" s="24">
        <v>3.9637353754216069</v>
      </c>
      <c r="K214" s="11">
        <v>4.8293719570968854</v>
      </c>
      <c r="L214" s="11">
        <v>5.0049692053983739</v>
      </c>
      <c r="M214" s="11">
        <v>7.0272305662558336</v>
      </c>
      <c r="N214" s="11">
        <v>6.6310259527668443</v>
      </c>
      <c r="O214" s="12">
        <v>7.2418612735630674</v>
      </c>
      <c r="P214" s="11">
        <v>7.278268143564727</v>
      </c>
      <c r="Q214" s="11">
        <v>8.6172824663152099</v>
      </c>
      <c r="R214" s="24">
        <v>9.2208660760212737</v>
      </c>
      <c r="S214" s="11">
        <v>1.5619021974782707</v>
      </c>
      <c r="T214" s="11">
        <v>2.2537917367368783</v>
      </c>
      <c r="U214" s="11">
        <v>2.0893081817430592</v>
      </c>
      <c r="V214" s="11">
        <v>2.8517310298450771</v>
      </c>
      <c r="W214" s="12">
        <v>1.2019381498179842</v>
      </c>
      <c r="X214" s="11">
        <v>1.2564375560184093</v>
      </c>
      <c r="Y214" s="11">
        <v>0.97557968453952315</v>
      </c>
      <c r="Z214" s="24">
        <v>1.4797309823478149</v>
      </c>
      <c r="AA214" s="9" t="s">
        <v>686</v>
      </c>
      <c r="AB214" s="10">
        <v>0.98996735274666603</v>
      </c>
      <c r="AC214" s="7" t="s">
        <v>687</v>
      </c>
      <c r="AD214" s="10">
        <v>0.99987338902267398</v>
      </c>
    </row>
    <row r="215" spans="1:30">
      <c r="A215" s="26" t="s">
        <v>122</v>
      </c>
      <c r="B215" s="4" t="s">
        <v>697</v>
      </c>
      <c r="C215" s="34">
        <v>1.1800000000000001E-5</v>
      </c>
      <c r="D215" s="40">
        <v>3.1900000000000001E-8</v>
      </c>
      <c r="E215" s="40">
        <v>1</v>
      </c>
      <c r="F215" s="40">
        <v>0.99887480200000001</v>
      </c>
      <c r="G215" s="12">
        <v>326.95184746353118</v>
      </c>
      <c r="H215" s="11">
        <v>281.0837891833184</v>
      </c>
      <c r="I215" s="11">
        <v>381.8508981750735</v>
      </c>
      <c r="J215" s="24">
        <v>371.28036823858946</v>
      </c>
      <c r="K215" s="11">
        <v>470.3567729193316</v>
      </c>
      <c r="L215" s="11">
        <v>426.80465812540757</v>
      </c>
      <c r="M215" s="11">
        <v>601.41034373909577</v>
      </c>
      <c r="N215" s="11">
        <v>548.26226472365011</v>
      </c>
      <c r="O215" s="12">
        <v>353.42205555711899</v>
      </c>
      <c r="P215" s="11">
        <v>331.51069576983537</v>
      </c>
      <c r="Q215" s="11">
        <v>453.20943418152882</v>
      </c>
      <c r="R215" s="24">
        <v>440.39595826205215</v>
      </c>
      <c r="S215" s="11">
        <v>339.29492561205603</v>
      </c>
      <c r="T215" s="11">
        <v>319.00829099411277</v>
      </c>
      <c r="U215" s="11">
        <v>412.60750317516414</v>
      </c>
      <c r="V215" s="11">
        <v>406.33571199585873</v>
      </c>
      <c r="W215" s="12">
        <v>383.25610048812382</v>
      </c>
      <c r="X215" s="11">
        <v>305.01520228419093</v>
      </c>
      <c r="Y215" s="11">
        <v>382.73476419286374</v>
      </c>
      <c r="Z215" s="24">
        <v>407.98339796681313</v>
      </c>
      <c r="AA215" s="9" t="s">
        <v>683</v>
      </c>
      <c r="AB215" s="10">
        <v>0.99997638602362404</v>
      </c>
      <c r="AC215" s="7" t="s">
        <v>687</v>
      </c>
      <c r="AD215" s="10">
        <v>0.99970281305290198</v>
      </c>
    </row>
    <row r="216" spans="1:30">
      <c r="A216" s="26" t="s">
        <v>32</v>
      </c>
      <c r="B216" s="4" t="s">
        <v>697</v>
      </c>
      <c r="C216" s="33">
        <v>1.9829787000000001E-2</v>
      </c>
      <c r="D216" s="40">
        <v>3.3824099999999998E-4</v>
      </c>
      <c r="E216" s="40">
        <v>1</v>
      </c>
      <c r="F216" s="40">
        <v>0.77574003199999997</v>
      </c>
      <c r="G216" s="12">
        <v>27.34307634065328</v>
      </c>
      <c r="H216" s="11">
        <v>20.910056587524515</v>
      </c>
      <c r="I216" s="11">
        <v>22.923861608958674</v>
      </c>
      <c r="J216" s="24">
        <v>22.180562694195839</v>
      </c>
      <c r="K216" s="11">
        <v>32.350205829065324</v>
      </c>
      <c r="L216" s="11">
        <v>27.201964300077066</v>
      </c>
      <c r="M216" s="11">
        <v>24.737688984292458</v>
      </c>
      <c r="N216" s="11">
        <v>28.564047495874274</v>
      </c>
      <c r="O216" s="12">
        <v>28.990685932499957</v>
      </c>
      <c r="P216" s="11">
        <v>28.902765204059694</v>
      </c>
      <c r="Q216" s="11">
        <v>27.175511007245799</v>
      </c>
      <c r="R216" s="24">
        <v>24.526777507007413</v>
      </c>
      <c r="S216" s="11">
        <v>24.967100090214483</v>
      </c>
      <c r="T216" s="11">
        <v>18.935146571326737</v>
      </c>
      <c r="U216" s="11">
        <v>19.611448332212731</v>
      </c>
      <c r="V216" s="11">
        <v>19.804040901026056</v>
      </c>
      <c r="W216" s="12">
        <v>25.157415848491354</v>
      </c>
      <c r="X216" s="11">
        <v>17.790132497736632</v>
      </c>
      <c r="Y216" s="11">
        <v>13.952073878562111</v>
      </c>
      <c r="Z216" s="24">
        <v>19.403637289514961</v>
      </c>
      <c r="AA216" s="9" t="s">
        <v>687</v>
      </c>
      <c r="AB216" s="10">
        <v>0.99594705498640101</v>
      </c>
      <c r="AC216" s="7" t="s">
        <v>683</v>
      </c>
      <c r="AD216" s="10">
        <v>0.98885286526771399</v>
      </c>
    </row>
    <row r="217" spans="1:30">
      <c r="A217" s="26" t="s">
        <v>123</v>
      </c>
      <c r="B217" s="4" t="s">
        <v>697</v>
      </c>
      <c r="C217" s="33">
        <v>8.4321598999999997E-2</v>
      </c>
      <c r="D217" s="40">
        <v>2.6673199999999999E-3</v>
      </c>
      <c r="E217" s="40">
        <v>1</v>
      </c>
      <c r="F217" s="40">
        <v>0.91187375900000001</v>
      </c>
      <c r="G217" s="12">
        <v>8.0488335436233545</v>
      </c>
      <c r="H217" s="11">
        <v>3.114357486474209</v>
      </c>
      <c r="I217" s="11">
        <v>4.2195535102706581</v>
      </c>
      <c r="J217" s="24">
        <v>2.9608008931334546</v>
      </c>
      <c r="K217" s="11">
        <v>5.2095820920407956</v>
      </c>
      <c r="L217" s="11">
        <v>4.2501156900532537</v>
      </c>
      <c r="M217" s="11">
        <v>6.3565554955603938</v>
      </c>
      <c r="N217" s="11">
        <v>4.6034819678753101</v>
      </c>
      <c r="O217" s="12">
        <v>4.5471670068808443</v>
      </c>
      <c r="P217" s="11">
        <v>2.0681481233950154</v>
      </c>
      <c r="Q217" s="11">
        <v>3.655983270806765</v>
      </c>
      <c r="R217" s="24">
        <v>1.7711016377855426</v>
      </c>
      <c r="S217" s="11">
        <v>2.5126199142773413</v>
      </c>
      <c r="T217" s="11">
        <v>2.5555115820362331</v>
      </c>
      <c r="U217" s="11">
        <v>2.428898909461719</v>
      </c>
      <c r="V217" s="11">
        <v>1.7785416264586253</v>
      </c>
      <c r="W217" s="12">
        <v>4.751903495372118</v>
      </c>
      <c r="X217" s="11">
        <v>1.388159241205754</v>
      </c>
      <c r="Y217" s="11">
        <v>2.2945861025588203</v>
      </c>
      <c r="Z217" s="24">
        <v>1.1022057937201659</v>
      </c>
      <c r="AA217" s="9" t="s">
        <v>683</v>
      </c>
      <c r="AB217" s="10">
        <v>0.96822229855126896</v>
      </c>
      <c r="AC217" s="7" t="s">
        <v>683</v>
      </c>
      <c r="AD217" s="10">
        <v>0.78301530550707399</v>
      </c>
    </row>
    <row r="218" spans="1:30">
      <c r="A218" s="26" t="s">
        <v>422</v>
      </c>
      <c r="B218" s="4" t="s">
        <v>697</v>
      </c>
      <c r="C218" s="33">
        <v>4.4431299E-2</v>
      </c>
      <c r="D218" s="40">
        <v>1.0602890000000001E-3</v>
      </c>
      <c r="E218" s="40">
        <v>1</v>
      </c>
      <c r="F218" s="40">
        <v>0.49617458399999997</v>
      </c>
      <c r="G218" s="12">
        <v>6.5592357640590491</v>
      </c>
      <c r="H218" s="11">
        <v>8.5416580567799638</v>
      </c>
      <c r="I218" s="11">
        <v>11.841226487689875</v>
      </c>
      <c r="J218" s="24">
        <v>14.080958920004626</v>
      </c>
      <c r="K218" s="11">
        <v>10.835981696890164</v>
      </c>
      <c r="L218" s="11">
        <v>10.36545297981896</v>
      </c>
      <c r="M218" s="11">
        <v>15.034943195621219</v>
      </c>
      <c r="N218" s="11">
        <v>14.833078460890492</v>
      </c>
      <c r="O218" s="12">
        <v>14.690826197859801</v>
      </c>
      <c r="P218" s="11">
        <v>10.828917576986797</v>
      </c>
      <c r="Q218" s="11">
        <v>14.947002916055665</v>
      </c>
      <c r="R218" s="24">
        <v>16.554830740638412</v>
      </c>
      <c r="S218" s="11">
        <v>11.097108582598031</v>
      </c>
      <c r="T218" s="11">
        <v>10.711479842861989</v>
      </c>
      <c r="U218" s="11">
        <v>11.309024958339771</v>
      </c>
      <c r="V218" s="11">
        <v>14.590372367446614</v>
      </c>
      <c r="W218" s="12">
        <v>9.7637198083942565</v>
      </c>
      <c r="X218" s="11">
        <v>12.885139511618634</v>
      </c>
      <c r="Y218" s="11">
        <v>9.3317455059743253</v>
      </c>
      <c r="Z218" s="24">
        <v>12.532924271502919</v>
      </c>
      <c r="AA218" s="9" t="s">
        <v>686</v>
      </c>
      <c r="AB218" s="10">
        <v>0.99999543680943603</v>
      </c>
      <c r="AC218" s="7" t="s">
        <v>689</v>
      </c>
      <c r="AD218" s="10">
        <v>0.76367133087445005</v>
      </c>
    </row>
    <row r="219" spans="1:30">
      <c r="A219" s="26" t="s">
        <v>579</v>
      </c>
      <c r="B219" s="4" t="s">
        <v>697</v>
      </c>
      <c r="C219" s="33">
        <v>3.7084779999999999E-3</v>
      </c>
      <c r="D219" s="40">
        <v>3.9799999999999998E-5</v>
      </c>
      <c r="E219" s="40">
        <v>1</v>
      </c>
      <c r="F219" s="40">
        <v>0.86898539100000005</v>
      </c>
      <c r="G219" s="12">
        <v>34.76373516053129</v>
      </c>
      <c r="H219" s="11">
        <v>33.833441799067344</v>
      </c>
      <c r="I219" s="11">
        <v>36.908810742840636</v>
      </c>
      <c r="J219" s="24">
        <v>35.660267148909234</v>
      </c>
      <c r="K219" s="11">
        <v>41.101220307150321</v>
      </c>
      <c r="L219" s="11">
        <v>33.321851470355149</v>
      </c>
      <c r="M219" s="11">
        <v>49.375007789350605</v>
      </c>
      <c r="N219" s="11">
        <v>42.418952084071073</v>
      </c>
      <c r="O219" s="12">
        <v>38.516669927274698</v>
      </c>
      <c r="P219" s="11">
        <v>29.341498984816742</v>
      </c>
      <c r="Q219" s="11">
        <v>47.101047850238892</v>
      </c>
      <c r="R219" s="24">
        <v>35.889800536135063</v>
      </c>
      <c r="S219" s="11">
        <v>62.66971406916344</v>
      </c>
      <c r="T219" s="11">
        <v>52.147436606519001</v>
      </c>
      <c r="U219" s="11">
        <v>69.693579824335032</v>
      </c>
      <c r="V219" s="11">
        <v>55.587791855642614</v>
      </c>
      <c r="W219" s="12">
        <v>93.600333608090423</v>
      </c>
      <c r="X219" s="11">
        <v>71.261409348802729</v>
      </c>
      <c r="Y219" s="11">
        <v>137.19452392138669</v>
      </c>
      <c r="Z219" s="24">
        <v>87.600933456001144</v>
      </c>
      <c r="AA219" s="9" t="s">
        <v>685</v>
      </c>
      <c r="AB219" s="10">
        <v>0.99718162124125298</v>
      </c>
      <c r="AC219" s="7" t="s">
        <v>687</v>
      </c>
      <c r="AD219" s="10">
        <v>0.69666908639891501</v>
      </c>
    </row>
    <row r="220" spans="1:30">
      <c r="A220" s="26" t="s">
        <v>580</v>
      </c>
      <c r="B220" s="4" t="s">
        <v>697</v>
      </c>
      <c r="C220" s="33">
        <v>1.5477985999999999E-2</v>
      </c>
      <c r="D220" s="40">
        <v>2.4762800000000001E-4</v>
      </c>
      <c r="E220" s="40">
        <v>1</v>
      </c>
      <c r="F220" s="40">
        <v>0.89648003099999996</v>
      </c>
      <c r="G220" s="12">
        <v>2.4728401178375412</v>
      </c>
      <c r="H220" s="11">
        <v>2.4018503997417269</v>
      </c>
      <c r="I220" s="11">
        <v>3.1413156496739512</v>
      </c>
      <c r="J220" s="24">
        <v>3.4606911494193024</v>
      </c>
      <c r="K220" s="11">
        <v>1.3632503622974144</v>
      </c>
      <c r="L220" s="11">
        <v>1.9367344309406527</v>
      </c>
      <c r="M220" s="11">
        <v>2.3814787752180941</v>
      </c>
      <c r="N220" s="11">
        <v>3.0341109125766805</v>
      </c>
      <c r="O220" s="12">
        <v>1.3759825718136274</v>
      </c>
      <c r="P220" s="11">
        <v>2.5109888251697376</v>
      </c>
      <c r="Q220" s="11">
        <v>2.6522119212193793</v>
      </c>
      <c r="R220" s="24">
        <v>2.0135760759570669</v>
      </c>
      <c r="S220" s="11">
        <v>5.051197007830492</v>
      </c>
      <c r="T220" s="11">
        <v>7.1555034070422776</v>
      </c>
      <c r="U220" s="11">
        <v>8.9791852726062835</v>
      </c>
      <c r="V220" s="11">
        <v>7.4882114150683821</v>
      </c>
      <c r="W220" s="12">
        <v>9.6640586726898796</v>
      </c>
      <c r="X220" s="11">
        <v>12.840715528161153</v>
      </c>
      <c r="Y220" s="11">
        <v>13.988462123461066</v>
      </c>
      <c r="Z220" s="24">
        <v>12.989291138670433</v>
      </c>
      <c r="AA220" s="9" t="s">
        <v>685</v>
      </c>
      <c r="AB220" s="10">
        <v>0.98698656371467597</v>
      </c>
      <c r="AC220" s="7" t="s">
        <v>690</v>
      </c>
      <c r="AD220" s="10">
        <v>0.98757627676922899</v>
      </c>
    </row>
    <row r="221" spans="1:30">
      <c r="A221" s="30" t="s">
        <v>33</v>
      </c>
      <c r="B221" s="4" t="s">
        <v>697</v>
      </c>
      <c r="C221" s="4">
        <v>0.54553701700000001</v>
      </c>
      <c r="D221" s="40">
        <v>8.8842731999999994E-2</v>
      </c>
      <c r="E221" s="40">
        <v>6.2290690000000003E-3</v>
      </c>
      <c r="F221" s="40">
        <v>1.2699999999999999E-6</v>
      </c>
      <c r="G221" s="12">
        <v>43.242785156419522</v>
      </c>
      <c r="H221" s="11">
        <v>52.787778764091144</v>
      </c>
      <c r="I221" s="11">
        <v>72.646453028251514</v>
      </c>
      <c r="J221" s="24">
        <v>82.575812453439781</v>
      </c>
      <c r="K221" s="11">
        <v>119.23210929636734</v>
      </c>
      <c r="L221" s="11">
        <v>113.19845927827119</v>
      </c>
      <c r="M221" s="11">
        <v>122.03662918252415</v>
      </c>
      <c r="N221" s="11">
        <v>121.65347810216296</v>
      </c>
      <c r="O221" s="12">
        <v>93.173245844475062</v>
      </c>
      <c r="P221" s="11">
        <v>97.908231821189474</v>
      </c>
      <c r="Q221" s="11">
        <v>113.8981624387629</v>
      </c>
      <c r="R221" s="24">
        <v>106.26893324828619</v>
      </c>
      <c r="S221" s="11">
        <v>35.65730086803368</v>
      </c>
      <c r="T221" s="11">
        <v>34.044328113924784</v>
      </c>
      <c r="U221" s="11">
        <v>23.894673412789157</v>
      </c>
      <c r="V221" s="11">
        <v>29.75700033383556</v>
      </c>
      <c r="W221" s="12">
        <v>1.234844870922289</v>
      </c>
      <c r="X221" s="11">
        <v>0.77375192968037598</v>
      </c>
      <c r="Y221" s="11">
        <v>2.0344000137345839</v>
      </c>
      <c r="Z221" s="24">
        <v>2.1932314615959148</v>
      </c>
      <c r="AA221" s="9" t="s">
        <v>687</v>
      </c>
      <c r="AB221" s="10">
        <v>0.99999906545667205</v>
      </c>
      <c r="AC221" s="7" t="s">
        <v>687</v>
      </c>
      <c r="AD221" s="10">
        <v>0.99857312526308994</v>
      </c>
    </row>
    <row r="222" spans="1:30">
      <c r="A222" s="26" t="s">
        <v>423</v>
      </c>
      <c r="B222" s="4" t="s">
        <v>697</v>
      </c>
      <c r="C222" s="33">
        <v>3.8724501000000001E-2</v>
      </c>
      <c r="D222" s="40">
        <v>8.6776500000000005E-4</v>
      </c>
      <c r="E222" s="40">
        <v>1</v>
      </c>
      <c r="F222" s="40">
        <v>0.95912029099999996</v>
      </c>
      <c r="G222" s="12">
        <v>40.116172712753695</v>
      </c>
      <c r="H222" s="11">
        <v>44.56567984461072</v>
      </c>
      <c r="I222" s="11">
        <v>43.617367580435676</v>
      </c>
      <c r="J222" s="24">
        <v>44.627425832576627</v>
      </c>
      <c r="K222" s="11">
        <v>40.433514665700926</v>
      </c>
      <c r="L222" s="11">
        <v>47.010019163577674</v>
      </c>
      <c r="M222" s="11">
        <v>47.830722292644687</v>
      </c>
      <c r="N222" s="11">
        <v>50.237361710437504</v>
      </c>
      <c r="O222" s="12">
        <v>40.895256372504939</v>
      </c>
      <c r="P222" s="11">
        <v>40.300631506755963</v>
      </c>
      <c r="Q222" s="11">
        <v>44.109324210634192</v>
      </c>
      <c r="R222" s="24">
        <v>42.417471176030652</v>
      </c>
      <c r="S222" s="11">
        <v>38.459564783741072</v>
      </c>
      <c r="T222" s="11">
        <v>46.995445395815189</v>
      </c>
      <c r="U222" s="11">
        <v>46.684237105457811</v>
      </c>
      <c r="V222" s="11">
        <v>46.772851354700315</v>
      </c>
      <c r="W222" s="12">
        <v>39.512192331992345</v>
      </c>
      <c r="X222" s="11">
        <v>45.283147464479441</v>
      </c>
      <c r="Y222" s="11">
        <v>43.456106155142386</v>
      </c>
      <c r="Z222" s="24">
        <v>45.698953839301147</v>
      </c>
      <c r="AA222" s="9" t="s">
        <v>686</v>
      </c>
      <c r="AB222" s="10">
        <v>0.44395527991099498</v>
      </c>
      <c r="AC222" s="7" t="s">
        <v>687</v>
      </c>
      <c r="AD222" s="10">
        <v>0.83397954673200503</v>
      </c>
    </row>
    <row r="223" spans="1:30">
      <c r="A223" s="26" t="s">
        <v>299</v>
      </c>
      <c r="B223" s="4" t="s">
        <v>697</v>
      </c>
      <c r="C223" s="33">
        <v>4.1044578999999998E-2</v>
      </c>
      <c r="D223" s="40">
        <v>9.49449E-4</v>
      </c>
      <c r="E223" s="40">
        <v>1</v>
      </c>
      <c r="F223" s="40">
        <v>0.69109750199999997</v>
      </c>
      <c r="G223" s="12">
        <v>17.408044690076675</v>
      </c>
      <c r="H223" s="11">
        <v>15.919512768457579</v>
      </c>
      <c r="I223" s="11">
        <v>20.395600646189894</v>
      </c>
      <c r="J223" s="24">
        <v>18.879281148734304</v>
      </c>
      <c r="K223" s="11">
        <v>15.374575416273293</v>
      </c>
      <c r="L223" s="11">
        <v>13.943247576373082</v>
      </c>
      <c r="M223" s="11">
        <v>21.032831723072405</v>
      </c>
      <c r="N223" s="11">
        <v>21.77082908021011</v>
      </c>
      <c r="O223" s="12">
        <v>20.521058762152069</v>
      </c>
      <c r="P223" s="11">
        <v>18.315394365977713</v>
      </c>
      <c r="Q223" s="11">
        <v>20.461949444849655</v>
      </c>
      <c r="R223" s="24">
        <v>17.72797743217652</v>
      </c>
      <c r="S223" s="11">
        <v>21.939093883877234</v>
      </c>
      <c r="T223" s="11">
        <v>20.766856402519196</v>
      </c>
      <c r="U223" s="11">
        <v>24.789120171225438</v>
      </c>
      <c r="V223" s="11">
        <v>24.500440645904305</v>
      </c>
      <c r="W223" s="12">
        <v>25.869997210422696</v>
      </c>
      <c r="X223" s="11">
        <v>22.795066580132456</v>
      </c>
      <c r="Y223" s="11">
        <v>30.068404518168194</v>
      </c>
      <c r="Z223" s="24">
        <v>29.973599702595532</v>
      </c>
      <c r="AA223" s="9" t="s">
        <v>684</v>
      </c>
      <c r="AB223" s="10">
        <v>0.96989049128559401</v>
      </c>
      <c r="AC223" s="7" t="s">
        <v>689</v>
      </c>
      <c r="AD223" s="10">
        <v>0.94945316278569503</v>
      </c>
    </row>
    <row r="224" spans="1:30">
      <c r="A224" s="26" t="s">
        <v>424</v>
      </c>
      <c r="B224" s="4" t="s">
        <v>697</v>
      </c>
      <c r="C224" s="33">
        <v>4.0652998000000003E-2</v>
      </c>
      <c r="D224" s="40">
        <v>9.3428399999999996E-4</v>
      </c>
      <c r="E224" s="40">
        <v>1</v>
      </c>
      <c r="F224" s="40">
        <v>0.83928518200000002</v>
      </c>
      <c r="G224" s="12">
        <v>126.30805970552906</v>
      </c>
      <c r="H224" s="11">
        <v>131.86039187609836</v>
      </c>
      <c r="I224" s="11">
        <v>145.62078323722878</v>
      </c>
      <c r="J224" s="24">
        <v>149.32717079871585</v>
      </c>
      <c r="K224" s="11">
        <v>140.85402557866652</v>
      </c>
      <c r="L224" s="11">
        <v>140.53005360478278</v>
      </c>
      <c r="M224" s="11">
        <v>158.04856212083507</v>
      </c>
      <c r="N224" s="11">
        <v>149.13216187388525</v>
      </c>
      <c r="O224" s="12">
        <v>153.79591882232293</v>
      </c>
      <c r="P224" s="11">
        <v>149.41991899577411</v>
      </c>
      <c r="Q224" s="11">
        <v>167.07809511236545</v>
      </c>
      <c r="R224" s="24">
        <v>164.55593428373075</v>
      </c>
      <c r="S224" s="11">
        <v>133.4968627698629</v>
      </c>
      <c r="T224" s="11">
        <v>126.05515289628234</v>
      </c>
      <c r="U224" s="11">
        <v>142.12906103925954</v>
      </c>
      <c r="V224" s="11">
        <v>135.54723382046461</v>
      </c>
      <c r="W224" s="12">
        <v>140.00431905741996</v>
      </c>
      <c r="X224" s="11">
        <v>139.88334311110719</v>
      </c>
      <c r="Y224" s="11">
        <v>135.41769395776191</v>
      </c>
      <c r="Z224" s="24">
        <v>137.15425536380619</v>
      </c>
      <c r="AA224" s="9" t="s">
        <v>686</v>
      </c>
      <c r="AB224" s="10">
        <v>0.99338235330635505</v>
      </c>
      <c r="AC224" s="7" t="s">
        <v>689</v>
      </c>
      <c r="AD224" s="10">
        <v>0.93474991977382804</v>
      </c>
    </row>
    <row r="225" spans="1:30">
      <c r="A225" s="26" t="s">
        <v>180</v>
      </c>
      <c r="B225" s="4" t="s">
        <v>697</v>
      </c>
      <c r="C225" s="34">
        <v>4.5900000000000002E-7</v>
      </c>
      <c r="D225" s="40">
        <v>8.1299999999999998E-10</v>
      </c>
      <c r="E225" s="40">
        <v>1</v>
      </c>
      <c r="F225" s="40">
        <v>0.68388143499999998</v>
      </c>
      <c r="G225" s="12">
        <v>4.3728134684435345</v>
      </c>
      <c r="H225" s="11">
        <v>2.912828800127365</v>
      </c>
      <c r="I225" s="11">
        <v>5.6075047581760904</v>
      </c>
      <c r="J225" s="24">
        <v>4.8846166131180881</v>
      </c>
      <c r="K225" s="11">
        <v>5.1059222882911435</v>
      </c>
      <c r="L225" s="11">
        <v>5.0186718193013675</v>
      </c>
      <c r="M225" s="11">
        <v>8.6982116558803444</v>
      </c>
      <c r="N225" s="11">
        <v>6.1933742702659389</v>
      </c>
      <c r="O225" s="12">
        <v>4.1327475708018264</v>
      </c>
      <c r="P225" s="11">
        <v>2.3471993982189709</v>
      </c>
      <c r="Q225" s="11">
        <v>7.6433062895525596</v>
      </c>
      <c r="R225" s="24">
        <v>4.8567013430082904</v>
      </c>
      <c r="S225" s="11">
        <v>5.3261526463702111</v>
      </c>
      <c r="T225" s="11">
        <v>4.3450179025687357</v>
      </c>
      <c r="U225" s="11">
        <v>7.4109356763944989</v>
      </c>
      <c r="V225" s="11">
        <v>5.3064421523086587</v>
      </c>
      <c r="W225" s="12">
        <v>4.9128463673961766</v>
      </c>
      <c r="X225" s="11">
        <v>5.8344481022581798</v>
      </c>
      <c r="Y225" s="11">
        <v>8.478410749703702</v>
      </c>
      <c r="Z225" s="24">
        <v>7.3550636032128835</v>
      </c>
      <c r="AA225" s="9" t="s">
        <v>690</v>
      </c>
      <c r="AB225" s="10">
        <v>0.956846809184562</v>
      </c>
      <c r="AC225" s="7" t="s">
        <v>689</v>
      </c>
      <c r="AD225" s="10">
        <v>0.707713959664096</v>
      </c>
    </row>
    <row r="226" spans="1:30">
      <c r="A226" s="26" t="s">
        <v>300</v>
      </c>
      <c r="B226" s="4" t="s">
        <v>697</v>
      </c>
      <c r="C226" s="33">
        <v>8.4782432000000005E-2</v>
      </c>
      <c r="D226" s="40">
        <v>2.699571E-3</v>
      </c>
      <c r="E226" s="40">
        <v>1</v>
      </c>
      <c r="F226" s="40">
        <v>0.85438371000000002</v>
      </c>
      <c r="G226" s="12">
        <v>37.493128287804666</v>
      </c>
      <c r="H226" s="11">
        <v>46.426786152323587</v>
      </c>
      <c r="I226" s="11">
        <v>45.57101451571797</v>
      </c>
      <c r="J226" s="24">
        <v>48.802274995215697</v>
      </c>
      <c r="K226" s="11">
        <v>39.585959658421253</v>
      </c>
      <c r="L226" s="11">
        <v>40.325958436695537</v>
      </c>
      <c r="M226" s="11">
        <v>49.668773773962904</v>
      </c>
      <c r="N226" s="11">
        <v>39.982610888043894</v>
      </c>
      <c r="O226" s="12">
        <v>36.845205970155938</v>
      </c>
      <c r="P226" s="11">
        <v>44.191033386350341</v>
      </c>
      <c r="Q226" s="11">
        <v>45.305270562978329</v>
      </c>
      <c r="R226" s="24">
        <v>45.02541893126903</v>
      </c>
      <c r="S226" s="11">
        <v>48.37225533386755</v>
      </c>
      <c r="T226" s="11">
        <v>45.105752514966611</v>
      </c>
      <c r="U226" s="11">
        <v>58.066299358667465</v>
      </c>
      <c r="V226" s="11">
        <v>52.082866070313315</v>
      </c>
      <c r="W226" s="12">
        <v>55.230291245100751</v>
      </c>
      <c r="X226" s="11">
        <v>58.406222280775786</v>
      </c>
      <c r="Y226" s="11">
        <v>61.185637804879278</v>
      </c>
      <c r="Z226" s="24">
        <v>62.470417104386684</v>
      </c>
      <c r="AA226" s="9" t="s">
        <v>684</v>
      </c>
      <c r="AB226" s="10">
        <v>0.52723335463228005</v>
      </c>
      <c r="AC226" s="7" t="s">
        <v>690</v>
      </c>
      <c r="AD226" s="10">
        <v>0.54264079369031604</v>
      </c>
    </row>
    <row r="227" spans="1:30">
      <c r="A227" s="26" t="s">
        <v>301</v>
      </c>
      <c r="B227" s="4" t="s">
        <v>697</v>
      </c>
      <c r="C227" s="34">
        <v>1.37E-6</v>
      </c>
      <c r="D227" s="40">
        <v>2.6500000000000002E-9</v>
      </c>
      <c r="E227" s="40">
        <v>1</v>
      </c>
      <c r="F227" s="40">
        <v>0.62544546899999998</v>
      </c>
      <c r="G227" s="12">
        <v>26.060851497156449</v>
      </c>
      <c r="H227" s="11">
        <v>31.72751646056037</v>
      </c>
      <c r="I227" s="11">
        <v>59.048565935798784</v>
      </c>
      <c r="J227" s="24">
        <v>63.932267145894009</v>
      </c>
      <c r="K227" s="11">
        <v>82.990255553135796</v>
      </c>
      <c r="L227" s="11">
        <v>82.318188951298069</v>
      </c>
      <c r="M227" s="11">
        <v>123.60328974851662</v>
      </c>
      <c r="N227" s="11">
        <v>118.98728411734641</v>
      </c>
      <c r="O227" s="12">
        <v>75.527627454224856</v>
      </c>
      <c r="P227" s="11">
        <v>59.556797243307699</v>
      </c>
      <c r="Q227" s="11">
        <v>95.518800101234589</v>
      </c>
      <c r="R227" s="24">
        <v>92.3833413751682</v>
      </c>
      <c r="S227" s="11">
        <v>127.55528946755435</v>
      </c>
      <c r="T227" s="11">
        <v>111.94188576702793</v>
      </c>
      <c r="U227" s="11">
        <v>153.81098206004657</v>
      </c>
      <c r="V227" s="11">
        <v>169.67333149101572</v>
      </c>
      <c r="W227" s="12">
        <v>161.72530620160282</v>
      </c>
      <c r="X227" s="11">
        <v>145.51582042306245</v>
      </c>
      <c r="Y227" s="11">
        <v>191.09874876341539</v>
      </c>
      <c r="Z227" s="24">
        <v>228.46707296993137</v>
      </c>
      <c r="AA227" s="9" t="s">
        <v>684</v>
      </c>
      <c r="AB227" s="10">
        <v>0.66242950512652699</v>
      </c>
      <c r="AC227" s="7" t="s">
        <v>687</v>
      </c>
      <c r="AD227" s="10">
        <v>0.99998781937743397</v>
      </c>
    </row>
    <row r="228" spans="1:30">
      <c r="A228" s="26" t="s">
        <v>425</v>
      </c>
      <c r="B228" s="4" t="s">
        <v>697</v>
      </c>
      <c r="C228" s="34">
        <v>8.2299999999999997E-19</v>
      </c>
      <c r="D228" s="40">
        <v>3.8599999999999998E-22</v>
      </c>
      <c r="E228" s="40">
        <v>1</v>
      </c>
      <c r="F228" s="40">
        <v>0.84883182599999996</v>
      </c>
      <c r="G228" s="12">
        <v>10.753309147810162</v>
      </c>
      <c r="H228" s="11">
        <v>5.2409272882034381</v>
      </c>
      <c r="I228" s="11">
        <v>6.7827611387322122</v>
      </c>
      <c r="J228" s="24">
        <v>15.242437933200229</v>
      </c>
      <c r="K228" s="11">
        <v>10.094025109110296</v>
      </c>
      <c r="L228" s="11">
        <v>4.8668631342482254</v>
      </c>
      <c r="M228" s="11">
        <v>6.9189341040809156</v>
      </c>
      <c r="N228" s="11">
        <v>13.231814481602617</v>
      </c>
      <c r="O228" s="12">
        <v>11.730784490521472</v>
      </c>
      <c r="P228" s="11">
        <v>5.8968143174118453</v>
      </c>
      <c r="Q228" s="11">
        <v>7.8433013277330277</v>
      </c>
      <c r="R228" s="24">
        <v>11.78018933725329</v>
      </c>
      <c r="S228" s="11">
        <v>8.6110854826557954</v>
      </c>
      <c r="T228" s="11">
        <v>5.3990551590817901</v>
      </c>
      <c r="U228" s="11">
        <v>5.7824342907490793</v>
      </c>
      <c r="V228" s="11">
        <v>13.245380772472345</v>
      </c>
      <c r="W228" s="12">
        <v>9.5348899239263485</v>
      </c>
      <c r="X228" s="11">
        <v>6.0158019191688465</v>
      </c>
      <c r="Y228" s="11">
        <v>6.1890567245736943</v>
      </c>
      <c r="Z228" s="24">
        <v>9.2856828540292966</v>
      </c>
      <c r="AA228" s="9" t="s">
        <v>686</v>
      </c>
      <c r="AB228" s="10">
        <v>0.988554746281045</v>
      </c>
      <c r="AC228" s="7" t="s">
        <v>690</v>
      </c>
      <c r="AD228" s="10">
        <v>0.35667629867184802</v>
      </c>
    </row>
    <row r="229" spans="1:30">
      <c r="A229" s="26" t="s">
        <v>302</v>
      </c>
      <c r="B229" s="4" t="s">
        <v>697</v>
      </c>
      <c r="C229" s="33">
        <v>7.0389468999999996E-2</v>
      </c>
      <c r="D229" s="40">
        <v>2.043198E-3</v>
      </c>
      <c r="E229" s="40">
        <v>1</v>
      </c>
      <c r="F229" s="40">
        <v>0.15227005399999999</v>
      </c>
      <c r="G229" s="12">
        <v>9.0465467659394623</v>
      </c>
      <c r="H229" s="11">
        <v>5.4325901506767122</v>
      </c>
      <c r="I229" s="11">
        <v>12.294457206088895</v>
      </c>
      <c r="J229" s="24">
        <v>10.256140158454317</v>
      </c>
      <c r="K229" s="11">
        <v>12.816770306162711</v>
      </c>
      <c r="L229" s="11">
        <v>9.2419822257533486</v>
      </c>
      <c r="M229" s="11">
        <v>12.491498735597988</v>
      </c>
      <c r="N229" s="11">
        <v>13.592347675910048</v>
      </c>
      <c r="O229" s="12">
        <v>11.576151861371892</v>
      </c>
      <c r="P229" s="11">
        <v>9.083354043028697</v>
      </c>
      <c r="Q229" s="11">
        <v>9.2040150164629946</v>
      </c>
      <c r="R229" s="24">
        <v>10.652063501127872</v>
      </c>
      <c r="S229" s="11">
        <v>28.96836164612176</v>
      </c>
      <c r="T229" s="11">
        <v>23.494580331521785</v>
      </c>
      <c r="U229" s="11">
        <v>25.95571309422775</v>
      </c>
      <c r="V229" s="11">
        <v>27.763936119180396</v>
      </c>
      <c r="W229" s="12">
        <v>34.283699042253986</v>
      </c>
      <c r="X229" s="11">
        <v>32.968539431628727</v>
      </c>
      <c r="Y229" s="11">
        <v>36.036515734633738</v>
      </c>
      <c r="Z229" s="24">
        <v>34.892372894812176</v>
      </c>
      <c r="AA229" s="9" t="s">
        <v>684</v>
      </c>
      <c r="AB229" s="10">
        <v>0.99506334692010101</v>
      </c>
      <c r="AC229" s="7" t="s">
        <v>687</v>
      </c>
      <c r="AD229" s="10">
        <v>0.52683562783455795</v>
      </c>
    </row>
    <row r="230" spans="1:30">
      <c r="A230" s="26" t="s">
        <v>303</v>
      </c>
      <c r="B230" s="4" t="s">
        <v>697</v>
      </c>
      <c r="C230" s="33">
        <v>2.0637699999999999E-4</v>
      </c>
      <c r="D230" s="40">
        <v>1.06E-6</v>
      </c>
      <c r="E230" s="40">
        <v>1</v>
      </c>
      <c r="F230" s="40">
        <v>0.98519229100000005</v>
      </c>
      <c r="G230" s="12">
        <v>38.973087703903275</v>
      </c>
      <c r="H230" s="11">
        <v>39.584953129539919</v>
      </c>
      <c r="I230" s="11">
        <v>27.481276075933806</v>
      </c>
      <c r="J230" s="24">
        <v>29.533817632438168</v>
      </c>
      <c r="K230" s="11">
        <v>22.238145245697154</v>
      </c>
      <c r="L230" s="11">
        <v>23.737620574420507</v>
      </c>
      <c r="M230" s="11">
        <v>16.541888908893085</v>
      </c>
      <c r="N230" s="11">
        <v>21.218380010583349</v>
      </c>
      <c r="O230" s="12">
        <v>29.802109617805868</v>
      </c>
      <c r="P230" s="11">
        <v>34.244136122995506</v>
      </c>
      <c r="Q230" s="11">
        <v>23.261992449297878</v>
      </c>
      <c r="R230" s="24">
        <v>29.4511596761288</v>
      </c>
      <c r="S230" s="11">
        <v>42.700546987122074</v>
      </c>
      <c r="T230" s="11">
        <v>43.061008741445704</v>
      </c>
      <c r="U230" s="11">
        <v>34.433599727287323</v>
      </c>
      <c r="V230" s="11">
        <v>33.400545659584431</v>
      </c>
      <c r="W230" s="12">
        <v>42.34395205774296</v>
      </c>
      <c r="X230" s="11">
        <v>46.065638335820317</v>
      </c>
      <c r="Y230" s="11">
        <v>36.202997023944818</v>
      </c>
      <c r="Z230" s="24">
        <v>37.611219285356327</v>
      </c>
      <c r="AA230" s="9" t="s">
        <v>684</v>
      </c>
      <c r="AB230" s="10">
        <v>0.99969883607853105</v>
      </c>
      <c r="AC230" s="7" t="s">
        <v>686</v>
      </c>
      <c r="AD230" s="10">
        <v>0.99912219782626499</v>
      </c>
    </row>
    <row r="231" spans="1:30">
      <c r="A231" s="26" t="s">
        <v>426</v>
      </c>
      <c r="B231" s="4" t="s">
        <v>697</v>
      </c>
      <c r="C231" s="33">
        <v>3.2452393000000003E-2</v>
      </c>
      <c r="D231" s="40">
        <v>6.81553E-4</v>
      </c>
      <c r="E231" s="40">
        <v>1</v>
      </c>
      <c r="F231" s="40">
        <v>0.197108491</v>
      </c>
      <c r="G231" s="12">
        <v>36.359954575329375</v>
      </c>
      <c r="H231" s="11">
        <v>51.883732914127485</v>
      </c>
      <c r="I231" s="11">
        <v>26.067349899905906</v>
      </c>
      <c r="J231" s="24">
        <v>36.521131047609636</v>
      </c>
      <c r="K231" s="11">
        <v>42.055324473418786</v>
      </c>
      <c r="L231" s="11">
        <v>50.695198123679525</v>
      </c>
      <c r="M231" s="11">
        <v>37.550169449875263</v>
      </c>
      <c r="N231" s="11">
        <v>40.865030585419397</v>
      </c>
      <c r="O231" s="12">
        <v>57.201154021487504</v>
      </c>
      <c r="P231" s="11">
        <v>56.595785509388122</v>
      </c>
      <c r="Q231" s="11">
        <v>53.248499582617875</v>
      </c>
      <c r="R231" s="24">
        <v>55.524449206988088</v>
      </c>
      <c r="S231" s="11">
        <v>30.711369649032616</v>
      </c>
      <c r="T231" s="11">
        <v>33.438318110878043</v>
      </c>
      <c r="U231" s="11">
        <v>30.498237124819042</v>
      </c>
      <c r="V231" s="11">
        <v>31.299440902746539</v>
      </c>
      <c r="W231" s="12">
        <v>38.01138876168023</v>
      </c>
      <c r="X231" s="11">
        <v>42.987725022789185</v>
      </c>
      <c r="Y231" s="11">
        <v>39.975222717690791</v>
      </c>
      <c r="Z231" s="24">
        <v>35.311202341703364</v>
      </c>
      <c r="AA231" s="9" t="s">
        <v>686</v>
      </c>
      <c r="AB231" s="10">
        <v>0.99391262396277202</v>
      </c>
      <c r="AC231" s="7" t="s">
        <v>684</v>
      </c>
      <c r="AD231" s="10">
        <v>0.70701431083466504</v>
      </c>
    </row>
    <row r="232" spans="1:30">
      <c r="A232" s="26" t="s">
        <v>304</v>
      </c>
      <c r="B232" s="4" t="s">
        <v>697</v>
      </c>
      <c r="C232" s="33">
        <v>4.627061E-3</v>
      </c>
      <c r="D232" s="40">
        <v>5.3300000000000001E-5</v>
      </c>
      <c r="E232" s="40">
        <v>1</v>
      </c>
      <c r="F232" s="40">
        <v>0.864160343</v>
      </c>
      <c r="G232" s="12">
        <v>3.4811544375526906</v>
      </c>
      <c r="H232" s="11">
        <v>2.112154393840278</v>
      </c>
      <c r="I232" s="11">
        <v>1.7644225131931541</v>
      </c>
      <c r="J232" s="24">
        <v>1.9306672444576893</v>
      </c>
      <c r="K232" s="11">
        <v>3.603427452521526</v>
      </c>
      <c r="L232" s="11">
        <v>5.5864450614785381</v>
      </c>
      <c r="M232" s="11">
        <v>2.6475088565084404</v>
      </c>
      <c r="N232" s="11">
        <v>2.3673670632255277</v>
      </c>
      <c r="O232" s="12">
        <v>6.5864741815548777</v>
      </c>
      <c r="P232" s="11">
        <v>8.9771962598067621</v>
      </c>
      <c r="Q232" s="11">
        <v>5.8737112465717409</v>
      </c>
      <c r="R232" s="24">
        <v>5.1870257745056838</v>
      </c>
      <c r="S232" s="11">
        <v>6.5078888602874114</v>
      </c>
      <c r="T232" s="11">
        <v>10.771025010451806</v>
      </c>
      <c r="U232" s="11">
        <v>6.1192821811229718</v>
      </c>
      <c r="V232" s="11">
        <v>3.6061864692101966</v>
      </c>
      <c r="W232" s="12">
        <v>8.8889471409386527</v>
      </c>
      <c r="X232" s="11">
        <v>10.648136521151104</v>
      </c>
      <c r="Y232" s="11">
        <v>7.9242663658706789</v>
      </c>
      <c r="Z232" s="24">
        <v>6.2776422615958758</v>
      </c>
      <c r="AA232" s="9" t="s">
        <v>684</v>
      </c>
      <c r="AB232" s="10">
        <v>0.79686011059359796</v>
      </c>
      <c r="AC232" s="7" t="s">
        <v>683</v>
      </c>
      <c r="AD232" s="10">
        <v>0.99228827956006505</v>
      </c>
    </row>
    <row r="233" spans="1:30">
      <c r="A233" s="26" t="s">
        <v>581</v>
      </c>
      <c r="B233" s="4" t="s">
        <v>697</v>
      </c>
      <c r="C233" s="33">
        <v>8.2072084000000003E-2</v>
      </c>
      <c r="D233" s="40">
        <v>2.5448379999999998E-3</v>
      </c>
      <c r="E233" s="40">
        <v>1</v>
      </c>
      <c r="F233" s="40">
        <v>0.99533078600000002</v>
      </c>
      <c r="G233" s="12">
        <v>3.9570367774340323</v>
      </c>
      <c r="H233" s="11">
        <v>2.3283687469504799</v>
      </c>
      <c r="I233" s="11">
        <v>3.3607918141667259</v>
      </c>
      <c r="J233" s="24">
        <v>2.8348676033298648</v>
      </c>
      <c r="K233" s="11">
        <v>4.252673137718916</v>
      </c>
      <c r="L233" s="11">
        <v>3.1754223965562907</v>
      </c>
      <c r="M233" s="11">
        <v>3.7178062303848183</v>
      </c>
      <c r="N233" s="11">
        <v>3.1489082997025388</v>
      </c>
      <c r="O233" s="12">
        <v>3.532065394556358</v>
      </c>
      <c r="P233" s="11">
        <v>3.4309834437977442</v>
      </c>
      <c r="Q233" s="11">
        <v>4.2086155965869523</v>
      </c>
      <c r="R233" s="24">
        <v>2.9634146822292613</v>
      </c>
      <c r="S233" s="11">
        <v>6.3587840229276038</v>
      </c>
      <c r="T233" s="11">
        <v>4.720784071632715</v>
      </c>
      <c r="U233" s="11">
        <v>7.3972441477084736</v>
      </c>
      <c r="V233" s="11">
        <v>4.1457048253474333</v>
      </c>
      <c r="W233" s="12">
        <v>9.2333725913636346</v>
      </c>
      <c r="X233" s="11">
        <v>6.7723791388666017</v>
      </c>
      <c r="Y233" s="11">
        <v>8.4757947109892964</v>
      </c>
      <c r="Z233" s="24">
        <v>7.5750747819347213</v>
      </c>
      <c r="AA233" s="9" t="s">
        <v>685</v>
      </c>
      <c r="AB233" s="10">
        <v>0.98650979925830096</v>
      </c>
      <c r="AC233" s="7" t="s">
        <v>683</v>
      </c>
      <c r="AD233" s="10">
        <v>0.944819714021506</v>
      </c>
    </row>
    <row r="234" spans="1:30">
      <c r="A234" s="26" t="s">
        <v>305</v>
      </c>
      <c r="B234" s="4" t="s">
        <v>697</v>
      </c>
      <c r="C234" s="34">
        <v>3.3500000000000001E-5</v>
      </c>
      <c r="D234" s="40">
        <v>1.15E-7</v>
      </c>
      <c r="E234" s="40">
        <v>1</v>
      </c>
      <c r="F234" s="40">
        <v>0.98632096800000002</v>
      </c>
      <c r="G234" s="12">
        <v>157.22888489788912</v>
      </c>
      <c r="H234" s="11">
        <v>154.64084881887626</v>
      </c>
      <c r="I234" s="11">
        <v>123.0877711783583</v>
      </c>
      <c r="J234" s="24">
        <v>118.24272012054537</v>
      </c>
      <c r="K234" s="11">
        <v>95.997581133631172</v>
      </c>
      <c r="L234" s="11">
        <v>96.302794083195138</v>
      </c>
      <c r="M234" s="11">
        <v>80.67261142636535</v>
      </c>
      <c r="N234" s="11">
        <v>78.884911359568378</v>
      </c>
      <c r="O234" s="12">
        <v>122.99658576504771</v>
      </c>
      <c r="P234" s="11">
        <v>125.59881105543339</v>
      </c>
      <c r="Q234" s="11">
        <v>102.0086608634515</v>
      </c>
      <c r="R234" s="24">
        <v>108.25313701807541</v>
      </c>
      <c r="S234" s="11">
        <v>161.57314286576832</v>
      </c>
      <c r="T234" s="11">
        <v>171.77859490379487</v>
      </c>
      <c r="U234" s="11">
        <v>149.21260667304216</v>
      </c>
      <c r="V234" s="11">
        <v>127.0933014148103</v>
      </c>
      <c r="W234" s="12">
        <v>176.19833231409203</v>
      </c>
      <c r="X234" s="11">
        <v>179.27289215450568</v>
      </c>
      <c r="Y234" s="11">
        <v>122.21002639787631</v>
      </c>
      <c r="Z234" s="24">
        <v>140.17619552586748</v>
      </c>
      <c r="AA234" s="9" t="s">
        <v>684</v>
      </c>
      <c r="AB234" s="10">
        <v>0.99999856438185397</v>
      </c>
      <c r="AC234" s="7" t="s">
        <v>686</v>
      </c>
      <c r="AD234" s="10">
        <v>0.99981996383860305</v>
      </c>
    </row>
    <row r="235" spans="1:30">
      <c r="A235" s="26" t="s">
        <v>124</v>
      </c>
      <c r="B235" s="4" t="s">
        <v>697</v>
      </c>
      <c r="C235" s="33">
        <v>2.1481949999999999E-3</v>
      </c>
      <c r="D235" s="40">
        <v>2.0699999999999998E-5</v>
      </c>
      <c r="E235" s="40">
        <v>1</v>
      </c>
      <c r="F235" s="40">
        <v>0.80689126799999999</v>
      </c>
      <c r="G235" s="12">
        <v>1.829854470551135</v>
      </c>
      <c r="H235" s="11">
        <v>2.0826589610714619</v>
      </c>
      <c r="I235" s="11">
        <v>4.4031886652027783</v>
      </c>
      <c r="J235" s="24">
        <v>2.5446365189793152</v>
      </c>
      <c r="K235" s="11">
        <v>5.7307333292560578</v>
      </c>
      <c r="L235" s="11">
        <v>5.1856230006246831</v>
      </c>
      <c r="M235" s="11">
        <v>6.9849928051198482</v>
      </c>
      <c r="N235" s="11">
        <v>5.4587140980513285</v>
      </c>
      <c r="O235" s="12">
        <v>3.6971300042670059</v>
      </c>
      <c r="P235" s="11">
        <v>2.4879661776684467</v>
      </c>
      <c r="Q235" s="11">
        <v>4.6429308371588389</v>
      </c>
      <c r="R235" s="24">
        <v>2.5656105827410198</v>
      </c>
      <c r="S235" s="11">
        <v>3.8288579008302857</v>
      </c>
      <c r="T235" s="11">
        <v>3.7458141748282743</v>
      </c>
      <c r="U235" s="11">
        <v>5.6664444350914032</v>
      </c>
      <c r="V235" s="11">
        <v>2.7896402263307007</v>
      </c>
      <c r="W235" s="12">
        <v>5.1637934979245612</v>
      </c>
      <c r="X235" s="11">
        <v>5.4367543677865529</v>
      </c>
      <c r="Y235" s="11">
        <v>8.8244535218978832</v>
      </c>
      <c r="Z235" s="24">
        <v>3.356285289233623</v>
      </c>
      <c r="AA235" s="9" t="s">
        <v>683</v>
      </c>
      <c r="AB235" s="10">
        <v>0.50957661156272704</v>
      </c>
      <c r="AC235" s="7" t="s">
        <v>687</v>
      </c>
      <c r="AD235" s="10">
        <v>0.99172105615288797</v>
      </c>
    </row>
    <row r="236" spans="1:30">
      <c r="A236" s="26" t="s">
        <v>582</v>
      </c>
      <c r="B236" s="4" t="s">
        <v>697</v>
      </c>
      <c r="C236" s="33">
        <v>2.5921145E-2</v>
      </c>
      <c r="D236" s="40">
        <v>4.9673999999999996E-4</v>
      </c>
      <c r="E236" s="40">
        <v>1</v>
      </c>
      <c r="F236" s="40">
        <v>0.99964663399999998</v>
      </c>
      <c r="G236" s="12">
        <v>49.56293921615859</v>
      </c>
      <c r="H236" s="11">
        <v>39.62065555725183</v>
      </c>
      <c r="I236" s="11">
        <v>47.723052673042439</v>
      </c>
      <c r="J236" s="24">
        <v>37.971157416862489</v>
      </c>
      <c r="K236" s="11">
        <v>25.827540769201367</v>
      </c>
      <c r="L236" s="11">
        <v>16.311449031299734</v>
      </c>
      <c r="M236" s="11">
        <v>25.776667207456725</v>
      </c>
      <c r="N236" s="11">
        <v>14.945215133155239</v>
      </c>
      <c r="O236" s="12">
        <v>27.993094049055973</v>
      </c>
      <c r="P236" s="11">
        <v>17.96343287288208</v>
      </c>
      <c r="Q236" s="11">
        <v>32.549859732390779</v>
      </c>
      <c r="R236" s="24">
        <v>18.079964322457631</v>
      </c>
      <c r="S236" s="11">
        <v>31.242742766188851</v>
      </c>
      <c r="T236" s="11">
        <v>19.978918634523229</v>
      </c>
      <c r="U236" s="11">
        <v>29.156633938336412</v>
      </c>
      <c r="V236" s="11">
        <v>15.363923896623183</v>
      </c>
      <c r="W236" s="12">
        <v>40.163743412814597</v>
      </c>
      <c r="X236" s="11">
        <v>28.495232391840347</v>
      </c>
      <c r="Y236" s="11">
        <v>49.947205587970814</v>
      </c>
      <c r="Z236" s="24">
        <v>26.342451767853007</v>
      </c>
      <c r="AA236" s="9" t="s">
        <v>685</v>
      </c>
      <c r="AB236" s="10">
        <v>0.99875158080740001</v>
      </c>
      <c r="AC236" s="7" t="s">
        <v>686</v>
      </c>
      <c r="AD236" s="10">
        <v>0.81178145897320697</v>
      </c>
    </row>
    <row r="237" spans="1:30">
      <c r="A237" s="26" t="s">
        <v>181</v>
      </c>
      <c r="B237" s="4" t="s">
        <v>697</v>
      </c>
      <c r="C237" s="33">
        <v>9.8197831999999999E-2</v>
      </c>
      <c r="D237" s="40">
        <v>3.4106230000000002E-3</v>
      </c>
      <c r="E237" s="40">
        <v>1</v>
      </c>
      <c r="F237" s="40">
        <v>0.883090504</v>
      </c>
      <c r="G237" s="12">
        <v>7.6863234165563803</v>
      </c>
      <c r="H237" s="11">
        <v>9.5341681446598585</v>
      </c>
      <c r="I237" s="11">
        <v>8.2000191160615685</v>
      </c>
      <c r="J237" s="24">
        <v>11.925111468953574</v>
      </c>
      <c r="K237" s="11">
        <v>10.491987868732975</v>
      </c>
      <c r="L237" s="11">
        <v>9.7215402814309204</v>
      </c>
      <c r="M237" s="11">
        <v>9.017333778555491</v>
      </c>
      <c r="N237" s="11">
        <v>11.538118731220498</v>
      </c>
      <c r="O237" s="12">
        <v>7.4727290159348483</v>
      </c>
      <c r="P237" s="11">
        <v>7.1709272357468672</v>
      </c>
      <c r="Q237" s="11">
        <v>7.547641939485608</v>
      </c>
      <c r="R237" s="24">
        <v>9.4437733331947289</v>
      </c>
      <c r="S237" s="11">
        <v>9.8800094303654333</v>
      </c>
      <c r="T237" s="11">
        <v>9.0345291409917223</v>
      </c>
      <c r="U237" s="11">
        <v>7.71627596322051</v>
      </c>
      <c r="V237" s="11">
        <v>8.8232696741162311</v>
      </c>
      <c r="W237" s="12">
        <v>8.1107831716627725</v>
      </c>
      <c r="X237" s="11">
        <v>6.5456311504667353</v>
      </c>
      <c r="Y237" s="11">
        <v>5.759773307723977</v>
      </c>
      <c r="Z237" s="24">
        <v>8.3975106433508397</v>
      </c>
      <c r="AA237" s="9" t="s">
        <v>690</v>
      </c>
      <c r="AB237" s="10">
        <v>0.98118274770009295</v>
      </c>
      <c r="AC237" s="7" t="s">
        <v>687</v>
      </c>
      <c r="AD237" s="10">
        <v>0.45490207480740202</v>
      </c>
    </row>
    <row r="238" spans="1:30">
      <c r="A238" s="26" t="s">
        <v>583</v>
      </c>
      <c r="B238" s="4" t="s">
        <v>697</v>
      </c>
      <c r="C238" s="33">
        <v>7.9457169999999997E-3</v>
      </c>
      <c r="D238" s="40">
        <v>1.06418E-4</v>
      </c>
      <c r="E238" s="40">
        <v>1</v>
      </c>
      <c r="F238" s="40">
        <v>0.39701758399999998</v>
      </c>
      <c r="G238" s="12">
        <v>0.63172003228473328</v>
      </c>
      <c r="H238" s="11">
        <v>1.2820332746618106</v>
      </c>
      <c r="I238" s="11">
        <v>0.2520031719055349</v>
      </c>
      <c r="J238" s="24">
        <v>0.53832743511517356</v>
      </c>
      <c r="K238" s="11">
        <v>0.55803773880306951</v>
      </c>
      <c r="L238" s="11">
        <v>0.27209897684998913</v>
      </c>
      <c r="M238" s="11">
        <v>0.14196702572651068</v>
      </c>
      <c r="N238" s="11">
        <v>0.39909243840416941</v>
      </c>
      <c r="O238" s="12">
        <v>0.55947540506163052</v>
      </c>
      <c r="P238" s="11">
        <v>1.5376195337817835</v>
      </c>
      <c r="Q238" s="11">
        <v>0.10438692307435354</v>
      </c>
      <c r="R238" s="24">
        <v>0.37264802290972177</v>
      </c>
      <c r="S238" s="11">
        <v>4.3434894053064363</v>
      </c>
      <c r="T238" s="11">
        <v>3.935305055370486</v>
      </c>
      <c r="U238" s="11">
        <v>2.7578209881247169</v>
      </c>
      <c r="V238" s="11">
        <v>2.9719799111647767</v>
      </c>
      <c r="W238" s="12">
        <v>8.2800013771788255</v>
      </c>
      <c r="X238" s="11">
        <v>10.468260890826057</v>
      </c>
      <c r="Y238" s="11">
        <v>6.1579005571035506</v>
      </c>
      <c r="Z238" s="24">
        <v>5.942226825538576</v>
      </c>
      <c r="AA238" s="9" t="s">
        <v>685</v>
      </c>
      <c r="AB238" s="10">
        <v>0.87042885552636495</v>
      </c>
      <c r="AC238" s="7" t="s">
        <v>684</v>
      </c>
      <c r="AD238" s="10">
        <v>0.63846647543789503</v>
      </c>
    </row>
    <row r="239" spans="1:30">
      <c r="A239" s="26" t="s">
        <v>306</v>
      </c>
      <c r="B239" s="4" t="s">
        <v>697</v>
      </c>
      <c r="C239" s="33">
        <v>6.2630840000000004E-3</v>
      </c>
      <c r="D239" s="40">
        <v>7.9599999999999997E-5</v>
      </c>
      <c r="E239" s="40">
        <v>1</v>
      </c>
      <c r="F239" s="40">
        <v>0.965585044</v>
      </c>
      <c r="G239" s="12">
        <v>15.378728032076957</v>
      </c>
      <c r="H239" s="11">
        <v>11.110447009238499</v>
      </c>
      <c r="I239" s="11">
        <v>10.912230719034596</v>
      </c>
      <c r="J239" s="24">
        <v>12.063411823698774</v>
      </c>
      <c r="K239" s="11">
        <v>12.381489111246188</v>
      </c>
      <c r="L239" s="11">
        <v>12.12169684467594</v>
      </c>
      <c r="M239" s="11">
        <v>10.194217713187781</v>
      </c>
      <c r="N239" s="11">
        <v>11.181149405153704</v>
      </c>
      <c r="O239" s="12">
        <v>10.621410340565175</v>
      </c>
      <c r="P239" s="11">
        <v>8.9764560871420684</v>
      </c>
      <c r="Q239" s="11">
        <v>9.5617474232675832</v>
      </c>
      <c r="R239" s="24">
        <v>10.655550328380158</v>
      </c>
      <c r="S239" s="11">
        <v>19.087620885168292</v>
      </c>
      <c r="T239" s="11">
        <v>13.772786634829847</v>
      </c>
      <c r="U239" s="11">
        <v>15.772206472832215</v>
      </c>
      <c r="V239" s="11">
        <v>13.463164730666128</v>
      </c>
      <c r="W239" s="12">
        <v>23.125804705934282</v>
      </c>
      <c r="X239" s="11">
        <v>15.961271464725764</v>
      </c>
      <c r="Y239" s="11">
        <v>15.304852502765957</v>
      </c>
      <c r="Z239" s="24">
        <v>16.611917330385904</v>
      </c>
      <c r="AA239" s="9" t="s">
        <v>684</v>
      </c>
      <c r="AB239" s="10">
        <v>0.83265549447665499</v>
      </c>
      <c r="AC239" s="7" t="s">
        <v>686</v>
      </c>
      <c r="AD239" s="10">
        <v>0.95804397613827097</v>
      </c>
    </row>
    <row r="240" spans="1:30">
      <c r="A240" s="26" t="s">
        <v>500</v>
      </c>
      <c r="B240" s="4" t="s">
        <v>697</v>
      </c>
      <c r="C240" s="33">
        <v>9.6689654E-2</v>
      </c>
      <c r="D240" s="40">
        <v>3.2853019999999999E-3</v>
      </c>
      <c r="E240" s="40">
        <v>1</v>
      </c>
      <c r="F240" s="40">
        <v>0.87752264599999996</v>
      </c>
      <c r="G240" s="12">
        <v>132.03503945223065</v>
      </c>
      <c r="H240" s="11">
        <v>138.72652819103476</v>
      </c>
      <c r="I240" s="11">
        <v>147.63760033260507</v>
      </c>
      <c r="J240" s="24">
        <v>143.90539768540211</v>
      </c>
      <c r="K240" s="11">
        <v>124.59935868136017</v>
      </c>
      <c r="L240" s="11">
        <v>118.52223158220978</v>
      </c>
      <c r="M240" s="11">
        <v>146.27965508928594</v>
      </c>
      <c r="N240" s="11">
        <v>133.66336354657611</v>
      </c>
      <c r="O240" s="12">
        <v>92.715175948230581</v>
      </c>
      <c r="P240" s="11">
        <v>95.971517221995342</v>
      </c>
      <c r="Q240" s="11">
        <v>103.98275097334296</v>
      </c>
      <c r="R240" s="24">
        <v>101.68247533724741</v>
      </c>
      <c r="S240" s="11">
        <v>101.41145905344466</v>
      </c>
      <c r="T240" s="11">
        <v>97.511656852488173</v>
      </c>
      <c r="U240" s="11">
        <v>111.74662020452293</v>
      </c>
      <c r="V240" s="11">
        <v>106.08578559142744</v>
      </c>
      <c r="W240" s="12">
        <v>124.2187366447351</v>
      </c>
      <c r="X240" s="11">
        <v>112.91682734299825</v>
      </c>
      <c r="Y240" s="11">
        <v>120.26386280912334</v>
      </c>
      <c r="Z240" s="24">
        <v>112.70955258162273</v>
      </c>
      <c r="AA240" s="9" t="s">
        <v>688</v>
      </c>
      <c r="AB240" s="10">
        <v>0.99925645284928899</v>
      </c>
      <c r="AC240" s="7" t="s">
        <v>690</v>
      </c>
      <c r="AD240" s="10">
        <v>0.96485094770050905</v>
      </c>
    </row>
    <row r="241" spans="1:30">
      <c r="A241" s="26" t="s">
        <v>427</v>
      </c>
      <c r="B241" s="4" t="s">
        <v>697</v>
      </c>
      <c r="C241" s="34">
        <v>9.8400000000000007E-5</v>
      </c>
      <c r="D241" s="40">
        <v>4.2100000000000002E-7</v>
      </c>
      <c r="E241" s="40">
        <v>1</v>
      </c>
      <c r="F241" s="40">
        <v>0.84022476700000004</v>
      </c>
      <c r="G241" s="12">
        <v>11.718122308047969</v>
      </c>
      <c r="H241" s="11">
        <v>14.215062771081238</v>
      </c>
      <c r="I241" s="11">
        <v>9.4204707544495037</v>
      </c>
      <c r="J241" s="24">
        <v>10.382146122343864</v>
      </c>
      <c r="K241" s="11">
        <v>19.306027573149308</v>
      </c>
      <c r="L241" s="11">
        <v>21.018147432758081</v>
      </c>
      <c r="M241" s="11">
        <v>16.359009235952652</v>
      </c>
      <c r="N241" s="11">
        <v>15.349012928349167</v>
      </c>
      <c r="O241" s="12">
        <v>23.780837508541126</v>
      </c>
      <c r="P241" s="11">
        <v>29.119220267004831</v>
      </c>
      <c r="Q241" s="11">
        <v>15.87860895334029</v>
      </c>
      <c r="R241" s="24">
        <v>15.094880390902139</v>
      </c>
      <c r="S241" s="11">
        <v>12.390017897075596</v>
      </c>
      <c r="T241" s="11">
        <v>9.9985885649071911</v>
      </c>
      <c r="U241" s="11">
        <v>7.5611327345896493</v>
      </c>
      <c r="V241" s="11">
        <v>8.0801440994740386</v>
      </c>
      <c r="W241" s="12">
        <v>10.145199120394027</v>
      </c>
      <c r="X241" s="11">
        <v>12.426768893899727</v>
      </c>
      <c r="Y241" s="11">
        <v>9.8701936575209128</v>
      </c>
      <c r="Z241" s="24">
        <v>8.3311458644495158</v>
      </c>
      <c r="AA241" s="9" t="s">
        <v>686</v>
      </c>
      <c r="AB241" s="10">
        <v>0.97267499787617995</v>
      </c>
      <c r="AC241" s="7" t="s">
        <v>683</v>
      </c>
      <c r="AD241" s="10">
        <v>0.98183951089140997</v>
      </c>
    </row>
    <row r="242" spans="1:30">
      <c r="A242" s="26" t="s">
        <v>501</v>
      </c>
      <c r="B242" s="4" t="s">
        <v>697</v>
      </c>
      <c r="C242" s="33">
        <v>4.9856609999999997E-3</v>
      </c>
      <c r="D242" s="40">
        <v>6.0800000000000001E-5</v>
      </c>
      <c r="E242" s="40">
        <v>1</v>
      </c>
      <c r="F242" s="40">
        <v>0.96697774599999997</v>
      </c>
      <c r="G242" s="12">
        <v>107.92882614535132</v>
      </c>
      <c r="H242" s="11">
        <v>97.402955948092213</v>
      </c>
      <c r="I242" s="11">
        <v>114.27408693234968</v>
      </c>
      <c r="J242" s="24">
        <v>113.033596693977</v>
      </c>
      <c r="K242" s="11">
        <v>72.768739247224701</v>
      </c>
      <c r="L242" s="11">
        <v>72.962472628525632</v>
      </c>
      <c r="M242" s="11">
        <v>96.564831656972999</v>
      </c>
      <c r="N242" s="11">
        <v>82.966234276883256</v>
      </c>
      <c r="O242" s="12">
        <v>63.341006961637525</v>
      </c>
      <c r="P242" s="11">
        <v>68.178599981905094</v>
      </c>
      <c r="Q242" s="11">
        <v>84.00528686228887</v>
      </c>
      <c r="R242" s="24">
        <v>75.158499705864813</v>
      </c>
      <c r="S242" s="11">
        <v>74.101529124008493</v>
      </c>
      <c r="T242" s="11">
        <v>68.560803180752984</v>
      </c>
      <c r="U242" s="11">
        <v>86.781153408898902</v>
      </c>
      <c r="V242" s="11">
        <v>76.443448281352417</v>
      </c>
      <c r="W242" s="12">
        <v>77.730560310879468</v>
      </c>
      <c r="X242" s="11">
        <v>67.597745698152295</v>
      </c>
      <c r="Y242" s="11">
        <v>106.95131740355873</v>
      </c>
      <c r="Z242" s="24">
        <v>83.458070365322442</v>
      </c>
      <c r="AA242" s="9" t="s">
        <v>688</v>
      </c>
      <c r="AB242" s="10">
        <v>0.98757982330733896</v>
      </c>
      <c r="AC242" s="7" t="s">
        <v>690</v>
      </c>
      <c r="AD242" s="10">
        <v>0.99876137377931196</v>
      </c>
    </row>
    <row r="243" spans="1:30">
      <c r="A243" s="26" t="s">
        <v>502</v>
      </c>
      <c r="B243" s="4" t="s">
        <v>697</v>
      </c>
      <c r="C243" s="33">
        <v>2.3613344000000001E-2</v>
      </c>
      <c r="D243" s="40">
        <v>4.2946800000000002E-4</v>
      </c>
      <c r="E243" s="40">
        <v>1</v>
      </c>
      <c r="F243" s="40">
        <v>9.7915424000000001E-2</v>
      </c>
      <c r="G243" s="12">
        <v>14.142323534551933</v>
      </c>
      <c r="H243" s="11">
        <v>12.923190332033087</v>
      </c>
      <c r="I243" s="11">
        <v>10.930479337033885</v>
      </c>
      <c r="J243" s="24">
        <v>10.364703636221543</v>
      </c>
      <c r="K243" s="11">
        <v>14.702242928157505</v>
      </c>
      <c r="L243" s="11">
        <v>16.721207624035717</v>
      </c>
      <c r="M243" s="11">
        <v>16.271819155661504</v>
      </c>
      <c r="N243" s="11">
        <v>11.74363979424716</v>
      </c>
      <c r="O243" s="12">
        <v>10.076405993059836</v>
      </c>
      <c r="P243" s="11">
        <v>14.403740207022494</v>
      </c>
      <c r="Q243" s="11">
        <v>9.5047695239152841</v>
      </c>
      <c r="R243" s="24">
        <v>7.3476453521986604</v>
      </c>
      <c r="S243" s="11">
        <v>14.551046851997326</v>
      </c>
      <c r="T243" s="11">
        <v>14.790418461474891</v>
      </c>
      <c r="U243" s="11">
        <v>10.450838440149008</v>
      </c>
      <c r="V243" s="11">
        <v>12.471315521934848</v>
      </c>
      <c r="W243" s="12">
        <v>14.74975103754875</v>
      </c>
      <c r="X243" s="11">
        <v>13.890291201571918</v>
      </c>
      <c r="Y243" s="11">
        <v>8.6475080777291833</v>
      </c>
      <c r="Z243" s="24">
        <v>13.882311750177537</v>
      </c>
      <c r="AA243" s="9" t="s">
        <v>688</v>
      </c>
      <c r="AB243" s="10">
        <v>0.98241254513631304</v>
      </c>
      <c r="AC243" s="7" t="s">
        <v>683</v>
      </c>
      <c r="AD243" s="10">
        <v>0.99315457119517603</v>
      </c>
    </row>
    <row r="244" spans="1:30">
      <c r="A244" s="26" t="s">
        <v>125</v>
      </c>
      <c r="B244" s="4" t="s">
        <v>697</v>
      </c>
      <c r="C244" s="33">
        <v>2.8898299999999998E-4</v>
      </c>
      <c r="D244" s="40">
        <v>1.7E-6</v>
      </c>
      <c r="E244" s="40">
        <v>1</v>
      </c>
      <c r="F244" s="40">
        <v>0.99974130500000002</v>
      </c>
      <c r="G244" s="12">
        <v>203.74319090944275</v>
      </c>
      <c r="H244" s="11">
        <v>194.32979848740027</v>
      </c>
      <c r="I244" s="11">
        <v>223.36034915117548</v>
      </c>
      <c r="J244" s="24">
        <v>220.3819724736903</v>
      </c>
      <c r="K244" s="11">
        <v>217.76255699351745</v>
      </c>
      <c r="L244" s="11">
        <v>211.60583186391378</v>
      </c>
      <c r="M244" s="11">
        <v>244.86637591743207</v>
      </c>
      <c r="N244" s="11">
        <v>235.23937177217587</v>
      </c>
      <c r="O244" s="12">
        <v>200.53654505301378</v>
      </c>
      <c r="P244" s="11">
        <v>188.80877404469086</v>
      </c>
      <c r="Q244" s="11">
        <v>225.1662839830357</v>
      </c>
      <c r="R244" s="24">
        <v>227.81198737550088</v>
      </c>
      <c r="S244" s="11">
        <v>158.31744388083487</v>
      </c>
      <c r="T244" s="11">
        <v>143.93093472580821</v>
      </c>
      <c r="U244" s="11">
        <v>181.45570571360113</v>
      </c>
      <c r="V244" s="11">
        <v>176.39646544299464</v>
      </c>
      <c r="W244" s="12">
        <v>181.26881849722585</v>
      </c>
      <c r="X244" s="11">
        <v>164.56461757483376</v>
      </c>
      <c r="Y244" s="11">
        <v>197.83362916147343</v>
      </c>
      <c r="Z244" s="24">
        <v>183.92745222185997</v>
      </c>
      <c r="AA244" s="9" t="s">
        <v>683</v>
      </c>
      <c r="AB244" s="10">
        <v>0.81966926732559897</v>
      </c>
      <c r="AC244" s="7" t="s">
        <v>689</v>
      </c>
      <c r="AD244" s="10">
        <v>0.78301850002912599</v>
      </c>
    </row>
    <row r="245" spans="1:30">
      <c r="A245" s="26" t="s">
        <v>126</v>
      </c>
      <c r="B245" s="4" t="s">
        <v>697</v>
      </c>
      <c r="C245" s="33">
        <v>5.7366550000000002E-2</v>
      </c>
      <c r="D245" s="40">
        <v>1.5139800000000001E-3</v>
      </c>
      <c r="E245" s="40">
        <v>1</v>
      </c>
      <c r="F245" s="40">
        <v>0.38175714199999999</v>
      </c>
      <c r="G245" s="12">
        <v>23.78908155147808</v>
      </c>
      <c r="H245" s="11">
        <v>15.732842567993627</v>
      </c>
      <c r="I245" s="11">
        <v>15.515446001167632</v>
      </c>
      <c r="J245" s="24">
        <v>17.404509558844975</v>
      </c>
      <c r="K245" s="11">
        <v>22.176948108725941</v>
      </c>
      <c r="L245" s="11">
        <v>16.80606309857512</v>
      </c>
      <c r="M245" s="11">
        <v>19.085351059405681</v>
      </c>
      <c r="N245" s="11">
        <v>16.555303540010247</v>
      </c>
      <c r="O245" s="12">
        <v>16.938970714610633</v>
      </c>
      <c r="P245" s="11">
        <v>17.228389303243731</v>
      </c>
      <c r="Q245" s="11">
        <v>15.114534100153385</v>
      </c>
      <c r="R245" s="24">
        <v>17.660193375807065</v>
      </c>
      <c r="S245" s="11">
        <v>17.028363536675656</v>
      </c>
      <c r="T245" s="11">
        <v>13.536764924616392</v>
      </c>
      <c r="U245" s="11">
        <v>17.365917913331156</v>
      </c>
      <c r="V245" s="11">
        <v>15.8301208108527</v>
      </c>
      <c r="W245" s="12">
        <v>16.465045166096775</v>
      </c>
      <c r="X245" s="11">
        <v>14.151246045183141</v>
      </c>
      <c r="Y245" s="11">
        <v>12.372881371718577</v>
      </c>
      <c r="Z245" s="24">
        <v>15.857495382769594</v>
      </c>
      <c r="AA245" s="9" t="s">
        <v>683</v>
      </c>
      <c r="AB245" s="10">
        <v>0.93513597418229699</v>
      </c>
      <c r="AC245" s="7" t="s">
        <v>683</v>
      </c>
      <c r="AD245" s="10">
        <v>0.86605660677130702</v>
      </c>
    </row>
    <row r="246" spans="1:30">
      <c r="A246" s="26" t="s">
        <v>584</v>
      </c>
      <c r="B246" s="4" t="s">
        <v>697</v>
      </c>
      <c r="C246" s="33">
        <v>3.6855200000000002E-4</v>
      </c>
      <c r="D246" s="40">
        <v>2.3099999999999999E-6</v>
      </c>
      <c r="E246" s="40">
        <v>1</v>
      </c>
      <c r="F246" s="40">
        <v>0.74948986399999995</v>
      </c>
      <c r="G246" s="12">
        <v>18.979552585338549</v>
      </c>
      <c r="H246" s="11">
        <v>16.499126319257446</v>
      </c>
      <c r="I246" s="11">
        <v>20.62507838581497</v>
      </c>
      <c r="J246" s="24">
        <v>20.563084560679567</v>
      </c>
      <c r="K246" s="11">
        <v>18.178999468520043</v>
      </c>
      <c r="L246" s="11">
        <v>16.374649046954961</v>
      </c>
      <c r="M246" s="11">
        <v>27.232551238084682</v>
      </c>
      <c r="N246" s="11">
        <v>21.522871166326041</v>
      </c>
      <c r="O246" s="12">
        <v>17.162873859107602</v>
      </c>
      <c r="P246" s="11">
        <v>17.424865868745901</v>
      </c>
      <c r="Q246" s="11">
        <v>21.781494009957274</v>
      </c>
      <c r="R246" s="24">
        <v>19.626457462834008</v>
      </c>
      <c r="S246" s="11">
        <v>25.042969961175832</v>
      </c>
      <c r="T246" s="11">
        <v>21.367733808907655</v>
      </c>
      <c r="U246" s="11">
        <v>30.29407291810185</v>
      </c>
      <c r="V246" s="11">
        <v>28.44347080216059</v>
      </c>
      <c r="W246" s="12">
        <v>43.755712125839949</v>
      </c>
      <c r="X246" s="11">
        <v>39.57645433405952</v>
      </c>
      <c r="Y246" s="11">
        <v>60.194125590950591</v>
      </c>
      <c r="Z246" s="24">
        <v>39.877608101565677</v>
      </c>
      <c r="AA246" s="9" t="s">
        <v>685</v>
      </c>
      <c r="AB246" s="10">
        <v>0.99999990914061798</v>
      </c>
      <c r="AC246" s="7" t="s">
        <v>689</v>
      </c>
      <c r="AD246" s="10">
        <v>0.98377858242720995</v>
      </c>
    </row>
    <row r="247" spans="1:30">
      <c r="A247" s="26" t="s">
        <v>211</v>
      </c>
      <c r="B247" s="4" t="s">
        <v>697</v>
      </c>
      <c r="C247" s="33">
        <v>3.9199212999999997E-2</v>
      </c>
      <c r="D247" s="40">
        <v>8.8582400000000001E-4</v>
      </c>
      <c r="E247" s="40">
        <v>1</v>
      </c>
      <c r="F247" s="40">
        <v>0.94244039599999996</v>
      </c>
      <c r="G247" s="12">
        <v>9.8618356980621602</v>
      </c>
      <c r="H247" s="11">
        <v>11.661083584628159</v>
      </c>
      <c r="I247" s="11">
        <v>8.0599690799668426</v>
      </c>
      <c r="J247" s="24">
        <v>7.2123023164012112</v>
      </c>
      <c r="K247" s="11">
        <v>5.1792187692766651</v>
      </c>
      <c r="L247" s="11">
        <v>5.5924348243581035</v>
      </c>
      <c r="M247" s="11">
        <v>4.496307600042619</v>
      </c>
      <c r="N247" s="11">
        <v>4.528071574875276</v>
      </c>
      <c r="O247" s="12">
        <v>33.37086555427026</v>
      </c>
      <c r="P247" s="11">
        <v>29.208061583124636</v>
      </c>
      <c r="Q247" s="11">
        <v>22.87440863470772</v>
      </c>
      <c r="R247" s="24">
        <v>27.562763485001678</v>
      </c>
      <c r="S247" s="11">
        <v>23.384551039215179</v>
      </c>
      <c r="T247" s="11">
        <v>27.146014055063713</v>
      </c>
      <c r="U247" s="11">
        <v>19.939075178755015</v>
      </c>
      <c r="V247" s="11">
        <v>24.196451217932491</v>
      </c>
      <c r="W247" s="12">
        <v>20.343520479272168</v>
      </c>
      <c r="X247" s="11">
        <v>19.306928368827339</v>
      </c>
      <c r="Y247" s="11">
        <v>16.290896342163105</v>
      </c>
      <c r="Z247" s="24">
        <v>15.444475952615889</v>
      </c>
      <c r="AA247" s="9" t="s">
        <v>689</v>
      </c>
      <c r="AB247" s="10">
        <v>0.99540291493303601</v>
      </c>
      <c r="AC247" s="7" t="s">
        <v>686</v>
      </c>
      <c r="AD247" s="10">
        <v>0.98468268205712495</v>
      </c>
    </row>
    <row r="248" spans="1:30">
      <c r="A248" s="26" t="s">
        <v>585</v>
      </c>
      <c r="B248" s="4" t="s">
        <v>697</v>
      </c>
      <c r="C248" s="33">
        <v>4.8930249999999996E-3</v>
      </c>
      <c r="D248" s="40">
        <v>5.94E-5</v>
      </c>
      <c r="E248" s="40">
        <v>1</v>
      </c>
      <c r="F248" s="40">
        <v>0.99059743899999997</v>
      </c>
      <c r="G248" s="12">
        <v>32.278732644765363</v>
      </c>
      <c r="H248" s="11">
        <v>36.436621406549158</v>
      </c>
      <c r="I248" s="11">
        <v>28.434263022593068</v>
      </c>
      <c r="J248" s="24">
        <v>29.378473028438876</v>
      </c>
      <c r="K248" s="11">
        <v>36.204639388329589</v>
      </c>
      <c r="L248" s="11">
        <v>47.14805821011479</v>
      </c>
      <c r="M248" s="11">
        <v>40.133051737299695</v>
      </c>
      <c r="N248" s="11">
        <v>35.090430846512952</v>
      </c>
      <c r="O248" s="12">
        <v>30.417641019721145</v>
      </c>
      <c r="P248" s="11">
        <v>46.754812519904469</v>
      </c>
      <c r="Q248" s="11">
        <v>33.845533243033572</v>
      </c>
      <c r="R248" s="24">
        <v>30.105022461656244</v>
      </c>
      <c r="S248" s="11">
        <v>40.866961558272124</v>
      </c>
      <c r="T248" s="11">
        <v>45.666155184459321</v>
      </c>
      <c r="U248" s="11">
        <v>37.694902107732332</v>
      </c>
      <c r="V248" s="11">
        <v>32.207832805589852</v>
      </c>
      <c r="W248" s="12">
        <v>47.075828673776236</v>
      </c>
      <c r="X248" s="11">
        <v>51.118129834814908</v>
      </c>
      <c r="Y248" s="11">
        <v>42.766636649468431</v>
      </c>
      <c r="Z248" s="24">
        <v>39.894541126412356</v>
      </c>
      <c r="AA248" s="9" t="s">
        <v>685</v>
      </c>
      <c r="AB248" s="10">
        <v>0.80708026734812099</v>
      </c>
      <c r="AC248" s="7" t="s">
        <v>683</v>
      </c>
      <c r="AD248" s="10">
        <v>0.887175751836491</v>
      </c>
    </row>
    <row r="249" spans="1:30">
      <c r="A249" s="26" t="s">
        <v>586</v>
      </c>
      <c r="B249" s="4" t="s">
        <v>697</v>
      </c>
      <c r="C249" s="33">
        <v>3.9930043999999998E-2</v>
      </c>
      <c r="D249" s="40">
        <v>9.0726499999999998E-4</v>
      </c>
      <c r="E249" s="40">
        <v>1</v>
      </c>
      <c r="F249" s="40">
        <v>7.6123870999999996E-2</v>
      </c>
      <c r="G249" s="12">
        <v>0.18892333562453525</v>
      </c>
      <c r="H249" s="11">
        <v>0.25050756837859889</v>
      </c>
      <c r="I249" s="11">
        <v>0.20389422178023675</v>
      </c>
      <c r="J249" s="24">
        <v>0.26916371755758678</v>
      </c>
      <c r="K249" s="11">
        <v>0.20325012435278289</v>
      </c>
      <c r="L249" s="11">
        <v>0.31145021810858775</v>
      </c>
      <c r="M249" s="11">
        <v>0</v>
      </c>
      <c r="N249" s="11">
        <v>0.58402825509598189</v>
      </c>
      <c r="O249" s="12">
        <v>0.81018575465960707</v>
      </c>
      <c r="P249" s="11">
        <v>0.39709118792112141</v>
      </c>
      <c r="Q249" s="11">
        <v>0.3869062168498334</v>
      </c>
      <c r="R249" s="24">
        <v>0</v>
      </c>
      <c r="S249" s="11">
        <v>2.9600197245230304</v>
      </c>
      <c r="T249" s="11">
        <v>2.9124573041519035</v>
      </c>
      <c r="U249" s="11">
        <v>0.78290472959521284</v>
      </c>
      <c r="V249" s="11">
        <v>1.2555290882205274</v>
      </c>
      <c r="W249" s="12">
        <v>6.7688867980374257</v>
      </c>
      <c r="X249" s="11">
        <v>5.5881794418661102</v>
      </c>
      <c r="Y249" s="11">
        <v>3.5172716823505494</v>
      </c>
      <c r="Z249" s="24">
        <v>3.6969718305310493</v>
      </c>
      <c r="AA249" s="9" t="s">
        <v>685</v>
      </c>
      <c r="AB249" s="10">
        <v>0.99607995690266804</v>
      </c>
      <c r="AC249" s="7" t="s">
        <v>684</v>
      </c>
      <c r="AD249" s="10">
        <v>0.47340864348579798</v>
      </c>
    </row>
    <row r="250" spans="1:30">
      <c r="A250" s="26" t="s">
        <v>503</v>
      </c>
      <c r="B250" s="4" t="s">
        <v>697</v>
      </c>
      <c r="C250" s="33">
        <v>4.0015004999999999E-2</v>
      </c>
      <c r="D250" s="40">
        <v>9.1336599999999998E-4</v>
      </c>
      <c r="E250" s="40">
        <v>1</v>
      </c>
      <c r="F250" s="40">
        <v>0.88829395600000005</v>
      </c>
      <c r="G250" s="12">
        <v>20.035438993711463</v>
      </c>
      <c r="H250" s="11">
        <v>22.127831476667939</v>
      </c>
      <c r="I250" s="11">
        <v>17.886371121975667</v>
      </c>
      <c r="J250" s="24">
        <v>21.631831528022918</v>
      </c>
      <c r="K250" s="11">
        <v>18.497650196548623</v>
      </c>
      <c r="L250" s="11">
        <v>22.185049081226072</v>
      </c>
      <c r="M250" s="11">
        <v>13.554554025812033</v>
      </c>
      <c r="N250" s="11">
        <v>16.052407653614583</v>
      </c>
      <c r="O250" s="12">
        <v>12.345820131739927</v>
      </c>
      <c r="P250" s="11">
        <v>18.331089075306121</v>
      </c>
      <c r="Q250" s="11">
        <v>11.722553734641098</v>
      </c>
      <c r="R250" s="24">
        <v>13.448764270366796</v>
      </c>
      <c r="S250" s="11">
        <v>16.668904115352003</v>
      </c>
      <c r="T250" s="11">
        <v>19.88883726944913</v>
      </c>
      <c r="U250" s="11">
        <v>17.202006668412167</v>
      </c>
      <c r="V250" s="11">
        <v>18.614999321411659</v>
      </c>
      <c r="W250" s="12">
        <v>19.171320777377417</v>
      </c>
      <c r="X250" s="11">
        <v>20.494253273276353</v>
      </c>
      <c r="Y250" s="11">
        <v>16.033326292053275</v>
      </c>
      <c r="Z250" s="24">
        <v>22.542089960697414</v>
      </c>
      <c r="AA250" s="9" t="s">
        <v>688</v>
      </c>
      <c r="AB250" s="10">
        <v>0.99997976546809497</v>
      </c>
      <c r="AC250" s="7" t="s">
        <v>684</v>
      </c>
      <c r="AD250" s="10">
        <v>0.87066790946360295</v>
      </c>
    </row>
    <row r="251" spans="1:30">
      <c r="A251" s="26" t="s">
        <v>127</v>
      </c>
      <c r="B251" s="4" t="s">
        <v>697</v>
      </c>
      <c r="C251" s="33">
        <v>3.8724501000000001E-2</v>
      </c>
      <c r="D251" s="40">
        <v>8.6572600000000004E-4</v>
      </c>
      <c r="E251" s="40">
        <v>1</v>
      </c>
      <c r="F251" s="40">
        <v>0.94826739900000001</v>
      </c>
      <c r="G251" s="12">
        <v>1.236775659810708</v>
      </c>
      <c r="H251" s="11">
        <v>2.1709990997456021</v>
      </c>
      <c r="I251" s="11">
        <v>2.3196047922706824</v>
      </c>
      <c r="J251" s="24">
        <v>3.4457863738873389</v>
      </c>
      <c r="K251" s="11">
        <v>1.5873347182143391</v>
      </c>
      <c r="L251" s="11">
        <v>0.855648171808566</v>
      </c>
      <c r="M251" s="11">
        <v>1.8718074205854276</v>
      </c>
      <c r="N251" s="11">
        <v>2.1854811032652992</v>
      </c>
      <c r="O251" s="12">
        <v>0.94430954024564773</v>
      </c>
      <c r="P251" s="11">
        <v>1.408733444623061</v>
      </c>
      <c r="Q251" s="11">
        <v>1.7915139454209994</v>
      </c>
      <c r="R251" s="24">
        <v>2.2933871961751722</v>
      </c>
      <c r="S251" s="11">
        <v>0.16378040552519749</v>
      </c>
      <c r="T251" s="11">
        <v>0.19116455919020736</v>
      </c>
      <c r="U251" s="11">
        <v>0.67289681452572359</v>
      </c>
      <c r="V251" s="11">
        <v>0.70545578242329088</v>
      </c>
      <c r="W251" s="12">
        <v>0.80525349254187695</v>
      </c>
      <c r="X251" s="11">
        <v>1.0341102447526727</v>
      </c>
      <c r="Y251" s="11">
        <v>0.80648235651404221</v>
      </c>
      <c r="Z251" s="24">
        <v>1.272549064368879</v>
      </c>
      <c r="AA251" s="9" t="s">
        <v>683</v>
      </c>
      <c r="AB251" s="10">
        <v>0.99873507919631299</v>
      </c>
      <c r="AC251" s="7" t="s">
        <v>690</v>
      </c>
      <c r="AD251" s="10">
        <v>0.95810615464446103</v>
      </c>
    </row>
    <row r="252" spans="1:30">
      <c r="A252" s="26" t="s">
        <v>587</v>
      </c>
      <c r="B252" s="4" t="s">
        <v>697</v>
      </c>
      <c r="C252" s="33">
        <v>4.3121519999999997E-3</v>
      </c>
      <c r="D252" s="40">
        <v>4.8300000000000002E-5</v>
      </c>
      <c r="E252" s="40">
        <v>1</v>
      </c>
      <c r="F252" s="40">
        <v>0.99881529599999996</v>
      </c>
      <c r="G252" s="12">
        <v>5.0635723469242953</v>
      </c>
      <c r="H252" s="11">
        <v>5.5602428261158012</v>
      </c>
      <c r="I252" s="11">
        <v>8.4284492189710907</v>
      </c>
      <c r="J252" s="24">
        <v>6.3054607811863752</v>
      </c>
      <c r="K252" s="11">
        <v>5.3810453578063084</v>
      </c>
      <c r="L252" s="11">
        <v>5.3145428260777052</v>
      </c>
      <c r="M252" s="11">
        <v>7.612340082363521</v>
      </c>
      <c r="N252" s="11">
        <v>5.3583382445543011</v>
      </c>
      <c r="O252" s="12">
        <v>5.1026263855021758</v>
      </c>
      <c r="P252" s="11">
        <v>5.8359616565278003</v>
      </c>
      <c r="Q252" s="11">
        <v>8.0344613229844182</v>
      </c>
      <c r="R252" s="24">
        <v>5.2877480086856536</v>
      </c>
      <c r="S252" s="11">
        <v>5.5045723683401349</v>
      </c>
      <c r="T252" s="11">
        <v>6.2977633063777096</v>
      </c>
      <c r="U252" s="11">
        <v>6.8250477277102801</v>
      </c>
      <c r="V252" s="11">
        <v>5.2476624607697566</v>
      </c>
      <c r="W252" s="12">
        <v>6.0073484490926576</v>
      </c>
      <c r="X252" s="11">
        <v>5.4338520293841697</v>
      </c>
      <c r="Y252" s="11">
        <v>8.902462089124608</v>
      </c>
      <c r="Z252" s="24">
        <v>5.7695279295513755</v>
      </c>
      <c r="AA252" s="9" t="s">
        <v>685</v>
      </c>
      <c r="AB252" s="10">
        <v>0.984701831564612</v>
      </c>
      <c r="AC252" s="7" t="s">
        <v>689</v>
      </c>
      <c r="AD252" s="10">
        <v>0.91467700045386102</v>
      </c>
    </row>
    <row r="253" spans="1:30">
      <c r="A253" s="26" t="s">
        <v>182</v>
      </c>
      <c r="B253" s="4" t="s">
        <v>697</v>
      </c>
      <c r="C253" s="33">
        <v>3.2802454000000002E-2</v>
      </c>
      <c r="D253" s="40">
        <v>6.9061399999999998E-4</v>
      </c>
      <c r="E253" s="40">
        <v>1</v>
      </c>
      <c r="F253" s="40">
        <v>0.82344737999999995</v>
      </c>
      <c r="G253" s="12">
        <v>97.688843425774806</v>
      </c>
      <c r="H253" s="11">
        <v>85.512031318697908</v>
      </c>
      <c r="I253" s="11">
        <v>84.474831273944304</v>
      </c>
      <c r="J253" s="24">
        <v>89.591335456221088</v>
      </c>
      <c r="K253" s="11">
        <v>122.95900435020461</v>
      </c>
      <c r="L253" s="11">
        <v>117.05538901402373</v>
      </c>
      <c r="M253" s="11">
        <v>103.70305890798477</v>
      </c>
      <c r="N253" s="11">
        <v>112.40907673149665</v>
      </c>
      <c r="O253" s="12">
        <v>101.16760006633803</v>
      </c>
      <c r="P253" s="11">
        <v>100.37421562392375</v>
      </c>
      <c r="Q253" s="11">
        <v>92.929703390523528</v>
      </c>
      <c r="R253" s="24">
        <v>99.032289825529631</v>
      </c>
      <c r="S253" s="11">
        <v>148.71153934098834</v>
      </c>
      <c r="T253" s="11">
        <v>141.28608393299086</v>
      </c>
      <c r="U253" s="11">
        <v>124.51304463942775</v>
      </c>
      <c r="V253" s="11">
        <v>133.02697207183027</v>
      </c>
      <c r="W253" s="12">
        <v>127.83174768477285</v>
      </c>
      <c r="X253" s="11">
        <v>122.03194542727711</v>
      </c>
      <c r="Y253" s="11">
        <v>88.119201657790057</v>
      </c>
      <c r="Z253" s="24">
        <v>129.51713080037942</v>
      </c>
      <c r="AA253" s="9" t="s">
        <v>690</v>
      </c>
      <c r="AB253" s="10">
        <v>0.98204397686595002</v>
      </c>
      <c r="AC253" s="7" t="s">
        <v>683</v>
      </c>
      <c r="AD253" s="10">
        <v>0.98291585245632396</v>
      </c>
    </row>
    <row r="254" spans="1:30">
      <c r="A254" s="26" t="s">
        <v>183</v>
      </c>
      <c r="B254" s="4" t="s">
        <v>697</v>
      </c>
      <c r="C254" s="33">
        <v>2.0637699999999999E-4</v>
      </c>
      <c r="D254" s="40">
        <v>1.0499999999999999E-6</v>
      </c>
      <c r="E254" s="40">
        <v>1</v>
      </c>
      <c r="F254" s="40">
        <v>0.34468969999999999</v>
      </c>
      <c r="G254" s="12">
        <v>1.4142477992907281</v>
      </c>
      <c r="H254" s="11">
        <v>0.6581632449651037</v>
      </c>
      <c r="I254" s="11">
        <v>1.8186654336007735</v>
      </c>
      <c r="J254" s="24">
        <v>1.4475305410821051</v>
      </c>
      <c r="K254" s="11">
        <v>2.7286738755840712</v>
      </c>
      <c r="L254" s="11">
        <v>0.40289539973226796</v>
      </c>
      <c r="M254" s="11">
        <v>1.0698698985216264</v>
      </c>
      <c r="N254" s="11">
        <v>0.38143217916231348</v>
      </c>
      <c r="O254" s="12">
        <v>3.0051699629340844</v>
      </c>
      <c r="P254" s="11">
        <v>1.1681023058953415</v>
      </c>
      <c r="Q254" s="11">
        <v>2.0301954343161195</v>
      </c>
      <c r="R254" s="24">
        <v>0.6204137588256009</v>
      </c>
      <c r="S254" s="11">
        <v>3.7762740528611762</v>
      </c>
      <c r="T254" s="11">
        <v>1.8434053771671779</v>
      </c>
      <c r="U254" s="11">
        <v>3.4110443333762279</v>
      </c>
      <c r="V254" s="11">
        <v>0.41481869472602168</v>
      </c>
      <c r="W254" s="12">
        <v>1.9845179893263687</v>
      </c>
      <c r="X254" s="11">
        <v>1.0744872105688155</v>
      </c>
      <c r="Y254" s="11">
        <v>3.1790770262995878</v>
      </c>
      <c r="Z254" s="24">
        <v>0.8440896226649518</v>
      </c>
      <c r="AA254" s="9" t="s">
        <v>690</v>
      </c>
      <c r="AB254" s="10">
        <v>0.89897315472536499</v>
      </c>
      <c r="AC254" s="7" t="s">
        <v>683</v>
      </c>
      <c r="AD254" s="10">
        <v>0.37478694181380601</v>
      </c>
    </row>
    <row r="255" spans="1:30">
      <c r="A255" s="26" t="s">
        <v>212</v>
      </c>
      <c r="B255" s="4" t="s">
        <v>697</v>
      </c>
      <c r="C255" s="33">
        <v>1.0109E-2</v>
      </c>
      <c r="D255" s="40">
        <v>1.4434699999999999E-4</v>
      </c>
      <c r="E255" s="40">
        <v>1</v>
      </c>
      <c r="F255" s="40">
        <v>0.449974965</v>
      </c>
      <c r="G255" s="12">
        <v>23.361853664324062</v>
      </c>
      <c r="H255" s="11">
        <v>29.171782423424705</v>
      </c>
      <c r="I255" s="11">
        <v>29.422399154067943</v>
      </c>
      <c r="J255" s="24">
        <v>31.071194764493367</v>
      </c>
      <c r="K255" s="11">
        <v>24.839439456584241</v>
      </c>
      <c r="L255" s="11">
        <v>23.745093451831021</v>
      </c>
      <c r="M255" s="11">
        <v>27.22998638595617</v>
      </c>
      <c r="N255" s="11">
        <v>29.286130503399672</v>
      </c>
      <c r="O255" s="12">
        <v>38.023926569071754</v>
      </c>
      <c r="P255" s="11">
        <v>38.467084303810367</v>
      </c>
      <c r="Q255" s="11">
        <v>40.934047418405747</v>
      </c>
      <c r="R255" s="24">
        <v>48.628704532523081</v>
      </c>
      <c r="S255" s="11">
        <v>38.980205957747685</v>
      </c>
      <c r="T255" s="11">
        <v>40.06818549020258</v>
      </c>
      <c r="U255" s="11">
        <v>39.757409974712338</v>
      </c>
      <c r="V255" s="11">
        <v>39.437954789376541</v>
      </c>
      <c r="W255" s="12">
        <v>36.653017510866796</v>
      </c>
      <c r="X255" s="11">
        <v>37.639684282856479</v>
      </c>
      <c r="Y255" s="11">
        <v>48.737127607545659</v>
      </c>
      <c r="Z255" s="24">
        <v>43.604911557974638</v>
      </c>
      <c r="AA255" s="9" t="s">
        <v>689</v>
      </c>
      <c r="AB255" s="10">
        <v>0.99999035378676704</v>
      </c>
      <c r="AC255" s="7" t="s">
        <v>690</v>
      </c>
      <c r="AD255" s="10">
        <v>0.89137734401240398</v>
      </c>
    </row>
    <row r="256" spans="1:30">
      <c r="A256" s="26" t="s">
        <v>34</v>
      </c>
      <c r="B256" s="4" t="s">
        <v>697</v>
      </c>
      <c r="C256" s="33">
        <v>2.4046483E-2</v>
      </c>
      <c r="D256" s="40">
        <v>4.4110500000000001E-4</v>
      </c>
      <c r="E256" s="40">
        <v>1</v>
      </c>
      <c r="F256" s="40">
        <v>0.99948105799999998</v>
      </c>
      <c r="G256" s="12">
        <v>4.5068155712337079</v>
      </c>
      <c r="H256" s="11">
        <v>4.7940831740940837</v>
      </c>
      <c r="I256" s="11">
        <v>6.8083535561538318</v>
      </c>
      <c r="J256" s="24">
        <v>5.9978598847994613</v>
      </c>
      <c r="K256" s="11">
        <v>5.8298879902971956</v>
      </c>
      <c r="L256" s="11">
        <v>6.3133701492832381</v>
      </c>
      <c r="M256" s="11">
        <v>9.4848100599099805</v>
      </c>
      <c r="N256" s="11">
        <v>7.1156949732763275</v>
      </c>
      <c r="O256" s="12">
        <v>3.1313331871129857</v>
      </c>
      <c r="P256" s="11">
        <v>3.9040290000488724</v>
      </c>
      <c r="Q256" s="11">
        <v>4.7692366626733724</v>
      </c>
      <c r="R256" s="24">
        <v>3.8553534016921596</v>
      </c>
      <c r="S256" s="11">
        <v>1.4800055973532018</v>
      </c>
      <c r="T256" s="11">
        <v>2.6245368698568696</v>
      </c>
      <c r="U256" s="11">
        <v>2.7192297774431768</v>
      </c>
      <c r="V256" s="11">
        <v>2.5514174669018512</v>
      </c>
      <c r="W256" s="12">
        <v>1.4403099122782927</v>
      </c>
      <c r="X256" s="11">
        <v>2.0014136477994033</v>
      </c>
      <c r="Y256" s="11">
        <v>2.2451176640878332</v>
      </c>
      <c r="Z256" s="24">
        <v>2.1942521668554114</v>
      </c>
      <c r="AA256" s="9" t="s">
        <v>687</v>
      </c>
      <c r="AB256" s="10">
        <v>0.89097615552272802</v>
      </c>
      <c r="AC256" s="7" t="s">
        <v>689</v>
      </c>
      <c r="AD256" s="10">
        <v>0.78780725662975604</v>
      </c>
    </row>
    <row r="257" spans="1:30">
      <c r="A257" s="26" t="s">
        <v>128</v>
      </c>
      <c r="B257" s="4" t="s">
        <v>697</v>
      </c>
      <c r="C257" s="33">
        <v>9.1943684999999997E-2</v>
      </c>
      <c r="D257" s="40">
        <v>3.0713379999999998E-3</v>
      </c>
      <c r="E257" s="40">
        <v>1</v>
      </c>
      <c r="F257" s="40">
        <v>0.49196905600000002</v>
      </c>
      <c r="G257" s="12">
        <v>21.287072261244475</v>
      </c>
      <c r="H257" s="11">
        <v>18.734605343518407</v>
      </c>
      <c r="I257" s="11">
        <v>17.90793374212285</v>
      </c>
      <c r="J257" s="24">
        <v>14.342038594836959</v>
      </c>
      <c r="K257" s="11">
        <v>24.770092175752122</v>
      </c>
      <c r="L257" s="11">
        <v>21.592347152876886</v>
      </c>
      <c r="M257" s="11">
        <v>23.50767032041756</v>
      </c>
      <c r="N257" s="11">
        <v>19.389365625983373</v>
      </c>
      <c r="O257" s="12">
        <v>8.0179454980518727</v>
      </c>
      <c r="P257" s="11">
        <v>6.5874669253049198</v>
      </c>
      <c r="Q257" s="11">
        <v>6.3132340762701729</v>
      </c>
      <c r="R257" s="24">
        <v>3.8583482635286117</v>
      </c>
      <c r="S257" s="11">
        <v>7.616411432347725</v>
      </c>
      <c r="T257" s="11">
        <v>5.4355641214263128</v>
      </c>
      <c r="U257" s="11">
        <v>10.015190788015119</v>
      </c>
      <c r="V257" s="11">
        <v>5.853204346130422</v>
      </c>
      <c r="W257" s="12">
        <v>8.7190377453441865</v>
      </c>
      <c r="X257" s="11">
        <v>7.5847586008924663</v>
      </c>
      <c r="Y257" s="11">
        <v>6.5688717029524248</v>
      </c>
      <c r="Z257" s="24">
        <v>7.2840561487104196</v>
      </c>
      <c r="AA257" s="9" t="s">
        <v>683</v>
      </c>
      <c r="AB257" s="10">
        <v>0.99742132914615</v>
      </c>
      <c r="AC257" s="7" t="s">
        <v>683</v>
      </c>
      <c r="AD257" s="10">
        <v>0.99747772074936503</v>
      </c>
    </row>
    <row r="258" spans="1:30">
      <c r="A258" s="26" t="s">
        <v>428</v>
      </c>
      <c r="B258" s="4" t="s">
        <v>697</v>
      </c>
      <c r="C258" s="33">
        <v>9.5112948000000003E-2</v>
      </c>
      <c r="D258" s="40">
        <v>3.2019890000000001E-3</v>
      </c>
      <c r="E258" s="40">
        <v>1</v>
      </c>
      <c r="F258" s="40">
        <v>0.84991759</v>
      </c>
      <c r="G258" s="12">
        <v>8.373150262818319</v>
      </c>
      <c r="H258" s="11">
        <v>6.7788818108569062</v>
      </c>
      <c r="I258" s="11">
        <v>7.1606892501666772</v>
      </c>
      <c r="J258" s="24">
        <v>6.0605184001382071</v>
      </c>
      <c r="K258" s="11">
        <v>5.2295078677088052</v>
      </c>
      <c r="L258" s="11">
        <v>5.9972068215196268</v>
      </c>
      <c r="M258" s="11">
        <v>3.6577071869439628</v>
      </c>
      <c r="N258" s="11">
        <v>4.6719008981402368</v>
      </c>
      <c r="O258" s="12">
        <v>11.311277130857691</v>
      </c>
      <c r="P258" s="11">
        <v>15.590019506321241</v>
      </c>
      <c r="Q258" s="11">
        <v>10.478180572859282</v>
      </c>
      <c r="R258" s="24">
        <v>9.0768174361218161</v>
      </c>
      <c r="S258" s="11">
        <v>6.4286591515375937</v>
      </c>
      <c r="T258" s="11">
        <v>7.1531562160228317</v>
      </c>
      <c r="U258" s="11">
        <v>6.518821997951858</v>
      </c>
      <c r="V258" s="11">
        <v>5.5730186487420363</v>
      </c>
      <c r="W258" s="12">
        <v>6.6657697119409791</v>
      </c>
      <c r="X258" s="11">
        <v>5.2198580738327927</v>
      </c>
      <c r="Y258" s="11">
        <v>6.8654460366756176</v>
      </c>
      <c r="Z258" s="24">
        <v>4.0340364014868344</v>
      </c>
      <c r="AA258" s="9" t="s">
        <v>686</v>
      </c>
      <c r="AB258" s="10">
        <v>0.98008666202369299</v>
      </c>
      <c r="AC258" s="7" t="s">
        <v>686</v>
      </c>
      <c r="AD258" s="10">
        <v>0.99861691884019699</v>
      </c>
    </row>
    <row r="259" spans="1:30">
      <c r="A259" s="26" t="s">
        <v>129</v>
      </c>
      <c r="B259" s="4" t="s">
        <v>697</v>
      </c>
      <c r="C259" s="33">
        <v>2.6906725999999999E-2</v>
      </c>
      <c r="D259" s="40">
        <v>5.2442099999999996E-4</v>
      </c>
      <c r="E259" s="40">
        <v>1</v>
      </c>
      <c r="F259" s="40">
        <v>0.92903688900000003</v>
      </c>
      <c r="G259" s="12">
        <v>520.25972248865048</v>
      </c>
      <c r="H259" s="11">
        <v>632.50287780130498</v>
      </c>
      <c r="I259" s="11">
        <v>795.67089171976249</v>
      </c>
      <c r="J259" s="24">
        <v>750.18340015409569</v>
      </c>
      <c r="K259" s="11">
        <v>355.35756698381562</v>
      </c>
      <c r="L259" s="11">
        <v>331.90784369968389</v>
      </c>
      <c r="M259" s="11">
        <v>422.7491082945823</v>
      </c>
      <c r="N259" s="11">
        <v>426.35377911304914</v>
      </c>
      <c r="O259" s="12">
        <v>316.91108937485302</v>
      </c>
      <c r="P259" s="11">
        <v>264.75171464706148</v>
      </c>
      <c r="Q259" s="11">
        <v>367.12166034237413</v>
      </c>
      <c r="R259" s="24">
        <v>323.83750013803285</v>
      </c>
      <c r="S259" s="11">
        <v>256.59796648089912</v>
      </c>
      <c r="T259" s="11">
        <v>240.8922243229357</v>
      </c>
      <c r="U259" s="11">
        <v>361.09104543114239</v>
      </c>
      <c r="V259" s="11">
        <v>295.57830530361986</v>
      </c>
      <c r="W259" s="12">
        <v>328.07969247187833</v>
      </c>
      <c r="X259" s="11">
        <v>319.40033651968747</v>
      </c>
      <c r="Y259" s="11">
        <v>634.47785027379462</v>
      </c>
      <c r="Z259" s="24">
        <v>416.07467945985746</v>
      </c>
      <c r="AA259" s="9" t="s">
        <v>683</v>
      </c>
      <c r="AB259" s="10">
        <v>0.99422880511022405</v>
      </c>
      <c r="AC259" s="7" t="s">
        <v>690</v>
      </c>
      <c r="AD259" s="10">
        <v>0.99981101800713601</v>
      </c>
    </row>
    <row r="260" spans="1:30">
      <c r="A260" s="26" t="s">
        <v>35</v>
      </c>
      <c r="B260" s="4" t="s">
        <v>697</v>
      </c>
      <c r="C260" s="33">
        <v>4.3406301000000001E-2</v>
      </c>
      <c r="D260" s="40">
        <v>1.0224419999999999E-3</v>
      </c>
      <c r="E260" s="40">
        <v>1</v>
      </c>
      <c r="F260" s="40">
        <v>0.46684765499999997</v>
      </c>
      <c r="G260" s="12">
        <v>82.579240081083597</v>
      </c>
      <c r="H260" s="11">
        <v>103.00654703672677</v>
      </c>
      <c r="I260" s="11">
        <v>99.975385871632284</v>
      </c>
      <c r="J260" s="24">
        <v>105.81010278294143</v>
      </c>
      <c r="K260" s="11">
        <v>75.876901022755632</v>
      </c>
      <c r="L260" s="11">
        <v>77.22544127446217</v>
      </c>
      <c r="M260" s="11">
        <v>84.067765358152954</v>
      </c>
      <c r="N260" s="11">
        <v>94.503449854724224</v>
      </c>
      <c r="O260" s="12">
        <v>76.879825223654123</v>
      </c>
      <c r="P260" s="11">
        <v>84.828763946444653</v>
      </c>
      <c r="Q260" s="11">
        <v>91.502291525396288</v>
      </c>
      <c r="R260" s="24">
        <v>92.379556112145494</v>
      </c>
      <c r="S260" s="11">
        <v>58.286887842143727</v>
      </c>
      <c r="T260" s="11">
        <v>57.993060433609934</v>
      </c>
      <c r="U260" s="11">
        <v>70.727400509249833</v>
      </c>
      <c r="V260" s="11">
        <v>63.476072838739093</v>
      </c>
      <c r="W260" s="12">
        <v>41.542289298698542</v>
      </c>
      <c r="X260" s="11">
        <v>59.177128475585448</v>
      </c>
      <c r="Y260" s="11">
        <v>52.29863565093838</v>
      </c>
      <c r="Z260" s="24">
        <v>49.143952905168483</v>
      </c>
      <c r="AA260" s="9" t="s">
        <v>687</v>
      </c>
      <c r="AB260" s="10">
        <v>0.976273637471199</v>
      </c>
      <c r="AC260" s="7" t="s">
        <v>690</v>
      </c>
      <c r="AD260" s="10">
        <v>0.97416242693639699</v>
      </c>
    </row>
    <row r="261" spans="1:30">
      <c r="A261" s="26" t="s">
        <v>307</v>
      </c>
      <c r="B261" s="4" t="s">
        <v>697</v>
      </c>
      <c r="C261" s="33">
        <v>5.9929500000000001E-4</v>
      </c>
      <c r="D261" s="40">
        <v>4.2799999999999997E-6</v>
      </c>
      <c r="E261" s="40">
        <v>1</v>
      </c>
      <c r="F261" s="40">
        <v>0.971908043</v>
      </c>
      <c r="G261" s="12">
        <v>35.67914668245664</v>
      </c>
      <c r="H261" s="11">
        <v>54.323155493311766</v>
      </c>
      <c r="I261" s="11">
        <v>56.76327683867661</v>
      </c>
      <c r="J261" s="24">
        <v>72.301569612523124</v>
      </c>
      <c r="K261" s="11">
        <v>62.782614864273228</v>
      </c>
      <c r="L261" s="11">
        <v>76.174976206357783</v>
      </c>
      <c r="M261" s="11">
        <v>78.460753281211325</v>
      </c>
      <c r="N261" s="11">
        <v>85.533812377520817</v>
      </c>
      <c r="O261" s="12">
        <v>68.720698902443019</v>
      </c>
      <c r="P261" s="11">
        <v>70.190804938690235</v>
      </c>
      <c r="Q261" s="11">
        <v>82.453511122971648</v>
      </c>
      <c r="R261" s="24">
        <v>95.898585591820733</v>
      </c>
      <c r="S261" s="11">
        <v>77.236523434546726</v>
      </c>
      <c r="T261" s="11">
        <v>85.450593079871126</v>
      </c>
      <c r="U261" s="11">
        <v>88.772654360679269</v>
      </c>
      <c r="V261" s="11">
        <v>107.22236743381671</v>
      </c>
      <c r="W261" s="12">
        <v>86.782908459495857</v>
      </c>
      <c r="X261" s="11">
        <v>102.24555905216802</v>
      </c>
      <c r="Y261" s="11">
        <v>98.827270136397885</v>
      </c>
      <c r="Z261" s="24">
        <v>139.08810033169652</v>
      </c>
      <c r="AA261" s="9" t="s">
        <v>684</v>
      </c>
      <c r="AB261" s="10">
        <v>0.99697281546184002</v>
      </c>
      <c r="AC261" s="7" t="s">
        <v>687</v>
      </c>
      <c r="AD261" s="10">
        <v>0.97967609035447301</v>
      </c>
    </row>
    <row r="262" spans="1:30">
      <c r="A262" s="26" t="s">
        <v>588</v>
      </c>
      <c r="B262" s="4" t="s">
        <v>697</v>
      </c>
      <c r="C262" s="33">
        <v>3.6327802999999999E-2</v>
      </c>
      <c r="D262" s="40">
        <v>7.8944699999999998E-4</v>
      </c>
      <c r="E262" s="40">
        <v>1</v>
      </c>
      <c r="F262" s="40">
        <v>0.85856744500000004</v>
      </c>
      <c r="G262" s="12">
        <v>36.76502239476573</v>
      </c>
      <c r="H262" s="11">
        <v>42.187791697879668</v>
      </c>
      <c r="I262" s="11">
        <v>51.202390029008633</v>
      </c>
      <c r="J262" s="24">
        <v>52.511513705440727</v>
      </c>
      <c r="K262" s="11">
        <v>12.92762720939308</v>
      </c>
      <c r="L262" s="11">
        <v>13.437244207686035</v>
      </c>
      <c r="M262" s="11">
        <v>17.456714748950017</v>
      </c>
      <c r="N262" s="11">
        <v>16.071462269529853</v>
      </c>
      <c r="O262" s="12">
        <v>21.314657157660054</v>
      </c>
      <c r="P262" s="11">
        <v>20.340275259594126</v>
      </c>
      <c r="Q262" s="11">
        <v>35.288135299321524</v>
      </c>
      <c r="R262" s="24">
        <v>27.999411139192464</v>
      </c>
      <c r="S262" s="11">
        <v>46.003487507457471</v>
      </c>
      <c r="T262" s="11">
        <v>52.67785837242868</v>
      </c>
      <c r="U262" s="11">
        <v>63.833184726318166</v>
      </c>
      <c r="V262" s="11">
        <v>48.883993264442616</v>
      </c>
      <c r="W262" s="12">
        <v>94.439494623886347</v>
      </c>
      <c r="X262" s="11">
        <v>107.99513412655308</v>
      </c>
      <c r="Y262" s="11">
        <v>124.27296654036661</v>
      </c>
      <c r="Z262" s="24">
        <v>89.67593272688616</v>
      </c>
      <c r="AA262" s="9" t="s">
        <v>685</v>
      </c>
      <c r="AB262" s="10">
        <v>0.99805955064643503</v>
      </c>
      <c r="AC262" s="7" t="s">
        <v>690</v>
      </c>
      <c r="AD262" s="10">
        <v>0.99618335476425901</v>
      </c>
    </row>
    <row r="263" spans="1:30">
      <c r="A263" s="26" t="s">
        <v>213</v>
      </c>
      <c r="B263" s="4" t="s">
        <v>697</v>
      </c>
      <c r="C263" s="33">
        <v>7.9751178000000006E-2</v>
      </c>
      <c r="D263" s="40">
        <v>2.439624E-3</v>
      </c>
      <c r="E263" s="40">
        <v>1</v>
      </c>
      <c r="F263" s="40">
        <v>0.98827913300000003</v>
      </c>
      <c r="G263" s="12">
        <v>255.22254906214766</v>
      </c>
      <c r="H263" s="11">
        <v>239.19567352019268</v>
      </c>
      <c r="I263" s="11">
        <v>203.90519250983095</v>
      </c>
      <c r="J263" s="24">
        <v>209.62603283977055</v>
      </c>
      <c r="K263" s="11">
        <v>158.76454958059512</v>
      </c>
      <c r="L263" s="11">
        <v>171.20462145337873</v>
      </c>
      <c r="M263" s="11">
        <v>147.11523450402498</v>
      </c>
      <c r="N263" s="11">
        <v>147.33165217751619</v>
      </c>
      <c r="O263" s="12">
        <v>252.65865658085781</v>
      </c>
      <c r="P263" s="11">
        <v>290.96633089245501</v>
      </c>
      <c r="Q263" s="11">
        <v>230.97117091781729</v>
      </c>
      <c r="R263" s="24">
        <v>252.16393319974887</v>
      </c>
      <c r="S263" s="11">
        <v>269.96965278451745</v>
      </c>
      <c r="T263" s="11">
        <v>279.36662792759563</v>
      </c>
      <c r="U263" s="11">
        <v>225.3370441347212</v>
      </c>
      <c r="V263" s="11">
        <v>234.325120100204</v>
      </c>
      <c r="W263" s="12">
        <v>222.17731839875341</v>
      </c>
      <c r="X263" s="11">
        <v>227.85962831977665</v>
      </c>
      <c r="Y263" s="11">
        <v>149.87991215621761</v>
      </c>
      <c r="Z263" s="24">
        <v>210.14253767147633</v>
      </c>
      <c r="AA263" s="9" t="s">
        <v>689</v>
      </c>
      <c r="AB263" s="10">
        <v>0.99999945686304403</v>
      </c>
      <c r="AC263" s="7" t="s">
        <v>686</v>
      </c>
      <c r="AD263" s="10">
        <v>0.99982651822796897</v>
      </c>
    </row>
    <row r="264" spans="1:30">
      <c r="A264" s="26" t="s">
        <v>36</v>
      </c>
      <c r="B264" s="4" t="s">
        <v>697</v>
      </c>
      <c r="C264" s="33">
        <v>5.7607616E-2</v>
      </c>
      <c r="D264" s="40">
        <v>1.555096E-3</v>
      </c>
      <c r="E264" s="40">
        <v>1</v>
      </c>
      <c r="F264" s="40">
        <v>0.78021749799999995</v>
      </c>
      <c r="G264" s="12">
        <v>23.690133538525348</v>
      </c>
      <c r="H264" s="11">
        <v>16.641686200456864</v>
      </c>
      <c r="I264" s="11">
        <v>18.318141843963343</v>
      </c>
      <c r="J264" s="24">
        <v>19.741481031439207</v>
      </c>
      <c r="K264" s="11">
        <v>25.128956725060835</v>
      </c>
      <c r="L264" s="11">
        <v>21.451044598909181</v>
      </c>
      <c r="M264" s="11">
        <v>17.731782191037311</v>
      </c>
      <c r="N264" s="11">
        <v>18.535777591757942</v>
      </c>
      <c r="O264" s="12">
        <v>22.247773938978909</v>
      </c>
      <c r="P264" s="11">
        <v>22.242447453112362</v>
      </c>
      <c r="Q264" s="11">
        <v>19.340707312676816</v>
      </c>
      <c r="R264" s="24">
        <v>19.746139589406877</v>
      </c>
      <c r="S264" s="11">
        <v>17.45247092656663</v>
      </c>
      <c r="T264" s="11">
        <v>15.148579443057912</v>
      </c>
      <c r="U264" s="11">
        <v>17.905008797337349</v>
      </c>
      <c r="V264" s="11">
        <v>16.413516688128439</v>
      </c>
      <c r="W264" s="12">
        <v>16.387347545898503</v>
      </c>
      <c r="X264" s="11">
        <v>14.540058273240382</v>
      </c>
      <c r="Y264" s="11">
        <v>13.010266400207138</v>
      </c>
      <c r="Z264" s="24">
        <v>13.245089830672027</v>
      </c>
      <c r="AA264" s="9" t="s">
        <v>687</v>
      </c>
      <c r="AB264" s="10">
        <v>0.99999853766689595</v>
      </c>
      <c r="AC264" s="7" t="s">
        <v>683</v>
      </c>
      <c r="AD264" s="10">
        <v>0.96615213599185501</v>
      </c>
    </row>
    <row r="265" spans="1:30">
      <c r="A265" s="26" t="s">
        <v>214</v>
      </c>
      <c r="B265" s="4" t="s">
        <v>697</v>
      </c>
      <c r="C265" s="33">
        <v>1.72232E-4</v>
      </c>
      <c r="D265" s="40">
        <v>8.3500000000000005E-7</v>
      </c>
      <c r="E265" s="40">
        <v>0.45804929100000003</v>
      </c>
      <c r="F265" s="40">
        <v>1.5620799999999999E-4</v>
      </c>
      <c r="G265" s="12">
        <v>2.0724466551913778</v>
      </c>
      <c r="H265" s="11">
        <v>4.6810674455409158</v>
      </c>
      <c r="I265" s="11">
        <v>5.1516073644903182</v>
      </c>
      <c r="J265" s="24">
        <v>6.997640397371157</v>
      </c>
      <c r="K265" s="11">
        <v>25.094239648606319</v>
      </c>
      <c r="L265" s="11">
        <v>26.884601063559192</v>
      </c>
      <c r="M265" s="11">
        <v>39.82820369771138</v>
      </c>
      <c r="N265" s="11">
        <v>46.620741769076837</v>
      </c>
      <c r="O265" s="12">
        <v>70.925762313528651</v>
      </c>
      <c r="P265" s="11">
        <v>70.184151893421287</v>
      </c>
      <c r="Q265" s="11">
        <v>98.652218425053093</v>
      </c>
      <c r="R265" s="24">
        <v>90.45460070929073</v>
      </c>
      <c r="S265" s="11">
        <v>60.726255730389369</v>
      </c>
      <c r="T265" s="11">
        <v>60.434975821584864</v>
      </c>
      <c r="U265" s="11">
        <v>65.600069616202418</v>
      </c>
      <c r="V265" s="11">
        <v>61.139542713086882</v>
      </c>
      <c r="W265" s="12">
        <v>47.094069660090831</v>
      </c>
      <c r="X265" s="11">
        <v>51.717499411943855</v>
      </c>
      <c r="Y265" s="11">
        <v>62.959851729789634</v>
      </c>
      <c r="Z265" s="24">
        <v>52.628119351376107</v>
      </c>
      <c r="AA265" s="9" t="s">
        <v>689</v>
      </c>
      <c r="AB265" s="10">
        <v>0.99925347999235703</v>
      </c>
      <c r="AC265" s="7" t="s">
        <v>687</v>
      </c>
      <c r="AD265" s="10">
        <v>0.99984648959188405</v>
      </c>
    </row>
    <row r="266" spans="1:30">
      <c r="A266" s="26" t="s">
        <v>308</v>
      </c>
      <c r="B266" s="4" t="s">
        <v>697</v>
      </c>
      <c r="C266" s="34">
        <v>2.6200000000000001E-9</v>
      </c>
      <c r="D266" s="40">
        <v>3.1399999999999999E-12</v>
      </c>
      <c r="E266" s="40">
        <v>1</v>
      </c>
      <c r="F266" s="40">
        <v>0.77584787099999997</v>
      </c>
      <c r="G266" s="12">
        <v>115.65123933163346</v>
      </c>
      <c r="H266" s="11">
        <v>102.53296339756713</v>
      </c>
      <c r="I266" s="11">
        <v>81.686311196826239</v>
      </c>
      <c r="J266" s="24">
        <v>87.547718246027515</v>
      </c>
      <c r="K266" s="11">
        <v>52.27059944437152</v>
      </c>
      <c r="L266" s="11">
        <v>58.499192611277238</v>
      </c>
      <c r="M266" s="11">
        <v>45.135461183246299</v>
      </c>
      <c r="N266" s="11">
        <v>44.620207886610935</v>
      </c>
      <c r="O266" s="12">
        <v>93.057115721997476</v>
      </c>
      <c r="P266" s="11">
        <v>103.27274862043213</v>
      </c>
      <c r="Q266" s="11">
        <v>83.108882254494077</v>
      </c>
      <c r="R266" s="24">
        <v>80.976187958049778</v>
      </c>
      <c r="S266" s="11">
        <v>130.0376589562461</v>
      </c>
      <c r="T266" s="11">
        <v>123.43815642778698</v>
      </c>
      <c r="U266" s="11">
        <v>108.7895358640411</v>
      </c>
      <c r="V266" s="11">
        <v>105.50663311791409</v>
      </c>
      <c r="W266" s="12">
        <v>137.13784860654059</v>
      </c>
      <c r="X266" s="11">
        <v>115.68927170653058</v>
      </c>
      <c r="Y266" s="11">
        <v>92.490044393513955</v>
      </c>
      <c r="Z266" s="24">
        <v>100.97516150630933</v>
      </c>
      <c r="AA266" s="9" t="s">
        <v>684</v>
      </c>
      <c r="AB266" s="10">
        <v>0.99899531503744299</v>
      </c>
      <c r="AC266" s="7" t="s">
        <v>686</v>
      </c>
      <c r="AD266" s="10">
        <v>0.99979747410883002</v>
      </c>
    </row>
    <row r="267" spans="1:30">
      <c r="A267" s="26" t="s">
        <v>309</v>
      </c>
      <c r="B267" s="4" t="s">
        <v>697</v>
      </c>
      <c r="C267" s="33">
        <v>8.5108386999999994E-2</v>
      </c>
      <c r="D267" s="40">
        <v>2.7220920000000002E-3</v>
      </c>
      <c r="E267" s="40">
        <v>1</v>
      </c>
      <c r="F267" s="40">
        <v>0.86523586799999996</v>
      </c>
      <c r="G267" s="12">
        <v>10.629675877094945</v>
      </c>
      <c r="H267" s="11">
        <v>10.619297696354872</v>
      </c>
      <c r="I267" s="11">
        <v>9.3975539118914142</v>
      </c>
      <c r="J267" s="24">
        <v>8.4457871975793619</v>
      </c>
      <c r="K267" s="11">
        <v>7.4437510833682365</v>
      </c>
      <c r="L267" s="11">
        <v>9.0298867817410269</v>
      </c>
      <c r="M267" s="11">
        <v>5.591751027744003</v>
      </c>
      <c r="N267" s="11">
        <v>5.4779049877127717</v>
      </c>
      <c r="O267" s="12">
        <v>7.3562369939512919</v>
      </c>
      <c r="P267" s="11">
        <v>7.1823649741063873</v>
      </c>
      <c r="Q267" s="11">
        <v>5.7781031314656275</v>
      </c>
      <c r="R267" s="24">
        <v>7.6650839617569302</v>
      </c>
      <c r="S267" s="11">
        <v>23.062980705607831</v>
      </c>
      <c r="T267" s="11">
        <v>26.46374230250845</v>
      </c>
      <c r="U267" s="11">
        <v>22.2653298225665</v>
      </c>
      <c r="V267" s="11">
        <v>22.181137435841283</v>
      </c>
      <c r="W267" s="12">
        <v>25.293095136134188</v>
      </c>
      <c r="X267" s="11">
        <v>32.509469872763134</v>
      </c>
      <c r="Y267" s="11">
        <v>25.3103712821278</v>
      </c>
      <c r="Z267" s="24">
        <v>25.936234602520756</v>
      </c>
      <c r="AA267" s="9" t="s">
        <v>684</v>
      </c>
      <c r="AB267" s="10">
        <v>0.99912842781316602</v>
      </c>
      <c r="AC267" s="7" t="s">
        <v>686</v>
      </c>
      <c r="AD267" s="10">
        <v>0.99117155649076105</v>
      </c>
    </row>
    <row r="268" spans="1:30">
      <c r="A268" s="26" t="s">
        <v>429</v>
      </c>
      <c r="B268" s="4" t="s">
        <v>697</v>
      </c>
      <c r="C268" s="33">
        <v>6.8345896000000003E-2</v>
      </c>
      <c r="D268" s="40">
        <v>1.9599439999999999E-3</v>
      </c>
      <c r="E268" s="40">
        <v>1</v>
      </c>
      <c r="F268" s="40">
        <v>0.50665550400000003</v>
      </c>
      <c r="G268" s="12">
        <v>221.36647357837697</v>
      </c>
      <c r="H268" s="11">
        <v>306.97672786960453</v>
      </c>
      <c r="I268" s="11">
        <v>267.74101969228724</v>
      </c>
      <c r="J268" s="24">
        <v>288.29226103081834</v>
      </c>
      <c r="K268" s="11">
        <v>202.98433396324057</v>
      </c>
      <c r="L268" s="11">
        <v>222.6074317390763</v>
      </c>
      <c r="M268" s="11">
        <v>198.82241712060787</v>
      </c>
      <c r="N268" s="11">
        <v>240.01886691761024</v>
      </c>
      <c r="O268" s="12">
        <v>273.8282323791716</v>
      </c>
      <c r="P268" s="11">
        <v>273.77789164376196</v>
      </c>
      <c r="Q268" s="11">
        <v>248.92387307745344</v>
      </c>
      <c r="R268" s="24">
        <v>295.75765923000705</v>
      </c>
      <c r="S268" s="11">
        <v>223.55834365987118</v>
      </c>
      <c r="T268" s="11">
        <v>315.24134594158068</v>
      </c>
      <c r="U268" s="11">
        <v>263.62498574054774</v>
      </c>
      <c r="V268" s="11">
        <v>235.00807048501827</v>
      </c>
      <c r="W268" s="12">
        <v>164.61012217472447</v>
      </c>
      <c r="X268" s="11">
        <v>225.46231556392502</v>
      </c>
      <c r="Y268" s="11">
        <v>189.10050069747703</v>
      </c>
      <c r="Z268" s="24">
        <v>174.63308181409226</v>
      </c>
      <c r="AA268" s="9" t="s">
        <v>686</v>
      </c>
      <c r="AB268" s="10">
        <v>0.99963450340376603</v>
      </c>
      <c r="AC268" s="7" t="s">
        <v>684</v>
      </c>
      <c r="AD268" s="10">
        <v>0.87109763021570097</v>
      </c>
    </row>
    <row r="269" spans="1:30">
      <c r="A269" s="26" t="s">
        <v>310</v>
      </c>
      <c r="B269" s="4" t="s">
        <v>697</v>
      </c>
      <c r="C269" s="33">
        <v>2.0864756000000002E-2</v>
      </c>
      <c r="D269" s="40">
        <v>3.6425500000000001E-4</v>
      </c>
      <c r="E269" s="40">
        <v>1</v>
      </c>
      <c r="F269" s="40">
        <v>0.89478098900000003</v>
      </c>
      <c r="G269" s="12">
        <v>32.726481492138952</v>
      </c>
      <c r="H269" s="11">
        <v>21.794446169105701</v>
      </c>
      <c r="I269" s="11">
        <v>23.138311008573297</v>
      </c>
      <c r="J269" s="24">
        <v>22.193116989728967</v>
      </c>
      <c r="K269" s="11">
        <v>19.44660871036773</v>
      </c>
      <c r="L269" s="11">
        <v>17.75599296423313</v>
      </c>
      <c r="M269" s="11">
        <v>18.730253600025151</v>
      </c>
      <c r="N269" s="11">
        <v>18.175569540078126</v>
      </c>
      <c r="O269" s="12">
        <v>22.992965780261642</v>
      </c>
      <c r="P269" s="11">
        <v>20.888270366260691</v>
      </c>
      <c r="Q269" s="11">
        <v>20.52379752356347</v>
      </c>
      <c r="R269" s="24">
        <v>15.374393913284147</v>
      </c>
      <c r="S269" s="11">
        <v>37.084741809505182</v>
      </c>
      <c r="T269" s="11">
        <v>32.158774321213862</v>
      </c>
      <c r="U269" s="11">
        <v>29.926040704820846</v>
      </c>
      <c r="V269" s="11">
        <v>24.151384286699713</v>
      </c>
      <c r="W269" s="12">
        <v>44.333652060727381</v>
      </c>
      <c r="X269" s="11">
        <v>31.8294405509169</v>
      </c>
      <c r="Y269" s="11">
        <v>41.556794966146001</v>
      </c>
      <c r="Z269" s="24">
        <v>30.370746727678195</v>
      </c>
      <c r="AA269" s="9" t="s">
        <v>684</v>
      </c>
      <c r="AB269" s="10">
        <v>0.99998759845726204</v>
      </c>
      <c r="AC269" s="7" t="s">
        <v>686</v>
      </c>
      <c r="AD269" s="10">
        <v>0.99817301194630503</v>
      </c>
    </row>
    <row r="270" spans="1:30">
      <c r="A270" s="26" t="s">
        <v>184</v>
      </c>
      <c r="B270" s="4" t="s">
        <v>697</v>
      </c>
      <c r="C270" s="33">
        <v>1.9547367E-2</v>
      </c>
      <c r="D270" s="40">
        <v>3.31157E-4</v>
      </c>
      <c r="E270" s="40">
        <v>1</v>
      </c>
      <c r="F270" s="40">
        <v>0.55191733799999998</v>
      </c>
      <c r="G270" s="12">
        <v>16.590792172351453</v>
      </c>
      <c r="H270" s="11">
        <v>11.032242953312336</v>
      </c>
      <c r="I270" s="11">
        <v>14.707050721044558</v>
      </c>
      <c r="J270" s="24">
        <v>15.39070189971533</v>
      </c>
      <c r="K270" s="11">
        <v>15.351405467133924</v>
      </c>
      <c r="L270" s="11">
        <v>11.114273500120751</v>
      </c>
      <c r="M270" s="11">
        <v>14.5626149794738</v>
      </c>
      <c r="N270" s="11">
        <v>13.234550599814172</v>
      </c>
      <c r="O270" s="12">
        <v>13.082431276388027</v>
      </c>
      <c r="P270" s="11">
        <v>10.343546938929203</v>
      </c>
      <c r="Q270" s="11">
        <v>14.509906524304091</v>
      </c>
      <c r="R270" s="24">
        <v>11.018320972272234</v>
      </c>
      <c r="S270" s="11">
        <v>15.680212012670358</v>
      </c>
      <c r="T270" s="11">
        <v>11.765058680194395</v>
      </c>
      <c r="U270" s="11">
        <v>11.107603588967349</v>
      </c>
      <c r="V270" s="11">
        <v>12.376005706293084</v>
      </c>
      <c r="W270" s="12">
        <v>13.698350850129438</v>
      </c>
      <c r="X270" s="11">
        <v>8.7975514188923309</v>
      </c>
      <c r="Y270" s="11">
        <v>13.127279251047224</v>
      </c>
      <c r="Z270" s="24">
        <v>16.23990888674204</v>
      </c>
      <c r="AA270" s="9" t="s">
        <v>690</v>
      </c>
      <c r="AB270" s="10">
        <v>0.99986551662140499</v>
      </c>
      <c r="AC270" s="7" t="s">
        <v>689</v>
      </c>
      <c r="AD270" s="10">
        <v>0.33325706031490698</v>
      </c>
    </row>
    <row r="271" spans="1:30">
      <c r="A271" s="26" t="s">
        <v>37</v>
      </c>
      <c r="B271" s="4" t="s">
        <v>697</v>
      </c>
      <c r="C271" s="33">
        <v>5.5905212000000003E-2</v>
      </c>
      <c r="D271" s="40">
        <v>1.4537860000000001E-3</v>
      </c>
      <c r="E271" s="40">
        <v>1</v>
      </c>
      <c r="F271" s="40">
        <v>0.66973342499999999</v>
      </c>
      <c r="G271" s="12">
        <v>172.50013262954144</v>
      </c>
      <c r="H271" s="11">
        <v>137.93084644675702</v>
      </c>
      <c r="I271" s="11">
        <v>161.67278928835057</v>
      </c>
      <c r="J271" s="24">
        <v>173.55635096960657</v>
      </c>
      <c r="K271" s="11">
        <v>424.85908745290135</v>
      </c>
      <c r="L271" s="11">
        <v>391.35536306510932</v>
      </c>
      <c r="M271" s="11">
        <v>392.39579950940379</v>
      </c>
      <c r="N271" s="11">
        <v>396.12306564858642</v>
      </c>
      <c r="O271" s="12">
        <v>398.26494753320748</v>
      </c>
      <c r="P271" s="11">
        <v>400.55300720165661</v>
      </c>
      <c r="Q271" s="11">
        <v>393.81341333817664</v>
      </c>
      <c r="R271" s="24">
        <v>439.18817112681694</v>
      </c>
      <c r="S271" s="11">
        <v>396.35584155527908</v>
      </c>
      <c r="T271" s="11">
        <v>385.94481258416909</v>
      </c>
      <c r="U271" s="11">
        <v>376.2346542665444</v>
      </c>
      <c r="V271" s="11">
        <v>425.79472389907045</v>
      </c>
      <c r="W271" s="12">
        <v>375.32056197820293</v>
      </c>
      <c r="X271" s="11">
        <v>324.82532924769578</v>
      </c>
      <c r="Y271" s="11">
        <v>295.00108218508666</v>
      </c>
      <c r="Z271" s="24">
        <v>370.52484099187194</v>
      </c>
      <c r="AA271" s="9" t="s">
        <v>687</v>
      </c>
      <c r="AB271" s="10">
        <v>0.99595279501614398</v>
      </c>
      <c r="AC271" s="7" t="s">
        <v>687</v>
      </c>
      <c r="AD271" s="10">
        <v>0.86752585576053298</v>
      </c>
    </row>
    <row r="272" spans="1:30">
      <c r="A272" s="26" t="s">
        <v>311</v>
      </c>
      <c r="B272" s="4" t="s">
        <v>697</v>
      </c>
      <c r="C272" s="33">
        <v>3.3043887000000001E-2</v>
      </c>
      <c r="D272" s="40">
        <v>6.9790599999999998E-4</v>
      </c>
      <c r="E272" s="40">
        <v>1</v>
      </c>
      <c r="F272" s="40">
        <v>0.87749838099999999</v>
      </c>
      <c r="G272" s="12">
        <v>51.436623029723144</v>
      </c>
      <c r="H272" s="11">
        <v>58.275005075799847</v>
      </c>
      <c r="I272" s="11">
        <v>53.694000462931164</v>
      </c>
      <c r="J272" s="24">
        <v>50.578837169907466</v>
      </c>
      <c r="K272" s="11">
        <v>22.803852880315088</v>
      </c>
      <c r="L272" s="11">
        <v>30.658551922201593</v>
      </c>
      <c r="M272" s="11">
        <v>23.614281878541917</v>
      </c>
      <c r="N272" s="11">
        <v>27.221723965497247</v>
      </c>
      <c r="O272" s="12">
        <v>29.242823296800996</v>
      </c>
      <c r="P272" s="11">
        <v>33.197471614449427</v>
      </c>
      <c r="Q272" s="11">
        <v>31.856622180471742</v>
      </c>
      <c r="R272" s="24">
        <v>29.452258930149807</v>
      </c>
      <c r="S272" s="11">
        <v>35.007538618133275</v>
      </c>
      <c r="T272" s="11">
        <v>39.692634414329412</v>
      </c>
      <c r="U272" s="11">
        <v>37.228609636945151</v>
      </c>
      <c r="V272" s="11">
        <v>38.053739239035984</v>
      </c>
      <c r="W272" s="12">
        <v>38.473980761961052</v>
      </c>
      <c r="X272" s="11">
        <v>45.851604228122817</v>
      </c>
      <c r="Y272" s="11">
        <v>44.808884779346229</v>
      </c>
      <c r="Z272" s="24">
        <v>39.529677619584966</v>
      </c>
      <c r="AA272" s="9" t="s">
        <v>684</v>
      </c>
      <c r="AB272" s="10">
        <v>0.99990157348641695</v>
      </c>
      <c r="AC272" s="7" t="s">
        <v>686</v>
      </c>
      <c r="AD272" s="10">
        <v>0.59276906874742696</v>
      </c>
    </row>
    <row r="273" spans="1:30">
      <c r="A273" s="26" t="s">
        <v>504</v>
      </c>
      <c r="B273" s="4" t="s">
        <v>697</v>
      </c>
      <c r="C273" s="4">
        <v>0.34401833500000001</v>
      </c>
      <c r="D273" s="40">
        <v>2.9509311999999999E-2</v>
      </c>
      <c r="E273" s="40">
        <v>1</v>
      </c>
      <c r="F273" s="40">
        <v>5.9911100000000004E-4</v>
      </c>
      <c r="G273" s="12">
        <v>39.208233670572795</v>
      </c>
      <c r="H273" s="11">
        <v>31.790268193880369</v>
      </c>
      <c r="I273" s="11">
        <v>36.323988449913486</v>
      </c>
      <c r="J273" s="24">
        <v>34.403621845023338</v>
      </c>
      <c r="K273" s="11">
        <v>37.045789194887512</v>
      </c>
      <c r="L273" s="11">
        <v>44.687811629359743</v>
      </c>
      <c r="M273" s="11">
        <v>33.273639495414216</v>
      </c>
      <c r="N273" s="11">
        <v>32.443360623267871</v>
      </c>
      <c r="O273" s="12">
        <v>30.454525087824624</v>
      </c>
      <c r="P273" s="11">
        <v>36.648522773427601</v>
      </c>
      <c r="Q273" s="11">
        <v>34.475242770181332</v>
      </c>
      <c r="R273" s="24">
        <v>29.174641015583244</v>
      </c>
      <c r="S273" s="11">
        <v>36.265119113561944</v>
      </c>
      <c r="T273" s="11">
        <v>36.966667491890071</v>
      </c>
      <c r="U273" s="11">
        <v>29.537190117364986</v>
      </c>
      <c r="V273" s="11">
        <v>38.2436875146077</v>
      </c>
      <c r="W273" s="12">
        <v>39.085134042612758</v>
      </c>
      <c r="X273" s="11">
        <v>30.806851129788729</v>
      </c>
      <c r="Y273" s="11">
        <v>17.768535933350257</v>
      </c>
      <c r="Z273" s="24">
        <v>31.290614144873249</v>
      </c>
      <c r="AA273" s="9" t="s">
        <v>688</v>
      </c>
      <c r="AB273" s="10">
        <v>0.99978034729562304</v>
      </c>
      <c r="AC273" s="7" t="s">
        <v>683</v>
      </c>
      <c r="AD273" s="10">
        <v>0.87412806602245396</v>
      </c>
    </row>
    <row r="274" spans="1:30">
      <c r="A274" s="26" t="s">
        <v>185</v>
      </c>
      <c r="B274" s="4" t="s">
        <v>697</v>
      </c>
      <c r="C274" s="33">
        <v>7.8840962000000001E-2</v>
      </c>
      <c r="D274" s="40">
        <v>2.4035630000000001E-3</v>
      </c>
      <c r="E274" s="40">
        <v>1</v>
      </c>
      <c r="F274" s="40">
        <v>0.65383774699999997</v>
      </c>
      <c r="G274" s="12">
        <v>28.657834944956491</v>
      </c>
      <c r="H274" s="11">
        <v>25.605933799070886</v>
      </c>
      <c r="I274" s="11">
        <v>23.160845340430537</v>
      </c>
      <c r="J274" s="24">
        <v>23.797466451005615</v>
      </c>
      <c r="K274" s="11">
        <v>28.175611133872405</v>
      </c>
      <c r="L274" s="11">
        <v>23.357254063696569</v>
      </c>
      <c r="M274" s="11">
        <v>23.621994125416805</v>
      </c>
      <c r="N274" s="11">
        <v>26.271210480484431</v>
      </c>
      <c r="O274" s="12">
        <v>22.481802387396886</v>
      </c>
      <c r="P274" s="11">
        <v>25.332492446972907</v>
      </c>
      <c r="Q274" s="11">
        <v>23.409764519355619</v>
      </c>
      <c r="R274" s="24">
        <v>21.394060180434284</v>
      </c>
      <c r="S274" s="11">
        <v>27.909058819333776</v>
      </c>
      <c r="T274" s="11">
        <v>26.406627653853331</v>
      </c>
      <c r="U274" s="11">
        <v>20.752019326356692</v>
      </c>
      <c r="V274" s="11">
        <v>24.496507920195256</v>
      </c>
      <c r="W274" s="12">
        <v>24.007007820548136</v>
      </c>
      <c r="X274" s="11">
        <v>20.745133553395334</v>
      </c>
      <c r="Y274" s="11">
        <v>20.645806548497845</v>
      </c>
      <c r="Z274" s="24">
        <v>20.389909400127483</v>
      </c>
      <c r="AA274" s="9" t="s">
        <v>690</v>
      </c>
      <c r="AB274" s="10">
        <v>0.99775848367444497</v>
      </c>
      <c r="AC274" s="7" t="s">
        <v>683</v>
      </c>
      <c r="AD274" s="10">
        <v>0.52248673368716803</v>
      </c>
    </row>
    <row r="275" spans="1:30">
      <c r="A275" s="26" t="s">
        <v>430</v>
      </c>
      <c r="B275" s="4" t="s">
        <v>697</v>
      </c>
      <c r="C275" s="33">
        <v>1.0198163E-2</v>
      </c>
      <c r="D275" s="40">
        <v>1.4799600000000001E-4</v>
      </c>
      <c r="E275" s="40">
        <v>1</v>
      </c>
      <c r="F275" s="40">
        <v>0.62535391200000001</v>
      </c>
      <c r="G275" s="12">
        <v>117.14576300013744</v>
      </c>
      <c r="H275" s="11">
        <v>98.287194770944083</v>
      </c>
      <c r="I275" s="11">
        <v>90.510127625945486</v>
      </c>
      <c r="J275" s="24">
        <v>84.392431471328038</v>
      </c>
      <c r="K275" s="11">
        <v>73.864015325147662</v>
      </c>
      <c r="L275" s="11">
        <v>65.913701367066906</v>
      </c>
      <c r="M275" s="11">
        <v>59.164947013364184</v>
      </c>
      <c r="N275" s="11">
        <v>58.467440939897322</v>
      </c>
      <c r="O275" s="12">
        <v>86.467220258866178</v>
      </c>
      <c r="P275" s="11">
        <v>93.224242007219786</v>
      </c>
      <c r="Q275" s="11">
        <v>81.102357341034931</v>
      </c>
      <c r="R275" s="24">
        <v>70.418151750957904</v>
      </c>
      <c r="S275" s="11">
        <v>75.811131073932742</v>
      </c>
      <c r="T275" s="11">
        <v>74.404641768481596</v>
      </c>
      <c r="U275" s="11">
        <v>66.230746939769432</v>
      </c>
      <c r="V275" s="11">
        <v>69.515238659732418</v>
      </c>
      <c r="W275" s="12">
        <v>76.57984267086492</v>
      </c>
      <c r="X275" s="11">
        <v>65.529017210093045</v>
      </c>
      <c r="Y275" s="11">
        <v>43.073675138049254</v>
      </c>
      <c r="Z275" s="24">
        <v>62.668540339456655</v>
      </c>
      <c r="AA275" s="9" t="s">
        <v>686</v>
      </c>
      <c r="AB275" s="10">
        <v>0.98844611190068599</v>
      </c>
      <c r="AC275" s="7" t="s">
        <v>686</v>
      </c>
      <c r="AD275" s="10">
        <v>0.99997606279610296</v>
      </c>
    </row>
    <row r="276" spans="1:30">
      <c r="A276" s="26" t="s">
        <v>38</v>
      </c>
      <c r="B276" s="4" t="s">
        <v>697</v>
      </c>
      <c r="C276" s="33">
        <v>9.6421159000000006E-2</v>
      </c>
      <c r="D276" s="40">
        <v>3.2674079999999999E-3</v>
      </c>
      <c r="E276" s="40">
        <v>1</v>
      </c>
      <c r="F276" s="40">
        <v>0.94556555099999995</v>
      </c>
      <c r="G276" s="12">
        <v>640.5814597657178</v>
      </c>
      <c r="H276" s="11">
        <v>680.21816731675187</v>
      </c>
      <c r="I276" s="11">
        <v>716.34928323489987</v>
      </c>
      <c r="J276" s="24">
        <v>690.96897431880404</v>
      </c>
      <c r="K276" s="11">
        <v>635.59835948108014</v>
      </c>
      <c r="L276" s="11">
        <v>666.00273447463667</v>
      </c>
      <c r="M276" s="11">
        <v>718.19357237087479</v>
      </c>
      <c r="N276" s="11">
        <v>713.63433218086709</v>
      </c>
      <c r="O276" s="12">
        <v>507.39167935079178</v>
      </c>
      <c r="P276" s="11">
        <v>553.06017703305088</v>
      </c>
      <c r="Q276" s="11">
        <v>592.12653993728406</v>
      </c>
      <c r="R276" s="24">
        <v>566.17997467824318</v>
      </c>
      <c r="S276" s="11">
        <v>296.53227437061247</v>
      </c>
      <c r="T276" s="11">
        <v>302.39380248719772</v>
      </c>
      <c r="U276" s="11">
        <v>343.99561176621063</v>
      </c>
      <c r="V276" s="11">
        <v>341.24153047837763</v>
      </c>
      <c r="W276" s="12">
        <v>290.85797225856749</v>
      </c>
      <c r="X276" s="11">
        <v>302.68109977110845</v>
      </c>
      <c r="Y276" s="11">
        <v>402.7400970799531</v>
      </c>
      <c r="Z276" s="24">
        <v>321.45584699238685</v>
      </c>
      <c r="AA276" s="9" t="s">
        <v>687</v>
      </c>
      <c r="AB276" s="10">
        <v>0.99978446575735802</v>
      </c>
      <c r="AC276" s="7" t="s">
        <v>689</v>
      </c>
      <c r="AD276" s="10">
        <v>0.93539124194118395</v>
      </c>
    </row>
    <row r="277" spans="1:30">
      <c r="A277" s="26" t="s">
        <v>589</v>
      </c>
      <c r="B277" s="4" t="s">
        <v>697</v>
      </c>
      <c r="C277" s="33">
        <v>2.0217118999999999E-2</v>
      </c>
      <c r="D277" s="40">
        <v>3.4905199999999998E-4</v>
      </c>
      <c r="E277" s="40">
        <v>1</v>
      </c>
      <c r="F277" s="40">
        <v>0.60676190500000005</v>
      </c>
      <c r="G277" s="12">
        <v>2.3372300303367761</v>
      </c>
      <c r="H277" s="11">
        <v>2.9176265826269465</v>
      </c>
      <c r="I277" s="11">
        <v>4.7739262700625877</v>
      </c>
      <c r="J277" s="24">
        <v>3.3577466778729317</v>
      </c>
      <c r="K277" s="11">
        <v>3.4359965331303872</v>
      </c>
      <c r="L277" s="11">
        <v>2.8834678137811043</v>
      </c>
      <c r="M277" s="11">
        <v>6.826211841546443</v>
      </c>
      <c r="N277" s="11">
        <v>3.873716021331898</v>
      </c>
      <c r="O277" s="12">
        <v>2.5131368398483356</v>
      </c>
      <c r="P277" s="11">
        <v>2.1144891995465804</v>
      </c>
      <c r="Q277" s="11">
        <v>3.4910472295384172</v>
      </c>
      <c r="R277" s="24">
        <v>2.2471691588755909</v>
      </c>
      <c r="S277" s="11">
        <v>3.8607884979158928</v>
      </c>
      <c r="T277" s="11">
        <v>4.6075549405990266</v>
      </c>
      <c r="U277" s="11">
        <v>3.5812175611690003</v>
      </c>
      <c r="V277" s="11">
        <v>4.0556207048601109</v>
      </c>
      <c r="W277" s="12">
        <v>4.7463739747448068</v>
      </c>
      <c r="X277" s="11">
        <v>3.5427473965553697</v>
      </c>
      <c r="Y277" s="11">
        <v>9.0247070173935082</v>
      </c>
      <c r="Z277" s="24">
        <v>5.4225495777543271</v>
      </c>
      <c r="AA277" s="9" t="s">
        <v>685</v>
      </c>
      <c r="AB277" s="10">
        <v>0.59480570391390997</v>
      </c>
      <c r="AC277" s="7" t="s">
        <v>689</v>
      </c>
      <c r="AD277" s="10">
        <v>0.98997906457457097</v>
      </c>
    </row>
    <row r="278" spans="1:30">
      <c r="A278" s="26" t="s">
        <v>590</v>
      </c>
      <c r="B278" s="4" t="s">
        <v>697</v>
      </c>
      <c r="C278" s="33">
        <v>2.9554100999999999E-2</v>
      </c>
      <c r="D278" s="40">
        <v>5.9142099999999996E-4</v>
      </c>
      <c r="E278" s="40">
        <v>1</v>
      </c>
      <c r="F278" s="40">
        <v>0.25536873199999999</v>
      </c>
      <c r="G278" s="12">
        <v>36.995502571090462</v>
      </c>
      <c r="H278" s="11">
        <v>26.543803126821771</v>
      </c>
      <c r="I278" s="11">
        <v>26.823597533052467</v>
      </c>
      <c r="J278" s="24">
        <v>23.167298299367133</v>
      </c>
      <c r="K278" s="11">
        <v>47.160569115196942</v>
      </c>
      <c r="L278" s="11">
        <v>49.303228078337042</v>
      </c>
      <c r="M278" s="11">
        <v>47.528969646744599</v>
      </c>
      <c r="N278" s="11">
        <v>42.758155960625487</v>
      </c>
      <c r="O278" s="12">
        <v>29.023909091721734</v>
      </c>
      <c r="P278" s="11">
        <v>28.606896927525145</v>
      </c>
      <c r="Q278" s="11">
        <v>27.309524398262372</v>
      </c>
      <c r="R278" s="24">
        <v>21.137309859009051</v>
      </c>
      <c r="S278" s="11">
        <v>48.740361461738722</v>
      </c>
      <c r="T278" s="11">
        <v>50.270522765836951</v>
      </c>
      <c r="U278" s="11">
        <v>56.698542450540515</v>
      </c>
      <c r="V278" s="11">
        <v>44.283628508290825</v>
      </c>
      <c r="W278" s="12">
        <v>131.32496216344748</v>
      </c>
      <c r="X278" s="11">
        <v>102.74402716312527</v>
      </c>
      <c r="Y278" s="11">
        <v>137.76127590458628</v>
      </c>
      <c r="Z278" s="24">
        <v>105.5980259817256</v>
      </c>
      <c r="AA278" s="9" t="s">
        <v>685</v>
      </c>
      <c r="AB278" s="10">
        <v>0.99977947496199404</v>
      </c>
      <c r="AC278" s="7" t="s">
        <v>683</v>
      </c>
      <c r="AD278" s="10">
        <v>0.97766209448462305</v>
      </c>
    </row>
    <row r="279" spans="1:30">
      <c r="A279" s="26" t="s">
        <v>431</v>
      </c>
      <c r="B279" s="4" t="s">
        <v>697</v>
      </c>
      <c r="C279" s="33">
        <v>2.8994683E-2</v>
      </c>
      <c r="D279" s="40">
        <v>5.77204E-4</v>
      </c>
      <c r="E279" s="40">
        <v>1</v>
      </c>
      <c r="F279" s="40">
        <v>0.73693563699999998</v>
      </c>
      <c r="G279" s="12">
        <v>6.6445678527281506</v>
      </c>
      <c r="H279" s="11">
        <v>4.1064244963601642</v>
      </c>
      <c r="I279" s="11">
        <v>13.472533554779446</v>
      </c>
      <c r="J279" s="24">
        <v>10.619536954953658</v>
      </c>
      <c r="K279" s="11">
        <v>9.5622389263319665</v>
      </c>
      <c r="L279" s="11">
        <v>10.096747227235687</v>
      </c>
      <c r="M279" s="11">
        <v>16.703017333478083</v>
      </c>
      <c r="N279" s="11">
        <v>12.123341070000857</v>
      </c>
      <c r="O279" s="12">
        <v>11.145523234254776</v>
      </c>
      <c r="P279" s="11">
        <v>10.965427385467386</v>
      </c>
      <c r="Q279" s="11">
        <v>14.468284742784766</v>
      </c>
      <c r="R279" s="24">
        <v>11.864041654435551</v>
      </c>
      <c r="S279" s="11">
        <v>8.877396547102153</v>
      </c>
      <c r="T279" s="11">
        <v>8.056538540796387</v>
      </c>
      <c r="U279" s="11">
        <v>9.9326091686728528</v>
      </c>
      <c r="V279" s="11">
        <v>7.3654263368361343</v>
      </c>
      <c r="W279" s="12">
        <v>9.0086708999172362</v>
      </c>
      <c r="X279" s="11">
        <v>6.7430067724282923</v>
      </c>
      <c r="Y279" s="11">
        <v>14.030082445788835</v>
      </c>
      <c r="Z279" s="24">
        <v>10.887041329136357</v>
      </c>
      <c r="AA279" s="9" t="s">
        <v>686</v>
      </c>
      <c r="AB279" s="10">
        <v>0.99988431619755702</v>
      </c>
      <c r="AC279" s="7" t="s">
        <v>689</v>
      </c>
      <c r="AD279" s="10">
        <v>0.98713824932211403</v>
      </c>
    </row>
    <row r="280" spans="1:30">
      <c r="A280" s="26" t="s">
        <v>39</v>
      </c>
      <c r="B280" s="4" t="s">
        <v>697</v>
      </c>
      <c r="C280" s="33">
        <v>9.8197831999999999E-2</v>
      </c>
      <c r="D280" s="40">
        <v>3.4227070000000001E-3</v>
      </c>
      <c r="E280" s="40">
        <v>1</v>
      </c>
      <c r="F280" s="40">
        <v>0.92905663599999999</v>
      </c>
      <c r="G280" s="12">
        <v>134.00950296233722</v>
      </c>
      <c r="H280" s="11">
        <v>142.02421142869727</v>
      </c>
      <c r="I280" s="11">
        <v>147.70537914856928</v>
      </c>
      <c r="J280" s="24">
        <v>139.4406081347563</v>
      </c>
      <c r="K280" s="11">
        <v>150.28600063188307</v>
      </c>
      <c r="L280" s="11">
        <v>160.95454893459723</v>
      </c>
      <c r="M280" s="11">
        <v>143.5643953208089</v>
      </c>
      <c r="N280" s="11">
        <v>138.69630024642527</v>
      </c>
      <c r="O280" s="12">
        <v>129.38369794071698</v>
      </c>
      <c r="P280" s="11">
        <v>149.8622602321573</v>
      </c>
      <c r="Q280" s="11">
        <v>132.0598896149086</v>
      </c>
      <c r="R280" s="24">
        <v>131.90963147386114</v>
      </c>
      <c r="S280" s="11">
        <v>85.384932287906963</v>
      </c>
      <c r="T280" s="11">
        <v>91.86684987921636</v>
      </c>
      <c r="U280" s="11">
        <v>73.553615322132131</v>
      </c>
      <c r="V280" s="11">
        <v>78.694290476355306</v>
      </c>
      <c r="W280" s="12">
        <v>60.04902494486884</v>
      </c>
      <c r="X280" s="11">
        <v>68.931406392408334</v>
      </c>
      <c r="Y280" s="11">
        <v>56.885191817341621</v>
      </c>
      <c r="Z280" s="24">
        <v>56.392143479798143</v>
      </c>
      <c r="AA280" s="9" t="s">
        <v>687</v>
      </c>
      <c r="AB280" s="10">
        <v>0.99999953506251604</v>
      </c>
      <c r="AC280" s="7" t="s">
        <v>683</v>
      </c>
      <c r="AD280" s="10">
        <v>0.70239456576786197</v>
      </c>
    </row>
    <row r="281" spans="1:30">
      <c r="A281" s="26" t="s">
        <v>40</v>
      </c>
      <c r="B281" s="4" t="s">
        <v>697</v>
      </c>
      <c r="C281" s="33">
        <v>5.6503250000000003E-3</v>
      </c>
      <c r="D281" s="40">
        <v>7.0400000000000004E-5</v>
      </c>
      <c r="E281" s="40">
        <v>1</v>
      </c>
      <c r="F281" s="40">
        <v>0.63765896700000002</v>
      </c>
      <c r="G281" s="12">
        <v>7.4873868497488267</v>
      </c>
      <c r="H281" s="11">
        <v>5.540759376852864</v>
      </c>
      <c r="I281" s="11">
        <v>11.80110866384805</v>
      </c>
      <c r="J281" s="24">
        <v>12.217807589808524</v>
      </c>
      <c r="K281" s="11">
        <v>12.323570979627291</v>
      </c>
      <c r="L281" s="11">
        <v>10.692319180117158</v>
      </c>
      <c r="M281" s="11">
        <v>16.215499705187163</v>
      </c>
      <c r="N281" s="11">
        <v>18.012738196033162</v>
      </c>
      <c r="O281" s="12">
        <v>9.9812550844790007</v>
      </c>
      <c r="P281" s="11">
        <v>13.331836851734474</v>
      </c>
      <c r="Q281" s="11">
        <v>14.612091949274939</v>
      </c>
      <c r="R281" s="24">
        <v>15.16047124162005</v>
      </c>
      <c r="S281" s="11">
        <v>4.5977960578709682</v>
      </c>
      <c r="T281" s="11">
        <v>4.1462902277855465</v>
      </c>
      <c r="U281" s="11">
        <v>4.9907615448657356</v>
      </c>
      <c r="V281" s="11">
        <v>5.1360539459310894</v>
      </c>
      <c r="W281" s="12">
        <v>4.9579249437011397</v>
      </c>
      <c r="X281" s="11">
        <v>3.8900297538647379</v>
      </c>
      <c r="Y281" s="11">
        <v>4.9116706288821659</v>
      </c>
      <c r="Z281" s="24">
        <v>4.7606117812214945</v>
      </c>
      <c r="AA281" s="9" t="s">
        <v>687</v>
      </c>
      <c r="AB281" s="10">
        <v>0.99883836220718902</v>
      </c>
      <c r="AC281" s="7" t="s">
        <v>687</v>
      </c>
      <c r="AD281" s="10">
        <v>0.96884247584674099</v>
      </c>
    </row>
    <row r="282" spans="1:30">
      <c r="A282" s="26" t="s">
        <v>591</v>
      </c>
      <c r="B282" s="4" t="s">
        <v>697</v>
      </c>
      <c r="C282" s="33">
        <v>9.9782784999999999E-2</v>
      </c>
      <c r="D282" s="40">
        <v>3.5359990000000002E-3</v>
      </c>
      <c r="E282" s="40">
        <v>1</v>
      </c>
      <c r="F282" s="40">
        <v>0.97454669199999999</v>
      </c>
      <c r="G282" s="12">
        <v>6.310191218168927</v>
      </c>
      <c r="H282" s="11">
        <v>13.080413819605658</v>
      </c>
      <c r="I282" s="11">
        <v>7.1741670198713292</v>
      </c>
      <c r="J282" s="24">
        <v>10.855851708236427</v>
      </c>
      <c r="K282" s="11">
        <v>10.125062352531463</v>
      </c>
      <c r="L282" s="11">
        <v>14.827544116905658</v>
      </c>
      <c r="M282" s="11">
        <v>11.367193991280139</v>
      </c>
      <c r="N282" s="11">
        <v>13.719208216216066</v>
      </c>
      <c r="O282" s="12">
        <v>11.001156552164431</v>
      </c>
      <c r="P282" s="11">
        <v>12.72564967494022</v>
      </c>
      <c r="Q282" s="11">
        <v>9.0112748858875928</v>
      </c>
      <c r="R282" s="24">
        <v>12.464396266847247</v>
      </c>
      <c r="S282" s="11">
        <v>14.159599257325835</v>
      </c>
      <c r="T282" s="11">
        <v>17.333672545879253</v>
      </c>
      <c r="U282" s="11">
        <v>12.699198173085703</v>
      </c>
      <c r="V282" s="11">
        <v>17.613942207465531</v>
      </c>
      <c r="W282" s="12">
        <v>23.746346970472775</v>
      </c>
      <c r="X282" s="11">
        <v>28.449456335165582</v>
      </c>
      <c r="Y282" s="11">
        <v>27.794983022427353</v>
      </c>
      <c r="Z282" s="24">
        <v>31.994219814730439</v>
      </c>
      <c r="AA282" s="9" t="s">
        <v>685</v>
      </c>
      <c r="AB282" s="10">
        <v>0.99999847637178696</v>
      </c>
      <c r="AC282" s="7" t="s">
        <v>684</v>
      </c>
      <c r="AD282" s="10">
        <v>0.46439556642645502</v>
      </c>
    </row>
    <row r="283" spans="1:30">
      <c r="A283" s="26" t="s">
        <v>312</v>
      </c>
      <c r="B283" s="4" t="s">
        <v>697</v>
      </c>
      <c r="C283" s="34">
        <v>6.1199999999999997E-5</v>
      </c>
      <c r="D283" s="40">
        <v>2.41E-7</v>
      </c>
      <c r="E283" s="40">
        <v>1</v>
      </c>
      <c r="F283" s="40">
        <v>0.92060057100000003</v>
      </c>
      <c r="G283" s="12">
        <v>6.3651124510032888</v>
      </c>
      <c r="H283" s="11">
        <v>7.259895040992558</v>
      </c>
      <c r="I283" s="11">
        <v>9.1528945394082104</v>
      </c>
      <c r="J283" s="24">
        <v>4.9634124222409968</v>
      </c>
      <c r="K283" s="11">
        <v>9.5129799877538428</v>
      </c>
      <c r="L283" s="11">
        <v>12.67132784921453</v>
      </c>
      <c r="M283" s="11">
        <v>10.353233758367464</v>
      </c>
      <c r="N283" s="11">
        <v>5.7745883347988576</v>
      </c>
      <c r="O283" s="12">
        <v>11.183191131278898</v>
      </c>
      <c r="P283" s="11">
        <v>10.898547385474004</v>
      </c>
      <c r="Q283" s="11">
        <v>10.161111175029495</v>
      </c>
      <c r="R283" s="24">
        <v>6.7123537239046414</v>
      </c>
      <c r="S283" s="11">
        <v>13.679595095668736</v>
      </c>
      <c r="T283" s="11">
        <v>15.817613736266011</v>
      </c>
      <c r="U283" s="11">
        <v>16.62868800155114</v>
      </c>
      <c r="V283" s="11">
        <v>11.216250413097017</v>
      </c>
      <c r="W283" s="12">
        <v>17.249814411496825</v>
      </c>
      <c r="X283" s="11">
        <v>22.642265732075035</v>
      </c>
      <c r="Y283" s="11">
        <v>21.912728489331748</v>
      </c>
      <c r="Z283" s="24">
        <v>16.049256260648658</v>
      </c>
      <c r="AA283" s="9" t="s">
        <v>684</v>
      </c>
      <c r="AB283" s="10">
        <v>0.89120357831464203</v>
      </c>
      <c r="AC283" s="7" t="s">
        <v>683</v>
      </c>
      <c r="AD283" s="10">
        <v>0.861201980062135</v>
      </c>
    </row>
    <row r="284" spans="1:30">
      <c r="A284" s="26" t="s">
        <v>313</v>
      </c>
      <c r="B284" s="4" t="s">
        <v>697</v>
      </c>
      <c r="C284" s="33">
        <v>8.0515073000000006E-2</v>
      </c>
      <c r="D284" s="40">
        <v>2.4688280000000002E-3</v>
      </c>
      <c r="E284" s="40">
        <v>1</v>
      </c>
      <c r="F284" s="40">
        <v>6.4431148999999993E-2</v>
      </c>
      <c r="G284" s="12">
        <v>53.919193723806735</v>
      </c>
      <c r="H284" s="11">
        <v>59.8907959557502</v>
      </c>
      <c r="I284" s="11">
        <v>59.426050682331613</v>
      </c>
      <c r="J284" s="24">
        <v>52.695998628204983</v>
      </c>
      <c r="K284" s="11">
        <v>5.4479018061891216</v>
      </c>
      <c r="L284" s="11">
        <v>4.6594040554206453</v>
      </c>
      <c r="M284" s="11">
        <v>7.5362393639274705</v>
      </c>
      <c r="N284" s="11">
        <v>8.0568928274281308</v>
      </c>
      <c r="O284" s="12">
        <v>26.068784832327651</v>
      </c>
      <c r="P284" s="11">
        <v>23.758787890387634</v>
      </c>
      <c r="Q284" s="11">
        <v>28.639877786348951</v>
      </c>
      <c r="R284" s="24">
        <v>29.469529675239972</v>
      </c>
      <c r="S284" s="11">
        <v>37.192567867002026</v>
      </c>
      <c r="T284" s="11">
        <v>39.427555296650119</v>
      </c>
      <c r="U284" s="11">
        <v>46.249647881514214</v>
      </c>
      <c r="V284" s="11">
        <v>38.570647607705595</v>
      </c>
      <c r="W284" s="12">
        <v>54.641946400587948</v>
      </c>
      <c r="X284" s="11">
        <v>60.949408020829281</v>
      </c>
      <c r="Y284" s="11">
        <v>92.749994185235465</v>
      </c>
      <c r="Z284" s="24">
        <v>68.440913202218383</v>
      </c>
      <c r="AA284" s="9" t="s">
        <v>684</v>
      </c>
      <c r="AB284" s="10">
        <v>0.99420323007251499</v>
      </c>
      <c r="AC284" s="7" t="s">
        <v>690</v>
      </c>
      <c r="AD284" s="10">
        <v>0.66289257494865295</v>
      </c>
    </row>
    <row r="285" spans="1:30">
      <c r="A285" s="26" t="s">
        <v>505</v>
      </c>
      <c r="B285" s="4" t="s">
        <v>697</v>
      </c>
      <c r="C285" s="33">
        <v>4.7557931999999997E-2</v>
      </c>
      <c r="D285" s="40">
        <v>1.164846E-3</v>
      </c>
      <c r="E285" s="40">
        <v>1</v>
      </c>
      <c r="F285" s="40">
        <v>0.54265678100000003</v>
      </c>
      <c r="G285" s="12">
        <v>20.884200292734732</v>
      </c>
      <c r="H285" s="11">
        <v>17.830386674435214</v>
      </c>
      <c r="I285" s="11">
        <v>20.25248362495401</v>
      </c>
      <c r="J285" s="24">
        <v>21.102747979799247</v>
      </c>
      <c r="K285" s="11">
        <v>24.178888631022698</v>
      </c>
      <c r="L285" s="11">
        <v>21.886178333081332</v>
      </c>
      <c r="M285" s="11">
        <v>27.026167727511993</v>
      </c>
      <c r="N285" s="11">
        <v>26.923207653579137</v>
      </c>
      <c r="O285" s="12">
        <v>21.632832839788836</v>
      </c>
      <c r="P285" s="11">
        <v>19.913866560643541</v>
      </c>
      <c r="Q285" s="11">
        <v>23.572330357637949</v>
      </c>
      <c r="R285" s="24">
        <v>24.046323574614281</v>
      </c>
      <c r="S285" s="11">
        <v>24.598243439667868</v>
      </c>
      <c r="T285" s="11">
        <v>20.188668342909683</v>
      </c>
      <c r="U285" s="11">
        <v>26.314481025321971</v>
      </c>
      <c r="V285" s="11">
        <v>19.288686695503831</v>
      </c>
      <c r="W285" s="12">
        <v>24.930218126493319</v>
      </c>
      <c r="X285" s="11">
        <v>22.198986883521428</v>
      </c>
      <c r="Y285" s="11">
        <v>33.986419488612725</v>
      </c>
      <c r="Z285" s="24">
        <v>26.471726934256662</v>
      </c>
      <c r="AA285" s="9" t="s">
        <v>688</v>
      </c>
      <c r="AB285" s="10">
        <v>0.97600945627020697</v>
      </c>
      <c r="AC285" s="7" t="s">
        <v>687</v>
      </c>
      <c r="AD285" s="10">
        <v>0.99740064495291403</v>
      </c>
    </row>
    <row r="286" spans="1:30">
      <c r="A286" s="26" t="s">
        <v>592</v>
      </c>
      <c r="B286" s="4" t="s">
        <v>697</v>
      </c>
      <c r="C286" s="33">
        <v>2.7556252E-2</v>
      </c>
      <c r="D286" s="40">
        <v>5.3995300000000003E-4</v>
      </c>
      <c r="E286" s="40">
        <v>1</v>
      </c>
      <c r="F286" s="40">
        <v>0.95013235600000001</v>
      </c>
      <c r="G286" s="12">
        <v>0.43742669947987783</v>
      </c>
      <c r="H286" s="11">
        <v>0.12770139531652577</v>
      </c>
      <c r="I286" s="11">
        <v>0.45896437882693242</v>
      </c>
      <c r="J286" s="24">
        <v>0.84531207237598649</v>
      </c>
      <c r="K286" s="11">
        <v>0.36558140074338435</v>
      </c>
      <c r="L286" s="11">
        <v>0.5029701150121233</v>
      </c>
      <c r="M286" s="11">
        <v>1.2879376426841884</v>
      </c>
      <c r="N286" s="11">
        <v>0.80021811462939452</v>
      </c>
      <c r="O286" s="12">
        <v>0.2325068916865296</v>
      </c>
      <c r="P286" s="11">
        <v>0.36263080206030951</v>
      </c>
      <c r="Q286" s="11">
        <v>0.75189353125948688</v>
      </c>
      <c r="R286" s="24">
        <v>0.4707762233456933</v>
      </c>
      <c r="S286" s="11">
        <v>0.26031845454914954</v>
      </c>
      <c r="T286" s="11">
        <v>0.24004257988089372</v>
      </c>
      <c r="U286" s="11">
        <v>0.84913845961703549</v>
      </c>
      <c r="V286" s="11">
        <v>1.0476287239749362</v>
      </c>
      <c r="W286" s="12">
        <v>0.64624940764766392</v>
      </c>
      <c r="X286" s="11">
        <v>0.67080608239241268</v>
      </c>
      <c r="Y286" s="11">
        <v>3.1816930650139934</v>
      </c>
      <c r="Z286" s="24">
        <v>1.2869588849344298</v>
      </c>
      <c r="AA286" s="9" t="s">
        <v>685</v>
      </c>
      <c r="AB286" s="10">
        <v>0.81993415584814999</v>
      </c>
      <c r="AC286" s="7" t="s">
        <v>689</v>
      </c>
      <c r="AD286" s="10">
        <v>0.80825558595166802</v>
      </c>
    </row>
    <row r="287" spans="1:30">
      <c r="A287" s="26" t="s">
        <v>432</v>
      </c>
      <c r="B287" s="4" t="s">
        <v>697</v>
      </c>
      <c r="C287" s="33">
        <v>1.9086074000000001E-2</v>
      </c>
      <c r="D287" s="40">
        <v>3.2126700000000003E-4</v>
      </c>
      <c r="E287" s="40">
        <v>1</v>
      </c>
      <c r="F287" s="40">
        <v>0.69107912900000001</v>
      </c>
      <c r="G287" s="12">
        <v>17.144513698749932</v>
      </c>
      <c r="H287" s="11">
        <v>13.945147132804367</v>
      </c>
      <c r="I287" s="11">
        <v>12.316573428938165</v>
      </c>
      <c r="J287" s="24">
        <v>10.25302807115747</v>
      </c>
      <c r="K287" s="11">
        <v>9.6819138633331381</v>
      </c>
      <c r="L287" s="11">
        <v>8.9464711895688058</v>
      </c>
      <c r="M287" s="11">
        <v>9.2328366705895455</v>
      </c>
      <c r="N287" s="11">
        <v>7.8916505077992296</v>
      </c>
      <c r="O287" s="12">
        <v>15.279981445844811</v>
      </c>
      <c r="P287" s="11">
        <v>13.795632612136577</v>
      </c>
      <c r="Q287" s="11">
        <v>9.5955636946207239</v>
      </c>
      <c r="R287" s="24">
        <v>8.6885931178151257</v>
      </c>
      <c r="S287" s="11">
        <v>14.355308127482482</v>
      </c>
      <c r="T287" s="11">
        <v>10.402085321255358</v>
      </c>
      <c r="U287" s="11">
        <v>9.8053246829953356</v>
      </c>
      <c r="V287" s="11">
        <v>10.382319877904338</v>
      </c>
      <c r="W287" s="12">
        <v>8.7659022146733943</v>
      </c>
      <c r="X287" s="11">
        <v>8.6070850008283681</v>
      </c>
      <c r="Y287" s="11">
        <v>7.2452610150543482</v>
      </c>
      <c r="Z287" s="24">
        <v>8.2540922391910865</v>
      </c>
      <c r="AA287" s="9" t="s">
        <v>686</v>
      </c>
      <c r="AB287" s="10">
        <v>0.58527739041328497</v>
      </c>
      <c r="AC287" s="7" t="s">
        <v>686</v>
      </c>
      <c r="AD287" s="10">
        <v>0.99989594483736799</v>
      </c>
    </row>
    <row r="288" spans="1:30">
      <c r="A288" s="26" t="s">
        <v>41</v>
      </c>
      <c r="B288" s="4" t="s">
        <v>697</v>
      </c>
      <c r="C288" s="33">
        <v>1.0688691E-2</v>
      </c>
      <c r="D288" s="40">
        <v>1.58751E-4</v>
      </c>
      <c r="E288" s="40">
        <v>1</v>
      </c>
      <c r="F288" s="40">
        <v>0.94749421599999994</v>
      </c>
      <c r="G288" s="12">
        <v>13.575182365392642</v>
      </c>
      <c r="H288" s="11">
        <v>15.369248490794215</v>
      </c>
      <c r="I288" s="11">
        <v>20.455968637303055</v>
      </c>
      <c r="J288" s="24">
        <v>16.934972438663195</v>
      </c>
      <c r="K288" s="11">
        <v>14.122458776038208</v>
      </c>
      <c r="L288" s="11">
        <v>17.034534439573562</v>
      </c>
      <c r="M288" s="11">
        <v>20.856339183084799</v>
      </c>
      <c r="N288" s="11">
        <v>18.967654703423296</v>
      </c>
      <c r="O288" s="12">
        <v>11.970491165249419</v>
      </c>
      <c r="P288" s="11">
        <v>14.981350045451988</v>
      </c>
      <c r="Q288" s="11">
        <v>14.004795692167633</v>
      </c>
      <c r="R288" s="24">
        <v>14.656252782115031</v>
      </c>
      <c r="S288" s="11">
        <v>10.62902353465649</v>
      </c>
      <c r="T288" s="11">
        <v>11.891545475136503</v>
      </c>
      <c r="U288" s="11">
        <v>14.279714350797271</v>
      </c>
      <c r="V288" s="11">
        <v>12.946310436996278</v>
      </c>
      <c r="W288" s="12">
        <v>10.101655818351494</v>
      </c>
      <c r="X288" s="11">
        <v>14.283564258909413</v>
      </c>
      <c r="Y288" s="11">
        <v>11.527394731591173</v>
      </c>
      <c r="Z288" s="24">
        <v>12.646846972882541</v>
      </c>
      <c r="AA288" s="9" t="s">
        <v>687</v>
      </c>
      <c r="AB288" s="10">
        <v>0.99888998996287004</v>
      </c>
      <c r="AC288" s="7" t="s">
        <v>689</v>
      </c>
      <c r="AD288" s="10">
        <v>0.98608087447307802</v>
      </c>
    </row>
    <row r="289" spans="1:30">
      <c r="A289" s="26" t="s">
        <v>42</v>
      </c>
      <c r="B289" s="4" t="s">
        <v>697</v>
      </c>
      <c r="C289" s="33">
        <v>4.6698600000000002E-4</v>
      </c>
      <c r="D289" s="40">
        <v>3.14E-6</v>
      </c>
      <c r="E289" s="40">
        <v>1</v>
      </c>
      <c r="F289" s="40">
        <v>0.21220207199999999</v>
      </c>
      <c r="G289" s="12">
        <v>2.8224143996172608</v>
      </c>
      <c r="H289" s="11">
        <v>4.3862546783880427</v>
      </c>
      <c r="I289" s="11">
        <v>4.8109771087632511</v>
      </c>
      <c r="J289" s="24">
        <v>4.9547429120559885</v>
      </c>
      <c r="K289" s="11">
        <v>4.114023164538736</v>
      </c>
      <c r="L289" s="11">
        <v>4.2634583333644516</v>
      </c>
      <c r="M289" s="11">
        <v>6.651621596726315</v>
      </c>
      <c r="N289" s="11">
        <v>5.8202639112692891</v>
      </c>
      <c r="O289" s="12">
        <v>3.5130066162508076</v>
      </c>
      <c r="P289" s="11">
        <v>4.9738930231931304</v>
      </c>
      <c r="Q289" s="11">
        <v>7.2907252369136799</v>
      </c>
      <c r="R289" s="24">
        <v>7.6426251491787669</v>
      </c>
      <c r="S289" s="11">
        <v>0.8774827504006173</v>
      </c>
      <c r="T289" s="11">
        <v>1.9077564875101807</v>
      </c>
      <c r="U289" s="11">
        <v>2.7329213061292017</v>
      </c>
      <c r="V289" s="11">
        <v>2.2025187420481416</v>
      </c>
      <c r="W289" s="12">
        <v>1.7335708587979843</v>
      </c>
      <c r="X289" s="11">
        <v>1.3128363268854437</v>
      </c>
      <c r="Y289" s="11">
        <v>0.67900535081632996</v>
      </c>
      <c r="Z289" s="24">
        <v>2.6242921683819862</v>
      </c>
      <c r="AA289" s="9" t="s">
        <v>687</v>
      </c>
      <c r="AB289" s="10">
        <v>0.89905874650849804</v>
      </c>
      <c r="AC289" s="7" t="s">
        <v>689</v>
      </c>
      <c r="AD289" s="10">
        <v>0.73103002354573798</v>
      </c>
    </row>
    <row r="290" spans="1:30">
      <c r="A290" s="26" t="s">
        <v>593</v>
      </c>
      <c r="B290" s="4" t="s">
        <v>697</v>
      </c>
      <c r="C290" s="33">
        <v>6.7070142999999999E-2</v>
      </c>
      <c r="D290" s="40">
        <v>1.893133E-3</v>
      </c>
      <c r="E290" s="40">
        <v>1</v>
      </c>
      <c r="F290" s="40">
        <v>0.99158233900000003</v>
      </c>
      <c r="G290" s="12">
        <v>114.31611653663026</v>
      </c>
      <c r="H290" s="11">
        <v>113.84906765956413</v>
      </c>
      <c r="I290" s="11">
        <v>175.80752810297258</v>
      </c>
      <c r="J290" s="24">
        <v>189.3338756621572</v>
      </c>
      <c r="K290" s="11">
        <v>140.93825978325137</v>
      </c>
      <c r="L290" s="11">
        <v>147.37731770559705</v>
      </c>
      <c r="M290" s="11">
        <v>206.34346371734068</v>
      </c>
      <c r="N290" s="11">
        <v>184.41164005361759</v>
      </c>
      <c r="O290" s="12">
        <v>124.60511034305036</v>
      </c>
      <c r="P290" s="11">
        <v>94.157277942342219</v>
      </c>
      <c r="Q290" s="11">
        <v>156.91662954382525</v>
      </c>
      <c r="R290" s="24">
        <v>150.77733403679397</v>
      </c>
      <c r="S290" s="11">
        <v>196.85540599819771</v>
      </c>
      <c r="T290" s="11">
        <v>167.96899407995099</v>
      </c>
      <c r="U290" s="11">
        <v>255.22914317294828</v>
      </c>
      <c r="V290" s="11">
        <v>220.80013266901574</v>
      </c>
      <c r="W290" s="12">
        <v>325.42110479376441</v>
      </c>
      <c r="X290" s="11">
        <v>295.0620334948419</v>
      </c>
      <c r="Y290" s="11">
        <v>615.28991972169797</v>
      </c>
      <c r="Z290" s="24">
        <v>339.70016581212332</v>
      </c>
      <c r="AA290" s="9" t="s">
        <v>685</v>
      </c>
      <c r="AB290" s="10">
        <v>0.99998889567924898</v>
      </c>
      <c r="AC290" s="7" t="s">
        <v>689</v>
      </c>
      <c r="AD290" s="10">
        <v>0.99058604713632303</v>
      </c>
    </row>
    <row r="291" spans="1:30">
      <c r="A291" s="26" t="s">
        <v>594</v>
      </c>
      <c r="B291" s="4" t="s">
        <v>697</v>
      </c>
      <c r="C291" s="33">
        <v>7.1428559000000003E-2</v>
      </c>
      <c r="D291" s="40">
        <v>2.0956939999999999E-3</v>
      </c>
      <c r="E291" s="40">
        <v>1</v>
      </c>
      <c r="F291" s="40">
        <v>0.75801518700000003</v>
      </c>
      <c r="G291" s="12">
        <v>11.298985889641918</v>
      </c>
      <c r="H291" s="11">
        <v>14.224928594954809</v>
      </c>
      <c r="I291" s="11">
        <v>16.34450065799323</v>
      </c>
      <c r="J291" s="24">
        <v>13.109610092072744</v>
      </c>
      <c r="K291" s="11">
        <v>9.5525547202579002</v>
      </c>
      <c r="L291" s="11">
        <v>8.471986214138056</v>
      </c>
      <c r="M291" s="11">
        <v>13.805009907461937</v>
      </c>
      <c r="N291" s="11">
        <v>11.725276654614804</v>
      </c>
      <c r="O291" s="12">
        <v>9.7747231280542959</v>
      </c>
      <c r="P291" s="11">
        <v>8.8591549071251166</v>
      </c>
      <c r="Q291" s="11">
        <v>9.7693347788181484</v>
      </c>
      <c r="R291" s="24">
        <v>9.5441979695386028</v>
      </c>
      <c r="S291" s="11">
        <v>9.4532884604531251</v>
      </c>
      <c r="T291" s="11">
        <v>10.617071158776605</v>
      </c>
      <c r="U291" s="11">
        <v>12.811646225176551</v>
      </c>
      <c r="V291" s="11">
        <v>12.081539452237879</v>
      </c>
      <c r="W291" s="12">
        <v>12.190692221380109</v>
      </c>
      <c r="X291" s="11">
        <v>15.232913706534589</v>
      </c>
      <c r="Y291" s="11">
        <v>17.851776578005797</v>
      </c>
      <c r="Z291" s="24">
        <v>14.543866756815037</v>
      </c>
      <c r="AA291" s="9" t="s">
        <v>685</v>
      </c>
      <c r="AB291" s="10">
        <v>0.99828373878986099</v>
      </c>
      <c r="AC291" s="7" t="s">
        <v>690</v>
      </c>
      <c r="AD291" s="10">
        <v>0.98636763443917197</v>
      </c>
    </row>
    <row r="292" spans="1:30">
      <c r="A292" s="26" t="s">
        <v>43</v>
      </c>
      <c r="B292" s="4" t="s">
        <v>697</v>
      </c>
      <c r="C292" s="33">
        <v>2.5608453999999999E-2</v>
      </c>
      <c r="D292" s="40">
        <v>4.84437E-4</v>
      </c>
      <c r="E292" s="40">
        <v>1</v>
      </c>
      <c r="F292" s="40">
        <v>0.91065882099999995</v>
      </c>
      <c r="G292" s="12">
        <v>94.058268828849464</v>
      </c>
      <c r="H292" s="11">
        <v>84.917067484143786</v>
      </c>
      <c r="I292" s="11">
        <v>83.627358349954875</v>
      </c>
      <c r="J292" s="24">
        <v>88.128717444403222</v>
      </c>
      <c r="K292" s="11">
        <v>98.380847401838011</v>
      </c>
      <c r="L292" s="11">
        <v>91.061947684000828</v>
      </c>
      <c r="M292" s="11">
        <v>81.803064866978559</v>
      </c>
      <c r="N292" s="11">
        <v>93.511621328035062</v>
      </c>
      <c r="O292" s="12">
        <v>87.577804846775166</v>
      </c>
      <c r="P292" s="11">
        <v>98.194437046258386</v>
      </c>
      <c r="Q292" s="11">
        <v>88.005738228459336</v>
      </c>
      <c r="R292" s="24">
        <v>91.461556429662821</v>
      </c>
      <c r="S292" s="11">
        <v>85.490835579341521</v>
      </c>
      <c r="T292" s="11">
        <v>87.728234327738093</v>
      </c>
      <c r="U292" s="11">
        <v>73.747675119805749</v>
      </c>
      <c r="V292" s="11">
        <v>83.759095455535387</v>
      </c>
      <c r="W292" s="12">
        <v>66.642282037680943</v>
      </c>
      <c r="X292" s="11">
        <v>64.999236356634057</v>
      </c>
      <c r="Y292" s="11">
        <v>58.386375756958422</v>
      </c>
      <c r="Z292" s="24">
        <v>67.022717772777767</v>
      </c>
      <c r="AA292" s="9" t="s">
        <v>687</v>
      </c>
      <c r="AB292" s="10">
        <v>0.99673464833828596</v>
      </c>
      <c r="AC292" s="7" t="s">
        <v>683</v>
      </c>
      <c r="AD292" s="10">
        <v>0.92776709173809102</v>
      </c>
    </row>
    <row r="293" spans="1:30">
      <c r="A293" s="26" t="s">
        <v>215</v>
      </c>
      <c r="B293" s="4" t="s">
        <v>697</v>
      </c>
      <c r="C293" s="34">
        <v>8.6800000000000006E-9</v>
      </c>
      <c r="D293" s="40">
        <v>1.2200000000000001E-11</v>
      </c>
      <c r="E293" s="40">
        <v>1</v>
      </c>
      <c r="F293" s="40">
        <v>0.799825122</v>
      </c>
      <c r="G293" s="12">
        <v>190.73492814826531</v>
      </c>
      <c r="H293" s="11">
        <v>196.99639444519298</v>
      </c>
      <c r="I293" s="11">
        <v>153.53863097805129</v>
      </c>
      <c r="J293" s="24">
        <v>156.39920535171589</v>
      </c>
      <c r="K293" s="11">
        <v>156.94148260936177</v>
      </c>
      <c r="L293" s="11">
        <v>155.19112650793579</v>
      </c>
      <c r="M293" s="11">
        <v>119.25122527647795</v>
      </c>
      <c r="N293" s="11">
        <v>132.37886242446058</v>
      </c>
      <c r="O293" s="12">
        <v>237.32377459072484</v>
      </c>
      <c r="P293" s="11">
        <v>261.63883407868144</v>
      </c>
      <c r="Q293" s="11">
        <v>198.6354950203789</v>
      </c>
      <c r="R293" s="24">
        <v>212.09034162536082</v>
      </c>
      <c r="S293" s="11">
        <v>221.19816669217661</v>
      </c>
      <c r="T293" s="11">
        <v>225.88417304133222</v>
      </c>
      <c r="U293" s="11">
        <v>188.60792105898608</v>
      </c>
      <c r="V293" s="11">
        <v>183.1193958364122</v>
      </c>
      <c r="W293" s="12">
        <v>191.33171632559689</v>
      </c>
      <c r="X293" s="11">
        <v>201.42471738923663</v>
      </c>
      <c r="Y293" s="11">
        <v>189.48792749489627</v>
      </c>
      <c r="Z293" s="24">
        <v>167.97596665252271</v>
      </c>
      <c r="AA293" s="9" t="s">
        <v>689</v>
      </c>
      <c r="AB293" s="10">
        <v>0.99881894560240703</v>
      </c>
      <c r="AC293" s="7" t="s">
        <v>686</v>
      </c>
      <c r="AD293" s="10">
        <v>0.997050514061394</v>
      </c>
    </row>
    <row r="294" spans="1:30">
      <c r="A294" s="26" t="s">
        <v>216</v>
      </c>
      <c r="B294" s="4" t="s">
        <v>697</v>
      </c>
      <c r="C294" s="33">
        <v>5.2613544999999998E-2</v>
      </c>
      <c r="D294" s="40">
        <v>1.348995E-3</v>
      </c>
      <c r="E294" s="40">
        <v>1</v>
      </c>
      <c r="F294" s="40">
        <v>0.35195786499999998</v>
      </c>
      <c r="G294" s="12">
        <v>5.6096046896479885</v>
      </c>
      <c r="H294" s="11">
        <v>8.5954834411887333</v>
      </c>
      <c r="I294" s="11">
        <v>10.002046070657469</v>
      </c>
      <c r="J294" s="24">
        <v>8.4091987961283365</v>
      </c>
      <c r="K294" s="11">
        <v>2.9613788668048517</v>
      </c>
      <c r="L294" s="11">
        <v>3.0356364694260414</v>
      </c>
      <c r="M294" s="11">
        <v>6.6692904852827128</v>
      </c>
      <c r="N294" s="11">
        <v>5.916384420242764</v>
      </c>
      <c r="O294" s="12">
        <v>6.4935571671526757</v>
      </c>
      <c r="P294" s="11">
        <v>5.5421030158223834</v>
      </c>
      <c r="Q294" s="11">
        <v>8.5514695240338323</v>
      </c>
      <c r="R294" s="24">
        <v>7.0984759738831675</v>
      </c>
      <c r="S294" s="11">
        <v>8.0551517413209552</v>
      </c>
      <c r="T294" s="11">
        <v>7.5596534712006394</v>
      </c>
      <c r="U294" s="11">
        <v>10.159708605945491</v>
      </c>
      <c r="V294" s="11">
        <v>8.0734183161719724</v>
      </c>
      <c r="W294" s="12">
        <v>5.8296641210810662</v>
      </c>
      <c r="X294" s="11">
        <v>6.094806417330477</v>
      </c>
      <c r="Y294" s="11">
        <v>7.128248164214261</v>
      </c>
      <c r="Z294" s="24">
        <v>4.9185866418236497</v>
      </c>
      <c r="AA294" s="9" t="s">
        <v>689</v>
      </c>
      <c r="AB294" s="10">
        <v>0.99997979237505097</v>
      </c>
      <c r="AC294" s="7" t="s">
        <v>690</v>
      </c>
      <c r="AD294" s="10">
        <v>0.99943332682870101</v>
      </c>
    </row>
    <row r="295" spans="1:30">
      <c r="A295" s="26" t="s">
        <v>314</v>
      </c>
      <c r="B295" s="4" t="s">
        <v>697</v>
      </c>
      <c r="C295" s="33">
        <v>2.1618529000000001E-2</v>
      </c>
      <c r="D295" s="40">
        <v>3.8304799999999998E-4</v>
      </c>
      <c r="E295" s="40">
        <v>1</v>
      </c>
      <c r="F295" s="40">
        <v>0.96045410600000003</v>
      </c>
      <c r="G295" s="12">
        <v>19.031953489141852</v>
      </c>
      <c r="H295" s="11">
        <v>19.632621616755522</v>
      </c>
      <c r="I295" s="11">
        <v>13.368162335820918</v>
      </c>
      <c r="J295" s="24">
        <v>16.154795008883617</v>
      </c>
      <c r="K295" s="11">
        <v>14.427627486857441</v>
      </c>
      <c r="L295" s="11">
        <v>16.472520706520282</v>
      </c>
      <c r="M295" s="11">
        <v>12.386857157867363</v>
      </c>
      <c r="N295" s="11">
        <v>11.264881618319405</v>
      </c>
      <c r="O295" s="12">
        <v>23.439610072221416</v>
      </c>
      <c r="P295" s="11">
        <v>20.780190725362619</v>
      </c>
      <c r="Q295" s="11">
        <v>18.430570298145664</v>
      </c>
      <c r="R295" s="24">
        <v>21.508955067611609</v>
      </c>
      <c r="S295" s="11">
        <v>30.120819227149507</v>
      </c>
      <c r="T295" s="11">
        <v>28.852340790067121</v>
      </c>
      <c r="U295" s="11">
        <v>24.885716599894504</v>
      </c>
      <c r="V295" s="11">
        <v>27.890032309388115</v>
      </c>
      <c r="W295" s="12">
        <v>35.043720227936525</v>
      </c>
      <c r="X295" s="11">
        <v>35.94131172580898</v>
      </c>
      <c r="Y295" s="11">
        <v>28.663777713881686</v>
      </c>
      <c r="Z295" s="24">
        <v>34.081528609695503</v>
      </c>
      <c r="AA295" s="9" t="s">
        <v>684</v>
      </c>
      <c r="AB295" s="10">
        <v>0.999625028926443</v>
      </c>
      <c r="AC295" s="7" t="s">
        <v>686</v>
      </c>
      <c r="AD295" s="10">
        <v>0.97865479658891796</v>
      </c>
    </row>
    <row r="296" spans="1:30">
      <c r="A296" s="26" t="s">
        <v>315</v>
      </c>
      <c r="B296" s="4" t="s">
        <v>697</v>
      </c>
      <c r="C296" s="33">
        <v>7.1669699999999997E-4</v>
      </c>
      <c r="D296" s="40">
        <v>5.3800000000000002E-6</v>
      </c>
      <c r="E296" s="40">
        <v>1</v>
      </c>
      <c r="F296" s="40">
        <v>0.92737427699999997</v>
      </c>
      <c r="G296" s="12">
        <v>145.49974480155731</v>
      </c>
      <c r="H296" s="11">
        <v>125.37238914549245</v>
      </c>
      <c r="I296" s="11">
        <v>115.98040653434985</v>
      </c>
      <c r="J296" s="24">
        <v>117.50608360184873</v>
      </c>
      <c r="K296" s="11">
        <v>78.891015231957866</v>
      </c>
      <c r="L296" s="11">
        <v>87.398184188825397</v>
      </c>
      <c r="M296" s="11">
        <v>72.855237944719647</v>
      </c>
      <c r="N296" s="11">
        <v>79.591042203045347</v>
      </c>
      <c r="O296" s="12">
        <v>115.77140195052596</v>
      </c>
      <c r="P296" s="11">
        <v>110.88554143635378</v>
      </c>
      <c r="Q296" s="11">
        <v>94.671218725813631</v>
      </c>
      <c r="R296" s="24">
        <v>101.96516748426468</v>
      </c>
      <c r="S296" s="11">
        <v>127.7845621923052</v>
      </c>
      <c r="T296" s="11">
        <v>133.4478019168524</v>
      </c>
      <c r="U296" s="11">
        <v>116.33036914839236</v>
      </c>
      <c r="V296" s="11">
        <v>117.12626905928995</v>
      </c>
      <c r="W296" s="12">
        <v>139.79674255093076</v>
      </c>
      <c r="X296" s="11">
        <v>142.73609726062463</v>
      </c>
      <c r="Y296" s="11">
        <v>103.28896533581782</v>
      </c>
      <c r="Z296" s="24">
        <v>120.06669397340822</v>
      </c>
      <c r="AA296" s="9" t="s">
        <v>684</v>
      </c>
      <c r="AB296" s="10">
        <v>0.95587106448539805</v>
      </c>
      <c r="AC296" s="7" t="s">
        <v>686</v>
      </c>
      <c r="AD296" s="10">
        <v>0.999149120439909</v>
      </c>
    </row>
    <row r="297" spans="1:30">
      <c r="A297" s="26" t="s">
        <v>316</v>
      </c>
      <c r="B297" s="4" t="s">
        <v>697</v>
      </c>
      <c r="C297" s="33">
        <v>1.9948596999999998E-2</v>
      </c>
      <c r="D297" s="40">
        <v>3.42023E-4</v>
      </c>
      <c r="E297" s="40">
        <v>1</v>
      </c>
      <c r="F297" s="40">
        <v>0.971002158</v>
      </c>
      <c r="G297" s="12">
        <v>84.574602146206246</v>
      </c>
      <c r="H297" s="11">
        <v>71.487767314492274</v>
      </c>
      <c r="I297" s="11">
        <v>55.281159908904478</v>
      </c>
      <c r="J297" s="24">
        <v>57.98394163958141</v>
      </c>
      <c r="K297" s="11">
        <v>44.501039091230894</v>
      </c>
      <c r="L297" s="11">
        <v>48.016645822478999</v>
      </c>
      <c r="M297" s="11">
        <v>37.966801439702756</v>
      </c>
      <c r="N297" s="11">
        <v>41.586410712554297</v>
      </c>
      <c r="O297" s="12">
        <v>60.555327340230349</v>
      </c>
      <c r="P297" s="11">
        <v>68.251455126300954</v>
      </c>
      <c r="Q297" s="11">
        <v>49.578107219475385</v>
      </c>
      <c r="R297" s="24">
        <v>54.819763419412283</v>
      </c>
      <c r="S297" s="11">
        <v>96.282963632743247</v>
      </c>
      <c r="T297" s="11">
        <v>91.716381807868629</v>
      </c>
      <c r="U297" s="11">
        <v>80.404361698059986</v>
      </c>
      <c r="V297" s="11">
        <v>81.743677856466192</v>
      </c>
      <c r="W297" s="12">
        <v>108.45580595022345</v>
      </c>
      <c r="X297" s="11">
        <v>101.30488628574172</v>
      </c>
      <c r="Y297" s="11">
        <v>92.85892262282961</v>
      </c>
      <c r="Z297" s="24">
        <v>95.058444798148415</v>
      </c>
      <c r="AA297" s="9" t="s">
        <v>684</v>
      </c>
      <c r="AB297" s="10">
        <v>0.99999998667828705</v>
      </c>
      <c r="AC297" s="7" t="s">
        <v>686</v>
      </c>
      <c r="AD297" s="10">
        <v>0.99999426037834305</v>
      </c>
    </row>
    <row r="298" spans="1:30">
      <c r="A298" s="26" t="s">
        <v>217</v>
      </c>
      <c r="B298" s="4" t="s">
        <v>697</v>
      </c>
      <c r="C298" s="33">
        <v>1.6418400000000001E-3</v>
      </c>
      <c r="D298" s="40">
        <v>1.47E-5</v>
      </c>
      <c r="E298" s="40">
        <v>1</v>
      </c>
      <c r="F298" s="40">
        <v>0.67415796500000003</v>
      </c>
      <c r="G298" s="12">
        <v>169.20967953207295</v>
      </c>
      <c r="H298" s="11">
        <v>164.78307157109441</v>
      </c>
      <c r="I298" s="11">
        <v>142.64600309942685</v>
      </c>
      <c r="J298" s="24">
        <v>141.37393172108202</v>
      </c>
      <c r="K298" s="11">
        <v>82.680141308476308</v>
      </c>
      <c r="L298" s="11">
        <v>78.477524855754851</v>
      </c>
      <c r="M298" s="11">
        <v>73.254130005713307</v>
      </c>
      <c r="N298" s="11">
        <v>83.959959767647305</v>
      </c>
      <c r="O298" s="12">
        <v>151.45512230883878</v>
      </c>
      <c r="P298" s="11">
        <v>131.44779963261087</v>
      </c>
      <c r="Q298" s="11">
        <v>121.22416542180531</v>
      </c>
      <c r="R298" s="24">
        <v>130.51639308864335</v>
      </c>
      <c r="S298" s="11">
        <v>138.27991337780517</v>
      </c>
      <c r="T298" s="11">
        <v>128.57273733963939</v>
      </c>
      <c r="U298" s="11">
        <v>125.14156186825899</v>
      </c>
      <c r="V298" s="11">
        <v>112.54204511035732</v>
      </c>
      <c r="W298" s="12">
        <v>134.89547242235048</v>
      </c>
      <c r="X298" s="11">
        <v>137.59847130500972</v>
      </c>
      <c r="Y298" s="11">
        <v>114.81612377030626</v>
      </c>
      <c r="Z298" s="24">
        <v>113.3907049451869</v>
      </c>
      <c r="AA298" s="9" t="s">
        <v>689</v>
      </c>
      <c r="AB298" s="10">
        <v>0.99974790191565099</v>
      </c>
      <c r="AC298" s="7" t="s">
        <v>686</v>
      </c>
      <c r="AD298" s="10">
        <v>0.98210955148929002</v>
      </c>
    </row>
    <row r="299" spans="1:30">
      <c r="A299" s="26" t="s">
        <v>44</v>
      </c>
      <c r="B299" s="4" t="s">
        <v>697</v>
      </c>
      <c r="C299" s="33">
        <v>1.4581669E-2</v>
      </c>
      <c r="D299" s="40">
        <v>2.2796900000000001E-4</v>
      </c>
      <c r="E299" s="40">
        <v>1</v>
      </c>
      <c r="F299" s="40">
        <v>0.96960179999999996</v>
      </c>
      <c r="G299" s="12">
        <v>163.26921239361764</v>
      </c>
      <c r="H299" s="11">
        <v>142.20514897079633</v>
      </c>
      <c r="I299" s="11">
        <v>165.3317587007048</v>
      </c>
      <c r="J299" s="24">
        <v>152.56830935792243</v>
      </c>
      <c r="K299" s="11">
        <v>195.28427139602377</v>
      </c>
      <c r="L299" s="11">
        <v>155.3414088259494</v>
      </c>
      <c r="M299" s="11">
        <v>180.79572041747312</v>
      </c>
      <c r="N299" s="11">
        <v>174.79004789090268</v>
      </c>
      <c r="O299" s="12">
        <v>133.90391265721993</v>
      </c>
      <c r="P299" s="11">
        <v>128.72070803910523</v>
      </c>
      <c r="Q299" s="11">
        <v>140.70810925673311</v>
      </c>
      <c r="R299" s="24">
        <v>136.7024809733382</v>
      </c>
      <c r="S299" s="11">
        <v>97.052537159934914</v>
      </c>
      <c r="T299" s="11">
        <v>86.538078186215287</v>
      </c>
      <c r="U299" s="11">
        <v>97.476386359525506</v>
      </c>
      <c r="V299" s="11">
        <v>94.682379702724816</v>
      </c>
      <c r="W299" s="12">
        <v>78.498644106190127</v>
      </c>
      <c r="X299" s="11">
        <v>61.012271849946707</v>
      </c>
      <c r="Y299" s="11">
        <v>67.798509571771149</v>
      </c>
      <c r="Z299" s="24">
        <v>67.7508432835441</v>
      </c>
      <c r="AA299" s="9" t="s">
        <v>687</v>
      </c>
      <c r="AB299" s="10">
        <v>0.99946411779253996</v>
      </c>
      <c r="AC299" s="7" t="s">
        <v>683</v>
      </c>
      <c r="AD299" s="10">
        <v>0.453630624098458</v>
      </c>
    </row>
    <row r="300" spans="1:30">
      <c r="A300" s="26" t="s">
        <v>506</v>
      </c>
      <c r="B300" s="4" t="s">
        <v>697</v>
      </c>
      <c r="C300" s="33">
        <v>4.8939620000000003E-2</v>
      </c>
      <c r="D300" s="40">
        <v>1.2139900000000001E-3</v>
      </c>
      <c r="E300" s="40">
        <v>1</v>
      </c>
      <c r="F300" s="40">
        <v>0.62434876500000003</v>
      </c>
      <c r="G300" s="12">
        <v>0.43151552026477796</v>
      </c>
      <c r="H300" s="11">
        <v>0.53535707190303061</v>
      </c>
      <c r="I300" s="11">
        <v>0.8976696908057481</v>
      </c>
      <c r="J300" s="24">
        <v>0.39009426026642097</v>
      </c>
      <c r="K300" s="11">
        <v>1.1426832728278564</v>
      </c>
      <c r="L300" s="11">
        <v>0.37760674296845781</v>
      </c>
      <c r="M300" s="11">
        <v>0.96052609188873284</v>
      </c>
      <c r="N300" s="11">
        <v>1.6799130979009353</v>
      </c>
      <c r="O300" s="12">
        <v>0.29678846761621641</v>
      </c>
      <c r="P300" s="11">
        <v>0.33198299565267109</v>
      </c>
      <c r="Q300" s="11">
        <v>0.59131877649483988</v>
      </c>
      <c r="R300" s="24">
        <v>0.41627202646530442</v>
      </c>
      <c r="S300" s="11">
        <v>0.73700755995507539</v>
      </c>
      <c r="T300" s="11">
        <v>0.42129683245867389</v>
      </c>
      <c r="U300" s="11">
        <v>0.75197986865633426</v>
      </c>
      <c r="V300" s="11">
        <v>1.5480807590967645</v>
      </c>
      <c r="W300" s="12">
        <v>1.2792322571488381</v>
      </c>
      <c r="X300" s="11">
        <v>1.11002968761191</v>
      </c>
      <c r="Y300" s="11">
        <v>1.5687283519859094</v>
      </c>
      <c r="Z300" s="24">
        <v>3.4187824580496504</v>
      </c>
      <c r="AA300" s="9" t="s">
        <v>688</v>
      </c>
      <c r="AB300" s="10">
        <v>0.99999949758116502</v>
      </c>
      <c r="AC300" s="7" t="s">
        <v>687</v>
      </c>
      <c r="AD300" s="10">
        <v>0.85861978895592606</v>
      </c>
    </row>
    <row r="301" spans="1:30">
      <c r="A301" s="26" t="s">
        <v>595</v>
      </c>
      <c r="B301" s="4" t="s">
        <v>697</v>
      </c>
      <c r="C301" s="33">
        <v>2.5414105999999999E-2</v>
      </c>
      <c r="D301" s="40">
        <v>4.7546300000000002E-4</v>
      </c>
      <c r="E301" s="40">
        <v>1</v>
      </c>
      <c r="F301" s="40">
        <v>0.44335495000000003</v>
      </c>
      <c r="G301" s="12">
        <v>10.10048028908983</v>
      </c>
      <c r="H301" s="11">
        <v>8.4535881769802277</v>
      </c>
      <c r="I301" s="11">
        <v>18.403693043066934</v>
      </c>
      <c r="J301" s="24">
        <v>15.348567166129405</v>
      </c>
      <c r="K301" s="11">
        <v>15.596566041565993</v>
      </c>
      <c r="L301" s="11">
        <v>14.72918276991242</v>
      </c>
      <c r="M301" s="11">
        <v>17.957241724752873</v>
      </c>
      <c r="N301" s="11">
        <v>17.935672302974954</v>
      </c>
      <c r="O301" s="12">
        <v>13.433735575710202</v>
      </c>
      <c r="P301" s="11">
        <v>13.216427833079036</v>
      </c>
      <c r="Q301" s="11">
        <v>14.668223546004393</v>
      </c>
      <c r="R301" s="24">
        <v>15.046469147951013</v>
      </c>
      <c r="S301" s="11">
        <v>17.306751516445164</v>
      </c>
      <c r="T301" s="11">
        <v>19.56742857620047</v>
      </c>
      <c r="U301" s="11">
        <v>19.068276140385887</v>
      </c>
      <c r="V301" s="11">
        <v>21.510504313044123</v>
      </c>
      <c r="W301" s="12">
        <v>21.032180591118589</v>
      </c>
      <c r="X301" s="11">
        <v>20.381415579396155</v>
      </c>
      <c r="Y301" s="11">
        <v>24.449188409713962</v>
      </c>
      <c r="Z301" s="24">
        <v>25.004726208784945</v>
      </c>
      <c r="AA301" s="9" t="s">
        <v>685</v>
      </c>
      <c r="AB301" s="10">
        <v>0.98051462293070801</v>
      </c>
      <c r="AC301" s="7" t="s">
        <v>689</v>
      </c>
      <c r="AD301" s="10">
        <v>0.85280588470225205</v>
      </c>
    </row>
    <row r="302" spans="1:30">
      <c r="A302" s="26" t="s">
        <v>317</v>
      </c>
      <c r="B302" s="4" t="s">
        <v>697</v>
      </c>
      <c r="C302" s="33">
        <v>2.7302244E-2</v>
      </c>
      <c r="D302" s="40">
        <v>5.3355299999999998E-4</v>
      </c>
      <c r="E302" s="40">
        <v>1</v>
      </c>
      <c r="F302" s="40">
        <v>0.99245329599999998</v>
      </c>
      <c r="G302" s="12">
        <v>33.583457595478045</v>
      </c>
      <c r="H302" s="11">
        <v>36.863344113891884</v>
      </c>
      <c r="I302" s="11">
        <v>31.331301810484664</v>
      </c>
      <c r="J302" s="24">
        <v>34.754559201582026</v>
      </c>
      <c r="K302" s="11">
        <v>29.315129653593914</v>
      </c>
      <c r="L302" s="11">
        <v>33.554565693640022</v>
      </c>
      <c r="M302" s="11">
        <v>26.60306658406725</v>
      </c>
      <c r="N302" s="11">
        <v>32.06713640829679</v>
      </c>
      <c r="O302" s="12">
        <v>34.888077152682961</v>
      </c>
      <c r="P302" s="11">
        <v>41.473463431866058</v>
      </c>
      <c r="Q302" s="11">
        <v>31.725898833492668</v>
      </c>
      <c r="R302" s="24">
        <v>40.934067478103621</v>
      </c>
      <c r="S302" s="11">
        <v>50.632544672996552</v>
      </c>
      <c r="T302" s="11">
        <v>58.488036526805615</v>
      </c>
      <c r="U302" s="11">
        <v>45.23940483299549</v>
      </c>
      <c r="V302" s="11">
        <v>52.474187379487724</v>
      </c>
      <c r="W302" s="12">
        <v>46.164657590888886</v>
      </c>
      <c r="X302" s="11">
        <v>47.471608967693747</v>
      </c>
      <c r="Y302" s="11">
        <v>29.714749926933521</v>
      </c>
      <c r="Z302" s="24">
        <v>42.397360155405849</v>
      </c>
      <c r="AA302" s="9" t="s">
        <v>684</v>
      </c>
      <c r="AB302" s="10">
        <v>0.99042041209114096</v>
      </c>
      <c r="AC302" s="7" t="s">
        <v>684</v>
      </c>
      <c r="AD302" s="10">
        <v>0.95170204069854103</v>
      </c>
    </row>
    <row r="303" spans="1:30">
      <c r="A303" s="26" t="s">
        <v>596</v>
      </c>
      <c r="B303" s="4" t="s">
        <v>697</v>
      </c>
      <c r="C303" s="33">
        <v>4.6753610000000003E-3</v>
      </c>
      <c r="D303" s="40">
        <v>5.5300000000000002E-5</v>
      </c>
      <c r="E303" s="40">
        <v>1</v>
      </c>
      <c r="F303" s="40">
        <v>0.99985049299999995</v>
      </c>
      <c r="G303" s="12">
        <v>10.14379586742433</v>
      </c>
      <c r="H303" s="11">
        <v>12.790766533581644</v>
      </c>
      <c r="I303" s="11">
        <v>17.46019856672179</v>
      </c>
      <c r="J303" s="24">
        <v>10.450852672438041</v>
      </c>
      <c r="K303" s="11">
        <v>16.349630371243066</v>
      </c>
      <c r="L303" s="11">
        <v>18.755343487173096</v>
      </c>
      <c r="M303" s="11">
        <v>24.226564452164315</v>
      </c>
      <c r="N303" s="11">
        <v>16.447988818913377</v>
      </c>
      <c r="O303" s="12">
        <v>20.444584021624586</v>
      </c>
      <c r="P303" s="11">
        <v>26.397950888781548</v>
      </c>
      <c r="Q303" s="11">
        <v>32.835142873878141</v>
      </c>
      <c r="R303" s="24">
        <v>23.048586062434328</v>
      </c>
      <c r="S303" s="11">
        <v>18.070364420551972</v>
      </c>
      <c r="T303" s="11">
        <v>25.275766696174596</v>
      </c>
      <c r="U303" s="11">
        <v>31.098422002836102</v>
      </c>
      <c r="V303" s="11">
        <v>19.426941740497167</v>
      </c>
      <c r="W303" s="12">
        <v>25.956392624429355</v>
      </c>
      <c r="X303" s="11">
        <v>28.030675212131104</v>
      </c>
      <c r="Y303" s="11">
        <v>49.546226002774105</v>
      </c>
      <c r="Z303" s="24">
        <v>25.022060994977309</v>
      </c>
      <c r="AA303" s="9" t="s">
        <v>685</v>
      </c>
      <c r="AB303" s="10">
        <v>0.95798050313804595</v>
      </c>
      <c r="AC303" s="7" t="s">
        <v>687</v>
      </c>
      <c r="AD303" s="10">
        <v>0.80297668041180803</v>
      </c>
    </row>
    <row r="304" spans="1:30">
      <c r="A304" s="26" t="s">
        <v>433</v>
      </c>
      <c r="B304" s="4" t="s">
        <v>697</v>
      </c>
      <c r="C304" s="33">
        <v>8.3963076999999997E-2</v>
      </c>
      <c r="D304" s="40">
        <v>2.6122239999999998E-3</v>
      </c>
      <c r="E304" s="40">
        <v>1</v>
      </c>
      <c r="F304" s="40">
        <v>0.29681597900000001</v>
      </c>
      <c r="G304" s="12">
        <v>101.25454793819233</v>
      </c>
      <c r="H304" s="11">
        <v>108.08638793072339</v>
      </c>
      <c r="I304" s="11">
        <v>92.937817949176988</v>
      </c>
      <c r="J304" s="24">
        <v>97.236524908020343</v>
      </c>
      <c r="K304" s="11">
        <v>124.29593863953606</v>
      </c>
      <c r="L304" s="11">
        <v>124.64371214414045</v>
      </c>
      <c r="M304" s="11">
        <v>110.20318095760661</v>
      </c>
      <c r="N304" s="11">
        <v>125.45895265800378</v>
      </c>
      <c r="O304" s="12">
        <v>129.41347232566878</v>
      </c>
      <c r="P304" s="11">
        <v>143.20371284935041</v>
      </c>
      <c r="Q304" s="11">
        <v>111.61438483382592</v>
      </c>
      <c r="R304" s="24">
        <v>128.99017764812658</v>
      </c>
      <c r="S304" s="11">
        <v>114.62901502242299</v>
      </c>
      <c r="T304" s="11">
        <v>120.08240917100039</v>
      </c>
      <c r="U304" s="11">
        <v>106.67590866519107</v>
      </c>
      <c r="V304" s="11">
        <v>115.18649305666885</v>
      </c>
      <c r="W304" s="12">
        <v>99.897983630525459</v>
      </c>
      <c r="X304" s="11">
        <v>110.83768662289219</v>
      </c>
      <c r="Y304" s="11">
        <v>118.25015480800127</v>
      </c>
      <c r="Z304" s="24">
        <v>103.33893050644083</v>
      </c>
      <c r="AA304" s="9" t="s">
        <v>686</v>
      </c>
      <c r="AB304" s="10">
        <v>0.596507560182303</v>
      </c>
      <c r="AC304" s="7" t="s">
        <v>683</v>
      </c>
      <c r="AD304" s="10">
        <v>0.80005262554343004</v>
      </c>
    </row>
    <row r="305" spans="1:30">
      <c r="A305" s="26" t="s">
        <v>318</v>
      </c>
      <c r="B305" s="4" t="s">
        <v>697</v>
      </c>
      <c r="C305" s="33">
        <v>2.8816129999999999E-3</v>
      </c>
      <c r="D305" s="40">
        <v>2.9899999999999998E-5</v>
      </c>
      <c r="E305" s="40">
        <v>1</v>
      </c>
      <c r="F305" s="40">
        <v>0.85661697800000003</v>
      </c>
      <c r="G305" s="12">
        <v>6.5111069319727575</v>
      </c>
      <c r="H305" s="11">
        <v>5.2605835565859129</v>
      </c>
      <c r="I305" s="11">
        <v>7.7125575270963109</v>
      </c>
      <c r="J305" s="24">
        <v>8.969179065496224</v>
      </c>
      <c r="K305" s="11">
        <v>5.480870213648533</v>
      </c>
      <c r="L305" s="11">
        <v>5.9696815967347661</v>
      </c>
      <c r="M305" s="11">
        <v>8.9221963697831779</v>
      </c>
      <c r="N305" s="11">
        <v>10.52208849482057</v>
      </c>
      <c r="O305" s="12">
        <v>6.0388808223123034</v>
      </c>
      <c r="P305" s="11">
        <v>5.0033591445893215</v>
      </c>
      <c r="Q305" s="11">
        <v>7.5564769824146865</v>
      </c>
      <c r="R305" s="24">
        <v>9.4434757353586338</v>
      </c>
      <c r="S305" s="11">
        <v>14.829385785321231</v>
      </c>
      <c r="T305" s="11">
        <v>17.105325511973074</v>
      </c>
      <c r="U305" s="11">
        <v>19.954926802176804</v>
      </c>
      <c r="V305" s="11">
        <v>20.210219229271047</v>
      </c>
      <c r="W305" s="12">
        <v>18.608702023422751</v>
      </c>
      <c r="X305" s="11">
        <v>22.01658257428679</v>
      </c>
      <c r="Y305" s="11">
        <v>29.641973437135611</v>
      </c>
      <c r="Z305" s="24">
        <v>23.58830737528514</v>
      </c>
      <c r="AA305" s="9" t="s">
        <v>684</v>
      </c>
      <c r="AB305" s="10">
        <v>0.99930152297017005</v>
      </c>
      <c r="AC305" s="7" t="s">
        <v>689</v>
      </c>
      <c r="AD305" s="10">
        <v>0.84135686483510197</v>
      </c>
    </row>
    <row r="306" spans="1:30">
      <c r="A306" s="26" t="s">
        <v>434</v>
      </c>
      <c r="B306" s="4" t="s">
        <v>697</v>
      </c>
      <c r="C306" s="33">
        <v>1.0608289999999999E-2</v>
      </c>
      <c r="D306" s="40">
        <v>1.5659300000000001E-4</v>
      </c>
      <c r="E306" s="40">
        <v>1</v>
      </c>
      <c r="F306" s="40">
        <v>0.81378223299999997</v>
      </c>
      <c r="G306" s="12">
        <v>30.773550494301123</v>
      </c>
      <c r="H306" s="11">
        <v>34.285553433157453</v>
      </c>
      <c r="I306" s="11">
        <v>37.057387708767351</v>
      </c>
      <c r="J306" s="24">
        <v>39.989948122173807</v>
      </c>
      <c r="K306" s="11">
        <v>37.877098259532524</v>
      </c>
      <c r="L306" s="11">
        <v>44.747138473522419</v>
      </c>
      <c r="M306" s="11">
        <v>41.936855473820906</v>
      </c>
      <c r="N306" s="11">
        <v>47.41137170535287</v>
      </c>
      <c r="O306" s="12">
        <v>50.959897912329019</v>
      </c>
      <c r="P306" s="11">
        <v>53.652828975650891</v>
      </c>
      <c r="Q306" s="11">
        <v>49.848699181681866</v>
      </c>
      <c r="R306" s="24">
        <v>56.903936138928493</v>
      </c>
      <c r="S306" s="11">
        <v>41.620603704175529</v>
      </c>
      <c r="T306" s="11">
        <v>40.949635308483899</v>
      </c>
      <c r="U306" s="11">
        <v>37.480112490314653</v>
      </c>
      <c r="V306" s="11">
        <v>52.226242993483105</v>
      </c>
      <c r="W306" s="12">
        <v>37.77462806327825</v>
      </c>
      <c r="X306" s="11">
        <v>44.888084821525162</v>
      </c>
      <c r="Y306" s="11">
        <v>47.087774649618616</v>
      </c>
      <c r="Z306" s="24">
        <v>48.471004329965155</v>
      </c>
      <c r="AA306" s="9" t="s">
        <v>686</v>
      </c>
      <c r="AB306" s="10">
        <v>0.99834710876924504</v>
      </c>
      <c r="AC306" s="7" t="s">
        <v>687</v>
      </c>
      <c r="AD306" s="10">
        <v>0.98593246790463496</v>
      </c>
    </row>
    <row r="307" spans="1:30">
      <c r="A307" s="26" t="s">
        <v>435</v>
      </c>
      <c r="B307" s="4" t="s">
        <v>697</v>
      </c>
      <c r="C307" s="33">
        <v>4.0435464999999997E-2</v>
      </c>
      <c r="D307" s="40">
        <v>9.2506999999999995E-4</v>
      </c>
      <c r="E307" s="40">
        <v>1</v>
      </c>
      <c r="F307" s="40">
        <v>0.547672665</v>
      </c>
      <c r="G307" s="12">
        <v>38.559749829524456</v>
      </c>
      <c r="H307" s="11">
        <v>36.406979814148031</v>
      </c>
      <c r="I307" s="11">
        <v>33.087426611698994</v>
      </c>
      <c r="J307" s="24">
        <v>40.640877778736069</v>
      </c>
      <c r="K307" s="11">
        <v>33.815215937099154</v>
      </c>
      <c r="L307" s="11">
        <v>39.918709897900037</v>
      </c>
      <c r="M307" s="11">
        <v>31.70986483564884</v>
      </c>
      <c r="N307" s="11">
        <v>35.546907085020017</v>
      </c>
      <c r="O307" s="12">
        <v>44.55828484660114</v>
      </c>
      <c r="P307" s="11">
        <v>42.459837145511429</v>
      </c>
      <c r="Q307" s="11">
        <v>37.890964416768973</v>
      </c>
      <c r="R307" s="24">
        <v>41.313500090328638</v>
      </c>
      <c r="S307" s="11">
        <v>34.100677009497836</v>
      </c>
      <c r="T307" s="11">
        <v>28.713074954958497</v>
      </c>
      <c r="U307" s="11">
        <v>31.647856177536728</v>
      </c>
      <c r="V307" s="11">
        <v>36.744502853101643</v>
      </c>
      <c r="W307" s="12">
        <v>29.936717642752019</v>
      </c>
      <c r="X307" s="11">
        <v>29.977074088734117</v>
      </c>
      <c r="Y307" s="11">
        <v>20.489789414044392</v>
      </c>
      <c r="Z307" s="24">
        <v>32.420912146218718</v>
      </c>
      <c r="AA307" s="9" t="s">
        <v>686</v>
      </c>
      <c r="AB307" s="10">
        <v>0.99999874233598696</v>
      </c>
      <c r="AC307" s="7" t="s">
        <v>684</v>
      </c>
      <c r="AD307" s="10">
        <v>0.670032220420679</v>
      </c>
    </row>
    <row r="308" spans="1:30">
      <c r="A308" s="26" t="s">
        <v>319</v>
      </c>
      <c r="B308" s="4" t="s">
        <v>697</v>
      </c>
      <c r="C308" s="33">
        <v>5.0477480000000003E-3</v>
      </c>
      <c r="D308" s="40">
        <v>6.1799999999999998E-5</v>
      </c>
      <c r="E308" s="40">
        <v>1</v>
      </c>
      <c r="F308" s="40">
        <v>0.92844950299999995</v>
      </c>
      <c r="G308" s="12">
        <v>23.269156870084618</v>
      </c>
      <c r="H308" s="11">
        <v>21.818652021503553</v>
      </c>
      <c r="I308" s="11">
        <v>21.134809490477171</v>
      </c>
      <c r="J308" s="24">
        <v>17.036213481003184</v>
      </c>
      <c r="K308" s="11">
        <v>14.799141291988434</v>
      </c>
      <c r="L308" s="11">
        <v>16.444395537530706</v>
      </c>
      <c r="M308" s="11">
        <v>12.174513989696599</v>
      </c>
      <c r="N308" s="11">
        <v>14.287420581009806</v>
      </c>
      <c r="O308" s="12">
        <v>18.666446669803197</v>
      </c>
      <c r="P308" s="11">
        <v>18.251469298305192</v>
      </c>
      <c r="Q308" s="11">
        <v>16.504140424124405</v>
      </c>
      <c r="R308" s="24">
        <v>14.899024818122649</v>
      </c>
      <c r="S308" s="11">
        <v>24.267998677608968</v>
      </c>
      <c r="T308" s="11">
        <v>26.724473896615194</v>
      </c>
      <c r="U308" s="11">
        <v>20.414609273691159</v>
      </c>
      <c r="V308" s="11">
        <v>19.653987678905562</v>
      </c>
      <c r="W308" s="12">
        <v>30.287285863124254</v>
      </c>
      <c r="X308" s="11">
        <v>33.912226767203016</v>
      </c>
      <c r="Y308" s="11">
        <v>26.585141339104922</v>
      </c>
      <c r="Z308" s="24">
        <v>26.291115753431047</v>
      </c>
      <c r="AA308" s="9" t="s">
        <v>684</v>
      </c>
      <c r="AB308" s="10">
        <v>0.998269701729669</v>
      </c>
      <c r="AC308" s="7" t="s">
        <v>686</v>
      </c>
      <c r="AD308" s="10">
        <v>0.99750837083806698</v>
      </c>
    </row>
    <row r="309" spans="1:30">
      <c r="A309" s="26" t="s">
        <v>320</v>
      </c>
      <c r="B309" s="4" t="s">
        <v>697</v>
      </c>
      <c r="C309" s="33">
        <v>9.7965509000000006E-2</v>
      </c>
      <c r="D309" s="40">
        <v>3.3643900000000001E-3</v>
      </c>
      <c r="E309" s="40">
        <v>1</v>
      </c>
      <c r="F309" s="40">
        <v>0.97184658400000001</v>
      </c>
      <c r="G309" s="12">
        <v>5.2694868956227614</v>
      </c>
      <c r="H309" s="11">
        <v>6.4050496120576286</v>
      </c>
      <c r="I309" s="11">
        <v>5.6560140181557967</v>
      </c>
      <c r="J309" s="24">
        <v>5.5072553978247223</v>
      </c>
      <c r="K309" s="11">
        <v>4.408560655650855</v>
      </c>
      <c r="L309" s="11">
        <v>4.3704827263203816</v>
      </c>
      <c r="M309" s="11">
        <v>3.1418410931069407</v>
      </c>
      <c r="N309" s="11">
        <v>2.9120083241956869</v>
      </c>
      <c r="O309" s="12">
        <v>11.536489697474423</v>
      </c>
      <c r="P309" s="11">
        <v>10.751337132129629</v>
      </c>
      <c r="Q309" s="11">
        <v>8.8391401719750196</v>
      </c>
      <c r="R309" s="24">
        <v>7.8217140352169023</v>
      </c>
      <c r="S309" s="11">
        <v>32.653341869634907</v>
      </c>
      <c r="T309" s="11">
        <v>31.776382079479447</v>
      </c>
      <c r="U309" s="11">
        <v>30.967293013268346</v>
      </c>
      <c r="V309" s="11">
        <v>25.904986847480405</v>
      </c>
      <c r="W309" s="12">
        <v>40.724863950956014</v>
      </c>
      <c r="X309" s="11">
        <v>46.454966788124231</v>
      </c>
      <c r="Y309" s="11">
        <v>37.097952102543204</v>
      </c>
      <c r="Z309" s="24">
        <v>36.204529450536072</v>
      </c>
      <c r="AA309" s="9" t="s">
        <v>684</v>
      </c>
      <c r="AB309" s="10">
        <v>0.99999995592729995</v>
      </c>
      <c r="AC309" s="7" t="s">
        <v>686</v>
      </c>
      <c r="AD309" s="10">
        <v>0.75113627850610298</v>
      </c>
    </row>
    <row r="310" spans="1:30">
      <c r="A310" s="26" t="s">
        <v>597</v>
      </c>
      <c r="B310" s="4" t="s">
        <v>697</v>
      </c>
      <c r="C310" s="33">
        <v>2.9277799999999999E-4</v>
      </c>
      <c r="D310" s="40">
        <v>1.75E-6</v>
      </c>
      <c r="E310" s="40">
        <v>1</v>
      </c>
      <c r="F310" s="40">
        <v>0.562818818</v>
      </c>
      <c r="G310" s="12">
        <v>9.9761513779844861</v>
      </c>
      <c r="H310" s="11">
        <v>11.233328561665237</v>
      </c>
      <c r="I310" s="11">
        <v>13.659891921290649</v>
      </c>
      <c r="J310" s="24">
        <v>14.7716990864326</v>
      </c>
      <c r="K310" s="11">
        <v>8.1051346703168488</v>
      </c>
      <c r="L310" s="11">
        <v>8.7873528562477947</v>
      </c>
      <c r="M310" s="11">
        <v>10.688934737283228</v>
      </c>
      <c r="N310" s="11">
        <v>10.954279345005952</v>
      </c>
      <c r="O310" s="12">
        <v>7.4957323292072386</v>
      </c>
      <c r="P310" s="11">
        <v>8.4378593866912581</v>
      </c>
      <c r="Q310" s="11">
        <v>9.9297408287002789</v>
      </c>
      <c r="R310" s="24">
        <v>10.366560255072956</v>
      </c>
      <c r="S310" s="11">
        <v>16.414552681250182</v>
      </c>
      <c r="T310" s="11">
        <v>13.075826865708011</v>
      </c>
      <c r="U310" s="11">
        <v>26.400927728871835</v>
      </c>
      <c r="V310" s="11">
        <v>17.77977581677359</v>
      </c>
      <c r="W310" s="12">
        <v>28.499901575763744</v>
      </c>
      <c r="X310" s="11">
        <v>27.58127463081161</v>
      </c>
      <c r="Y310" s="11">
        <v>44.931129707615128</v>
      </c>
      <c r="Z310" s="24">
        <v>29.680804270046242</v>
      </c>
      <c r="AA310" s="9" t="s">
        <v>685</v>
      </c>
      <c r="AB310" s="10">
        <v>0.99810015090328896</v>
      </c>
      <c r="AC310" s="7" t="s">
        <v>690</v>
      </c>
      <c r="AD310" s="10">
        <v>0.99968219715722095</v>
      </c>
    </row>
    <row r="311" spans="1:30">
      <c r="A311" s="26" t="s">
        <v>598</v>
      </c>
      <c r="B311" s="4" t="s">
        <v>697</v>
      </c>
      <c r="C311" s="33">
        <v>2.0642741999999999E-2</v>
      </c>
      <c r="D311" s="40">
        <v>3.5930400000000001E-4</v>
      </c>
      <c r="E311" s="40">
        <v>1</v>
      </c>
      <c r="F311" s="40">
        <v>0.99134971299999997</v>
      </c>
      <c r="G311" s="12">
        <v>1.5600566991173539</v>
      </c>
      <c r="H311" s="11">
        <v>1.1837785922366648</v>
      </c>
      <c r="I311" s="11">
        <v>1.611704226679376</v>
      </c>
      <c r="J311" s="24">
        <v>0.7696702329695343</v>
      </c>
      <c r="K311" s="11">
        <v>1.0385878095162118</v>
      </c>
      <c r="L311" s="11">
        <v>2.0263030151350767</v>
      </c>
      <c r="M311" s="11">
        <v>1.0200052662263632</v>
      </c>
      <c r="N311" s="11">
        <v>0.5893002185300622</v>
      </c>
      <c r="O311" s="12">
        <v>1.8315142370481021</v>
      </c>
      <c r="P311" s="11">
        <v>3.3022459650057527</v>
      </c>
      <c r="Q311" s="11">
        <v>1.530123486423693</v>
      </c>
      <c r="R311" s="24">
        <v>0.92468252969367493</v>
      </c>
      <c r="S311" s="11">
        <v>3.144444851115102</v>
      </c>
      <c r="T311" s="11">
        <v>4.4411002653021123</v>
      </c>
      <c r="U311" s="11">
        <v>4.284499732379774</v>
      </c>
      <c r="V311" s="11">
        <v>2.0634349646189909</v>
      </c>
      <c r="W311" s="12">
        <v>7.1191104988517422</v>
      </c>
      <c r="X311" s="11">
        <v>7.8138927034480412</v>
      </c>
      <c r="Y311" s="11">
        <v>5.3851904067740577</v>
      </c>
      <c r="Z311" s="24">
        <v>2.8982997159585921</v>
      </c>
      <c r="AA311" s="9" t="s">
        <v>685</v>
      </c>
      <c r="AB311" s="10">
        <v>0.99981592664921404</v>
      </c>
      <c r="AC311" s="7" t="s">
        <v>686</v>
      </c>
      <c r="AD311" s="10">
        <v>0.38352469790065802</v>
      </c>
    </row>
    <row r="312" spans="1:30">
      <c r="A312" s="26" t="s">
        <v>130</v>
      </c>
      <c r="B312" s="4" t="s">
        <v>697</v>
      </c>
      <c r="C312" s="33">
        <v>9.7324543999999999E-2</v>
      </c>
      <c r="D312" s="40">
        <v>3.332233E-3</v>
      </c>
      <c r="E312" s="40">
        <v>1</v>
      </c>
      <c r="F312" s="40">
        <v>0.82352261199999999</v>
      </c>
      <c r="G312" s="12">
        <v>787.33099313967477</v>
      </c>
      <c r="H312" s="11">
        <v>623.35812333343301</v>
      </c>
      <c r="I312" s="11">
        <v>597.55069361006406</v>
      </c>
      <c r="J312" s="24">
        <v>583.19953530939324</v>
      </c>
      <c r="K312" s="11">
        <v>702.24843190712943</v>
      </c>
      <c r="L312" s="11">
        <v>730.0330591495964</v>
      </c>
      <c r="M312" s="11">
        <v>644.42985399913755</v>
      </c>
      <c r="N312" s="11">
        <v>588.59666583448359</v>
      </c>
      <c r="O312" s="12">
        <v>569.8777756231724</v>
      </c>
      <c r="P312" s="11">
        <v>622.93955399294657</v>
      </c>
      <c r="Q312" s="11">
        <v>534.69205522575101</v>
      </c>
      <c r="R312" s="24">
        <v>516.58795700862913</v>
      </c>
      <c r="S312" s="11">
        <v>520.98968693507743</v>
      </c>
      <c r="T312" s="11">
        <v>491.00954805015164</v>
      </c>
      <c r="U312" s="11">
        <v>453.38818873131413</v>
      </c>
      <c r="V312" s="11">
        <v>493.47905583080029</v>
      </c>
      <c r="W312" s="12">
        <v>579.06135946455413</v>
      </c>
      <c r="X312" s="11">
        <v>491.1147934720978</v>
      </c>
      <c r="Y312" s="11">
        <v>430.90633807330784</v>
      </c>
      <c r="Z312" s="24">
        <v>505.58769742894947</v>
      </c>
      <c r="AA312" s="9" t="s">
        <v>683</v>
      </c>
      <c r="AB312" s="10">
        <v>0.99999992601760901</v>
      </c>
      <c r="AC312" s="7" t="s">
        <v>683</v>
      </c>
      <c r="AD312" s="10">
        <v>0.93055229440307397</v>
      </c>
    </row>
    <row r="313" spans="1:30">
      <c r="A313" s="26" t="s">
        <v>599</v>
      </c>
      <c r="B313" s="4" t="s">
        <v>697</v>
      </c>
      <c r="C313" s="33">
        <v>2.8898299999999998E-4</v>
      </c>
      <c r="D313" s="40">
        <v>1.6899999999999999E-6</v>
      </c>
      <c r="E313" s="40">
        <v>1</v>
      </c>
      <c r="F313" s="40">
        <v>0.85358080599999997</v>
      </c>
      <c r="G313" s="12">
        <v>114.21776380075683</v>
      </c>
      <c r="H313" s="11">
        <v>92.207911291129093</v>
      </c>
      <c r="I313" s="11">
        <v>137.94552356583986</v>
      </c>
      <c r="J313" s="24">
        <v>111.62086736030032</v>
      </c>
      <c r="K313" s="11">
        <v>101.47699155861083</v>
      </c>
      <c r="L313" s="11">
        <v>103.65190948747228</v>
      </c>
      <c r="M313" s="11">
        <v>148.20325443470256</v>
      </c>
      <c r="N313" s="11">
        <v>115.01810999741453</v>
      </c>
      <c r="O313" s="12">
        <v>99.794204403931644</v>
      </c>
      <c r="P313" s="11">
        <v>92.265326218725932</v>
      </c>
      <c r="Q313" s="11">
        <v>120.31024121742611</v>
      </c>
      <c r="R313" s="24">
        <v>96.713253099208075</v>
      </c>
      <c r="S313" s="11">
        <v>155.25629858230454</v>
      </c>
      <c r="T313" s="11">
        <v>143.14808111711022</v>
      </c>
      <c r="U313" s="11">
        <v>174.17296054613394</v>
      </c>
      <c r="V313" s="11">
        <v>152.36900590264318</v>
      </c>
      <c r="W313" s="12">
        <v>262.85317623492011</v>
      </c>
      <c r="X313" s="11">
        <v>204.76509159443307</v>
      </c>
      <c r="Y313" s="11">
        <v>254.02911517603837</v>
      </c>
      <c r="Z313" s="24">
        <v>214.35325790978399</v>
      </c>
      <c r="AA313" s="9" t="s">
        <v>685</v>
      </c>
      <c r="AB313" s="10">
        <v>0.99999200666644095</v>
      </c>
      <c r="AC313" s="7" t="s">
        <v>689</v>
      </c>
      <c r="AD313" s="10">
        <v>0.99240124681665898</v>
      </c>
    </row>
    <row r="314" spans="1:30">
      <c r="A314" s="26" t="s">
        <v>321</v>
      </c>
      <c r="B314" s="4" t="s">
        <v>697</v>
      </c>
      <c r="C314" s="33">
        <v>4.6895311000000002E-2</v>
      </c>
      <c r="D314" s="40">
        <v>1.1412849999999999E-3</v>
      </c>
      <c r="E314" s="40">
        <v>1</v>
      </c>
      <c r="F314" s="40">
        <v>0.82208531600000001</v>
      </c>
      <c r="G314" s="12">
        <v>145.59654364776466</v>
      </c>
      <c r="H314" s="11">
        <v>143.11953038211473</v>
      </c>
      <c r="I314" s="11">
        <v>156.46479033256082</v>
      </c>
      <c r="J314" s="24">
        <v>146.15872456011039</v>
      </c>
      <c r="K314" s="11">
        <v>136.00459638534065</v>
      </c>
      <c r="L314" s="11">
        <v>138.07616647735634</v>
      </c>
      <c r="M314" s="11">
        <v>153.64469901386283</v>
      </c>
      <c r="N314" s="11">
        <v>141.98020203771802</v>
      </c>
      <c r="O314" s="12">
        <v>142.45633598018773</v>
      </c>
      <c r="P314" s="11">
        <v>145.43922803021414</v>
      </c>
      <c r="Q314" s="11">
        <v>163.44803021450204</v>
      </c>
      <c r="R314" s="24">
        <v>166.12510097589256</v>
      </c>
      <c r="S314" s="11">
        <v>158.16825587776296</v>
      </c>
      <c r="T314" s="11">
        <v>162.43719311628425</v>
      </c>
      <c r="U314" s="11">
        <v>164.82781667827206</v>
      </c>
      <c r="V314" s="11">
        <v>179.9367319423325</v>
      </c>
      <c r="W314" s="12">
        <v>164.81227734852254</v>
      </c>
      <c r="X314" s="11">
        <v>163.97711055436878</v>
      </c>
      <c r="Y314" s="11">
        <v>192.61753608272485</v>
      </c>
      <c r="Z314" s="24">
        <v>187.01755470182923</v>
      </c>
      <c r="AA314" s="9" t="s">
        <v>684</v>
      </c>
      <c r="AB314" s="10">
        <v>0.99999999420875096</v>
      </c>
      <c r="AC314" s="7" t="s">
        <v>690</v>
      </c>
      <c r="AD314" s="10">
        <v>0.64789908997247803</v>
      </c>
    </row>
    <row r="315" spans="1:30">
      <c r="A315" s="26" t="s">
        <v>322</v>
      </c>
      <c r="B315" s="4" t="s">
        <v>697</v>
      </c>
      <c r="C315" s="33">
        <v>1.9829787000000001E-2</v>
      </c>
      <c r="D315" s="40">
        <v>3.3895300000000002E-4</v>
      </c>
      <c r="E315" s="40">
        <v>1</v>
      </c>
      <c r="F315" s="40">
        <v>3.3633170000000002E-3</v>
      </c>
      <c r="G315" s="12">
        <v>1.6731199952210265</v>
      </c>
      <c r="H315" s="11">
        <v>3.2614669516890102</v>
      </c>
      <c r="I315" s="11">
        <v>2.7587104141039078</v>
      </c>
      <c r="J315" s="24">
        <v>2.7288418361529945</v>
      </c>
      <c r="K315" s="11">
        <v>6.0941415790101994</v>
      </c>
      <c r="L315" s="11">
        <v>10.196385227453467</v>
      </c>
      <c r="M315" s="11">
        <v>5.9590705691532131</v>
      </c>
      <c r="N315" s="11">
        <v>7.0482926619219279</v>
      </c>
      <c r="O315" s="12">
        <v>115.46890986623616</v>
      </c>
      <c r="P315" s="11">
        <v>145.73373919422485</v>
      </c>
      <c r="Q315" s="11">
        <v>167.41619353424002</v>
      </c>
      <c r="R315" s="24">
        <v>188.03691251566352</v>
      </c>
      <c r="S315" s="11">
        <v>296.24946682452634</v>
      </c>
      <c r="T315" s="11">
        <v>331.37860835563475</v>
      </c>
      <c r="U315" s="11">
        <v>392.61833820153021</v>
      </c>
      <c r="V315" s="11">
        <v>380.18271317305562</v>
      </c>
      <c r="W315" s="12">
        <v>312.87969044960607</v>
      </c>
      <c r="X315" s="11">
        <v>318.94757973290353</v>
      </c>
      <c r="Y315" s="11">
        <v>307.14493363545114</v>
      </c>
      <c r="Z315" s="24">
        <v>368.50118943054991</v>
      </c>
      <c r="AA315" s="9" t="s">
        <v>684</v>
      </c>
      <c r="AB315" s="10">
        <v>0.99995894168202004</v>
      </c>
      <c r="AC315" s="7" t="s">
        <v>687</v>
      </c>
      <c r="AD315" s="10">
        <v>0.61843875203241505</v>
      </c>
    </row>
    <row r="316" spans="1:30">
      <c r="A316" s="26" t="s">
        <v>218</v>
      </c>
      <c r="B316" s="4" t="s">
        <v>697</v>
      </c>
      <c r="C316" s="33">
        <v>2.0962960000000001E-3</v>
      </c>
      <c r="D316" s="40">
        <v>2.0100000000000001E-5</v>
      </c>
      <c r="E316" s="40">
        <v>1</v>
      </c>
      <c r="F316" s="40">
        <v>0.99309672100000002</v>
      </c>
      <c r="G316" s="12">
        <v>117.89278186868535</v>
      </c>
      <c r="H316" s="11">
        <v>109.87964320515802</v>
      </c>
      <c r="I316" s="11">
        <v>85.291771283052967</v>
      </c>
      <c r="J316" s="24">
        <v>92.239319219002724</v>
      </c>
      <c r="K316" s="11">
        <v>72.344714878332326</v>
      </c>
      <c r="L316" s="11">
        <v>65.871590358052842</v>
      </c>
      <c r="M316" s="11">
        <v>64.299118023088042</v>
      </c>
      <c r="N316" s="11">
        <v>61.55669073765921</v>
      </c>
      <c r="O316" s="12">
        <v>94.748090219338749</v>
      </c>
      <c r="P316" s="11">
        <v>97.869104087912135</v>
      </c>
      <c r="Q316" s="11">
        <v>79.891069396115356</v>
      </c>
      <c r="R316" s="24">
        <v>82.468359176192521</v>
      </c>
      <c r="S316" s="11">
        <v>88.046671966723196</v>
      </c>
      <c r="T316" s="11">
        <v>86.029107793385734</v>
      </c>
      <c r="U316" s="11">
        <v>77.341116024119358</v>
      </c>
      <c r="V316" s="11">
        <v>79.124993632873739</v>
      </c>
      <c r="W316" s="12">
        <v>85.593103433531837</v>
      </c>
      <c r="X316" s="11">
        <v>79.507385358833758</v>
      </c>
      <c r="Y316" s="11">
        <v>64.835382273253629</v>
      </c>
      <c r="Z316" s="24">
        <v>72.801904357701574</v>
      </c>
      <c r="AA316" s="9" t="s">
        <v>689</v>
      </c>
      <c r="AB316" s="10">
        <v>0.99879846985176401</v>
      </c>
      <c r="AC316" s="7" t="s">
        <v>686</v>
      </c>
      <c r="AD316" s="10">
        <v>0.99987940238444195</v>
      </c>
    </row>
    <row r="317" spans="1:30">
      <c r="A317" s="26" t="s">
        <v>600</v>
      </c>
      <c r="B317" s="4" t="s">
        <v>697</v>
      </c>
      <c r="C317" s="34">
        <v>5.31E-6</v>
      </c>
      <c r="D317" s="40">
        <v>1.3599999999999999E-8</v>
      </c>
      <c r="E317" s="40">
        <v>1</v>
      </c>
      <c r="F317" s="40">
        <v>0.89288498599999999</v>
      </c>
      <c r="G317" s="12">
        <v>9.1928968478008688</v>
      </c>
      <c r="H317" s="11">
        <v>6.7832098558753167</v>
      </c>
      <c r="I317" s="11">
        <v>15.210818947425672</v>
      </c>
      <c r="J317" s="24">
        <v>13.070618237450013</v>
      </c>
      <c r="K317" s="11">
        <v>4.4128312631202755</v>
      </c>
      <c r="L317" s="11">
        <v>4.2906235875575183</v>
      </c>
      <c r="M317" s="11">
        <v>9.4521868408163616</v>
      </c>
      <c r="N317" s="11">
        <v>5.4130385215808969</v>
      </c>
      <c r="O317" s="12">
        <v>4.539801190337589</v>
      </c>
      <c r="P317" s="11">
        <v>3.73613121249595</v>
      </c>
      <c r="Q317" s="11">
        <v>6.2949988625933644</v>
      </c>
      <c r="R317" s="24">
        <v>6.5488411332634753</v>
      </c>
      <c r="S317" s="11">
        <v>3.621129691612714</v>
      </c>
      <c r="T317" s="11">
        <v>3.9815092311366294</v>
      </c>
      <c r="U317" s="11">
        <v>5.2797539423713049</v>
      </c>
      <c r="V317" s="11">
        <v>5.1070785951929834</v>
      </c>
      <c r="W317" s="12">
        <v>5.5530098474435112</v>
      </c>
      <c r="X317" s="11">
        <v>3.908357368779086</v>
      </c>
      <c r="Y317" s="11">
        <v>8.3040813442494095</v>
      </c>
      <c r="Z317" s="24">
        <v>7.0995486972398139</v>
      </c>
      <c r="AA317" s="9" t="s">
        <v>685</v>
      </c>
      <c r="AB317" s="10">
        <v>0.82169354092400704</v>
      </c>
      <c r="AC317" s="7" t="s">
        <v>690</v>
      </c>
      <c r="AD317" s="10">
        <v>0.99797059309972602</v>
      </c>
    </row>
    <row r="318" spans="1:30">
      <c r="A318" s="26" t="s">
        <v>436</v>
      </c>
      <c r="B318" s="4" t="s">
        <v>697</v>
      </c>
      <c r="C318" s="33">
        <v>8.4239038000000002E-2</v>
      </c>
      <c r="D318" s="40">
        <v>2.655929E-3</v>
      </c>
      <c r="E318" s="40">
        <v>1</v>
      </c>
      <c r="F318" s="40">
        <v>0.73789232900000001</v>
      </c>
      <c r="G318" s="12">
        <v>1.3060133183325962</v>
      </c>
      <c r="H318" s="11">
        <v>1.2623282864018999</v>
      </c>
      <c r="I318" s="11">
        <v>1.1218229794341017</v>
      </c>
      <c r="J318" s="24">
        <v>1.1852183479975742</v>
      </c>
      <c r="K318" s="11">
        <v>1.2770626385386159</v>
      </c>
      <c r="L318" s="11">
        <v>1.2636166517876524</v>
      </c>
      <c r="M318" s="11">
        <v>0.33403376535456264</v>
      </c>
      <c r="N318" s="11">
        <v>0.28734490800989504</v>
      </c>
      <c r="O318" s="12">
        <v>2.0981226589054338</v>
      </c>
      <c r="P318" s="11">
        <v>2.1026085092558273</v>
      </c>
      <c r="Q318" s="11">
        <v>0.7782299551642059</v>
      </c>
      <c r="R318" s="24">
        <v>1.5319196592865676</v>
      </c>
      <c r="S318" s="11">
        <v>0.58787073578291782</v>
      </c>
      <c r="T318" s="11">
        <v>1.1206037925999546</v>
      </c>
      <c r="U318" s="11">
        <v>0.59217258959581487</v>
      </c>
      <c r="V318" s="11">
        <v>0.48073866459833364</v>
      </c>
      <c r="W318" s="12">
        <v>0.50010836803252301</v>
      </c>
      <c r="X318" s="11">
        <v>0.43922360521949738</v>
      </c>
      <c r="Y318" s="11">
        <v>0</v>
      </c>
      <c r="Z318" s="24">
        <v>0.16145019506694583</v>
      </c>
      <c r="AA318" s="9" t="s">
        <v>686</v>
      </c>
      <c r="AB318" s="10">
        <v>0.99957270439801205</v>
      </c>
      <c r="AC318" s="7" t="s">
        <v>686</v>
      </c>
      <c r="AD318" s="10">
        <v>0.86551250693293502</v>
      </c>
    </row>
    <row r="319" spans="1:30">
      <c r="A319" s="26" t="s">
        <v>323</v>
      </c>
      <c r="B319" s="4" t="s">
        <v>697</v>
      </c>
      <c r="C319" s="33">
        <v>1.3667989999999999E-3</v>
      </c>
      <c r="D319" s="40">
        <v>1.1800000000000001E-5</v>
      </c>
      <c r="E319" s="40">
        <v>1</v>
      </c>
      <c r="F319" s="40">
        <v>3.9056087000000003E-2</v>
      </c>
      <c r="G319" s="12">
        <v>6.0734946513500363</v>
      </c>
      <c r="H319" s="11">
        <v>7.9033726191943048</v>
      </c>
      <c r="I319" s="11">
        <v>7.2753090612642382</v>
      </c>
      <c r="J319" s="24">
        <v>6.6819862499253366</v>
      </c>
      <c r="K319" s="11">
        <v>7.2246869500868343</v>
      </c>
      <c r="L319" s="11">
        <v>10.101023621828633</v>
      </c>
      <c r="M319" s="11">
        <v>7.126767437097886</v>
      </c>
      <c r="N319" s="11">
        <v>7.773100383551288</v>
      </c>
      <c r="O319" s="12">
        <v>6.8729252106384058</v>
      </c>
      <c r="P319" s="11">
        <v>13.623330682832517</v>
      </c>
      <c r="Q319" s="11">
        <v>6.7959171131086364</v>
      </c>
      <c r="R319" s="24">
        <v>12.232096805529467</v>
      </c>
      <c r="S319" s="11">
        <v>11.208236901621106</v>
      </c>
      <c r="T319" s="11">
        <v>13.719692855842169</v>
      </c>
      <c r="U319" s="11">
        <v>8.5911563094102963</v>
      </c>
      <c r="V319" s="11">
        <v>8.6575891085106402</v>
      </c>
      <c r="W319" s="12">
        <v>11.244020184115564</v>
      </c>
      <c r="X319" s="11">
        <v>14.977118633350303</v>
      </c>
      <c r="Y319" s="11">
        <v>13.351077094972506</v>
      </c>
      <c r="Z319" s="24">
        <v>12.391724342529976</v>
      </c>
      <c r="AA319" s="9" t="s">
        <v>684</v>
      </c>
      <c r="AB319" s="10">
        <v>0.99586306093635701</v>
      </c>
      <c r="AC319" s="7" t="s">
        <v>684</v>
      </c>
      <c r="AD319" s="10">
        <v>0.52201714974397895</v>
      </c>
    </row>
    <row r="320" spans="1:30">
      <c r="A320" s="26" t="s">
        <v>507</v>
      </c>
      <c r="B320" s="4" t="s">
        <v>697</v>
      </c>
      <c r="C320" s="33">
        <v>5.1034859000000002E-2</v>
      </c>
      <c r="D320" s="40">
        <v>1.282224E-3</v>
      </c>
      <c r="E320" s="40">
        <v>1</v>
      </c>
      <c r="F320" s="40">
        <v>0.35883145999999999</v>
      </c>
      <c r="G320" s="12">
        <v>7.4006012347244807</v>
      </c>
      <c r="H320" s="11">
        <v>4.6759994041669275</v>
      </c>
      <c r="I320" s="11">
        <v>3.6383785039171008</v>
      </c>
      <c r="J320" s="24">
        <v>4.484589532748112</v>
      </c>
      <c r="K320" s="11">
        <v>23.782943907515179</v>
      </c>
      <c r="L320" s="11">
        <v>27.315415170974632</v>
      </c>
      <c r="M320" s="11">
        <v>21.032169166111377</v>
      </c>
      <c r="N320" s="11">
        <v>16.352707464076577</v>
      </c>
      <c r="O320" s="12">
        <v>14.03056775901721</v>
      </c>
      <c r="P320" s="11">
        <v>14.452122054902304</v>
      </c>
      <c r="Q320" s="11">
        <v>11.456914459061769</v>
      </c>
      <c r="R320" s="24">
        <v>12.039430462166168</v>
      </c>
      <c r="S320" s="11">
        <v>19.029027367668721</v>
      </c>
      <c r="T320" s="11">
        <v>20.738257414234013</v>
      </c>
      <c r="U320" s="11">
        <v>17.872399527243996</v>
      </c>
      <c r="V320" s="11">
        <v>17.194568915670001</v>
      </c>
      <c r="W320" s="12">
        <v>20.816442435831245</v>
      </c>
      <c r="X320" s="11">
        <v>17.212420568186079</v>
      </c>
      <c r="Y320" s="11">
        <v>15.671587287572658</v>
      </c>
      <c r="Z320" s="24">
        <v>17.467187078895275</v>
      </c>
      <c r="AA320" s="9" t="s">
        <v>688</v>
      </c>
      <c r="AB320" s="10">
        <v>0.97602374871984199</v>
      </c>
      <c r="AC320" s="7" t="s">
        <v>683</v>
      </c>
      <c r="AD320" s="10">
        <v>0.94990737178974005</v>
      </c>
    </row>
    <row r="321" spans="1:30">
      <c r="A321" s="26" t="s">
        <v>601</v>
      </c>
      <c r="B321" s="4" t="s">
        <v>697</v>
      </c>
      <c r="C321" s="33">
        <v>9.8197831999999999E-2</v>
      </c>
      <c r="D321" s="40">
        <v>3.406259E-3</v>
      </c>
      <c r="E321" s="40">
        <v>1</v>
      </c>
      <c r="F321" s="40">
        <v>0.96120298800000004</v>
      </c>
      <c r="G321" s="12">
        <v>0.356382243921537</v>
      </c>
      <c r="H321" s="11">
        <v>0.67297301097056161</v>
      </c>
      <c r="I321" s="11">
        <v>0.9117947873715434</v>
      </c>
      <c r="J321" s="24">
        <v>1.2242717859530001</v>
      </c>
      <c r="K321" s="11">
        <v>1.9902382801075233</v>
      </c>
      <c r="L321" s="11">
        <v>3.2310727903307286</v>
      </c>
      <c r="M321" s="11">
        <v>2.8973448690551167</v>
      </c>
      <c r="N321" s="11">
        <v>3.7589186342060401</v>
      </c>
      <c r="O321" s="12">
        <v>2.6139198736292966</v>
      </c>
      <c r="P321" s="11">
        <v>2.0681481233950154</v>
      </c>
      <c r="Q321" s="11">
        <v>4.1384413678018737</v>
      </c>
      <c r="R321" s="24">
        <v>3.8012500329042247</v>
      </c>
      <c r="S321" s="11">
        <v>2.5445654385420453</v>
      </c>
      <c r="T321" s="11">
        <v>2.8454323488843589</v>
      </c>
      <c r="U321" s="11">
        <v>3.021071499057534</v>
      </c>
      <c r="V321" s="11">
        <v>3.0615459772696361</v>
      </c>
      <c r="W321" s="12">
        <v>3.8248337261674421</v>
      </c>
      <c r="X321" s="11">
        <v>3.1859870042926879</v>
      </c>
      <c r="Y321" s="11">
        <v>5.3799583293452464</v>
      </c>
      <c r="Z321" s="24">
        <v>6.3514185601231281</v>
      </c>
      <c r="AA321" s="9" t="s">
        <v>685</v>
      </c>
      <c r="AB321" s="10">
        <v>0.97617278243033601</v>
      </c>
      <c r="AC321" s="7" t="s">
        <v>687</v>
      </c>
      <c r="AD321" s="10">
        <v>0.99823519998371202</v>
      </c>
    </row>
    <row r="322" spans="1:30">
      <c r="A322" s="26" t="s">
        <v>602</v>
      </c>
      <c r="B322" s="4" t="s">
        <v>697</v>
      </c>
      <c r="C322" s="33">
        <v>9.8197831999999999E-2</v>
      </c>
      <c r="D322" s="40">
        <v>3.3854359999999999E-3</v>
      </c>
      <c r="E322" s="40">
        <v>1</v>
      </c>
      <c r="F322" s="40">
        <v>0.81035579400000002</v>
      </c>
      <c r="G322" s="12">
        <v>11.882577089840359</v>
      </c>
      <c r="H322" s="11">
        <v>13.286762348842293</v>
      </c>
      <c r="I322" s="11">
        <v>13.047399736664339</v>
      </c>
      <c r="J322" s="24">
        <v>11.010289356765787</v>
      </c>
      <c r="K322" s="11">
        <v>13.116089758815306</v>
      </c>
      <c r="L322" s="11">
        <v>12.226244695997899</v>
      </c>
      <c r="M322" s="11">
        <v>14.988943532008085</v>
      </c>
      <c r="N322" s="11">
        <v>11.577380855707732</v>
      </c>
      <c r="O322" s="12">
        <v>14.202142864877009</v>
      </c>
      <c r="P322" s="11">
        <v>13.150876688879356</v>
      </c>
      <c r="Q322" s="11">
        <v>17.398429731432568</v>
      </c>
      <c r="R322" s="24">
        <v>13.11714621726866</v>
      </c>
      <c r="S322" s="11">
        <v>11.641001660330382</v>
      </c>
      <c r="T322" s="11">
        <v>13.258407938467435</v>
      </c>
      <c r="U322" s="11">
        <v>17.061376592727211</v>
      </c>
      <c r="V322" s="11">
        <v>15.413905587330172</v>
      </c>
      <c r="W322" s="12">
        <v>14.98793201100551</v>
      </c>
      <c r="X322" s="11">
        <v>13.803184442434835</v>
      </c>
      <c r="Y322" s="11">
        <v>22.253539184097114</v>
      </c>
      <c r="Z322" s="24">
        <v>15.418326151642772</v>
      </c>
      <c r="AA322" s="9" t="s">
        <v>685</v>
      </c>
      <c r="AB322" s="10">
        <v>0.60691382722985299</v>
      </c>
      <c r="AC322" s="7" t="s">
        <v>689</v>
      </c>
      <c r="AD322" s="10">
        <v>0.461359107494837</v>
      </c>
    </row>
    <row r="323" spans="1:30">
      <c r="A323" s="26" t="s">
        <v>603</v>
      </c>
      <c r="B323" s="4" t="s">
        <v>697</v>
      </c>
      <c r="C323" s="33">
        <v>5.1034859000000002E-2</v>
      </c>
      <c r="D323" s="40">
        <v>1.287018E-3</v>
      </c>
      <c r="E323" s="40">
        <v>1</v>
      </c>
      <c r="F323" s="40">
        <v>0.78952592899999996</v>
      </c>
      <c r="G323" s="12">
        <v>28.467829245262397</v>
      </c>
      <c r="H323" s="11">
        <v>23.965396548973867</v>
      </c>
      <c r="I323" s="11">
        <v>24.591018585185676</v>
      </c>
      <c r="J323" s="24">
        <v>26.167903147000761</v>
      </c>
      <c r="K323" s="11">
        <v>17.188091946884736</v>
      </c>
      <c r="L323" s="11">
        <v>15.978900066347924</v>
      </c>
      <c r="M323" s="11">
        <v>18.291318177965241</v>
      </c>
      <c r="N323" s="11">
        <v>19.658033655840885</v>
      </c>
      <c r="O323" s="12">
        <v>14.118041732276049</v>
      </c>
      <c r="P323" s="11">
        <v>13.265695584821309</v>
      </c>
      <c r="Q323" s="11">
        <v>17.898895324050866</v>
      </c>
      <c r="R323" s="24">
        <v>18.857099292066582</v>
      </c>
      <c r="S323" s="11">
        <v>17.502453989239346</v>
      </c>
      <c r="T323" s="11">
        <v>16.00108341458769</v>
      </c>
      <c r="U323" s="11">
        <v>18.538472196604292</v>
      </c>
      <c r="V323" s="11">
        <v>20.919089683020928</v>
      </c>
      <c r="W323" s="12">
        <v>23.247486199491686</v>
      </c>
      <c r="X323" s="11">
        <v>23.769835563469588</v>
      </c>
      <c r="Y323" s="11">
        <v>28.988892176360615</v>
      </c>
      <c r="Z323" s="24">
        <v>29.222986275713861</v>
      </c>
      <c r="AA323" s="9" t="s">
        <v>685</v>
      </c>
      <c r="AB323" s="10">
        <v>0.95970362010985499</v>
      </c>
      <c r="AC323" s="7" t="s">
        <v>686</v>
      </c>
      <c r="AD323" s="10">
        <v>0.62608078482993901</v>
      </c>
    </row>
    <row r="324" spans="1:30">
      <c r="A324" s="26" t="s">
        <v>604</v>
      </c>
      <c r="B324" s="4" t="s">
        <v>697</v>
      </c>
      <c r="C324" s="33">
        <v>4.8463982000000003E-2</v>
      </c>
      <c r="D324" s="40">
        <v>1.195492E-3</v>
      </c>
      <c r="E324" s="40">
        <v>1</v>
      </c>
      <c r="F324" s="40">
        <v>0.90177043800000001</v>
      </c>
      <c r="G324" s="12">
        <v>62.969811418926632</v>
      </c>
      <c r="H324" s="11">
        <v>51.649142806739199</v>
      </c>
      <c r="I324" s="11">
        <v>53.353932709482962</v>
      </c>
      <c r="J324" s="24">
        <v>54.216664089769523</v>
      </c>
      <c r="K324" s="11">
        <v>69.263986207698267</v>
      </c>
      <c r="L324" s="11">
        <v>70.51557843128387</v>
      </c>
      <c r="M324" s="11">
        <v>69.528842658231994</v>
      </c>
      <c r="N324" s="11">
        <v>60.305994036562517</v>
      </c>
      <c r="O324" s="12">
        <v>54.44678895017978</v>
      </c>
      <c r="P324" s="11">
        <v>51.446577542731717</v>
      </c>
      <c r="Q324" s="11">
        <v>49.013701741751184</v>
      </c>
      <c r="R324" s="24">
        <v>46.053605305923895</v>
      </c>
      <c r="S324" s="11">
        <v>78.239347430771531</v>
      </c>
      <c r="T324" s="11">
        <v>77.31505833095791</v>
      </c>
      <c r="U324" s="11">
        <v>72.414771975497828</v>
      </c>
      <c r="V324" s="11">
        <v>68.036956778844129</v>
      </c>
      <c r="W324" s="12">
        <v>120.37109448242877</v>
      </c>
      <c r="X324" s="11">
        <v>109.29959853802313</v>
      </c>
      <c r="Y324" s="11">
        <v>83.704595155229441</v>
      </c>
      <c r="Z324" s="24">
        <v>96.15830445225528</v>
      </c>
      <c r="AA324" s="9" t="s">
        <v>685</v>
      </c>
      <c r="AB324" s="10">
        <v>0.99958346163091605</v>
      </c>
      <c r="AC324" s="7" t="s">
        <v>683</v>
      </c>
      <c r="AD324" s="10">
        <v>0.99730686318682604</v>
      </c>
    </row>
    <row r="325" spans="1:30">
      <c r="A325" s="26" t="s">
        <v>45</v>
      </c>
      <c r="B325" s="4" t="s">
        <v>697</v>
      </c>
      <c r="C325" s="33">
        <v>2.1475991999999999E-2</v>
      </c>
      <c r="D325" s="40">
        <v>3.78284E-4</v>
      </c>
      <c r="E325" s="40">
        <v>1</v>
      </c>
      <c r="F325" s="40">
        <v>0.69566270200000002</v>
      </c>
      <c r="G325" s="12">
        <v>47.011296022288434</v>
      </c>
      <c r="H325" s="11">
        <v>58.18533570314387</v>
      </c>
      <c r="I325" s="11">
        <v>59.735192667784702</v>
      </c>
      <c r="J325" s="24">
        <v>68.726916056167909</v>
      </c>
      <c r="K325" s="11">
        <v>54.954333303186893</v>
      </c>
      <c r="L325" s="11">
        <v>52.300156503217799</v>
      </c>
      <c r="M325" s="11">
        <v>56.747301104468931</v>
      </c>
      <c r="N325" s="11">
        <v>58.205450634254895</v>
      </c>
      <c r="O325" s="12">
        <v>51.830208573339782</v>
      </c>
      <c r="P325" s="11">
        <v>52.168586993798016</v>
      </c>
      <c r="Q325" s="11">
        <v>55.613195035521045</v>
      </c>
      <c r="R325" s="24">
        <v>61.25800345132609</v>
      </c>
      <c r="S325" s="11">
        <v>44.829615490599998</v>
      </c>
      <c r="T325" s="11">
        <v>52.684289556469565</v>
      </c>
      <c r="U325" s="11">
        <v>59.003826315236616</v>
      </c>
      <c r="V325" s="11">
        <v>53.310244207210019</v>
      </c>
      <c r="W325" s="12">
        <v>44.745639787936035</v>
      </c>
      <c r="X325" s="11">
        <v>50.72726499994863</v>
      </c>
      <c r="Y325" s="11">
        <v>57.353479517804693</v>
      </c>
      <c r="Z325" s="24">
        <v>53.746462161361329</v>
      </c>
      <c r="AA325" s="9" t="s">
        <v>687</v>
      </c>
      <c r="AB325" s="10">
        <v>0.999781783263754</v>
      </c>
      <c r="AC325" s="7" t="s">
        <v>690</v>
      </c>
      <c r="AD325" s="10">
        <v>0.69372973228730495</v>
      </c>
    </row>
    <row r="326" spans="1:30">
      <c r="A326" s="26" t="s">
        <v>324</v>
      </c>
      <c r="B326" s="4" t="s">
        <v>697</v>
      </c>
      <c r="C326" s="33">
        <v>9.4506001000000006E-2</v>
      </c>
      <c r="D326" s="40">
        <v>3.1717059999999998E-3</v>
      </c>
      <c r="E326" s="40">
        <v>1</v>
      </c>
      <c r="F326" s="40">
        <v>0.32066391</v>
      </c>
      <c r="G326" s="12">
        <v>0.56677000687360579</v>
      </c>
      <c r="H326" s="11">
        <v>0.70241972386194185</v>
      </c>
      <c r="I326" s="11">
        <v>0.53225653694266051</v>
      </c>
      <c r="J326" s="24">
        <v>0.5197251048266105</v>
      </c>
      <c r="K326" s="11">
        <v>0</v>
      </c>
      <c r="L326" s="11">
        <v>0.16115815989290719</v>
      </c>
      <c r="M326" s="11">
        <v>0.69278610917938099</v>
      </c>
      <c r="N326" s="11">
        <v>0.48587450830145179</v>
      </c>
      <c r="O326" s="12">
        <v>0.30550980738907846</v>
      </c>
      <c r="P326" s="11">
        <v>0.32817041619949761</v>
      </c>
      <c r="Q326" s="11">
        <v>1.1651361720140394</v>
      </c>
      <c r="R326" s="24">
        <v>0.88704824981099772</v>
      </c>
      <c r="S326" s="11">
        <v>1.3015816104749645</v>
      </c>
      <c r="T326" s="11">
        <v>0.57516735621861803</v>
      </c>
      <c r="U326" s="11">
        <v>2.2915079370201799</v>
      </c>
      <c r="V326" s="11">
        <v>1.2704312586209257</v>
      </c>
      <c r="W326" s="12">
        <v>1.7980019208497662</v>
      </c>
      <c r="X326" s="11">
        <v>0.94585058068386374</v>
      </c>
      <c r="Y326" s="11">
        <v>1.7794460023391592</v>
      </c>
      <c r="Z326" s="24">
        <v>2.0874267702822222</v>
      </c>
      <c r="AA326" s="9" t="s">
        <v>684</v>
      </c>
      <c r="AB326" s="10">
        <v>0.99999862923726601</v>
      </c>
      <c r="AC326" s="7" t="s">
        <v>690</v>
      </c>
      <c r="AD326" s="10">
        <v>0.85997546393809099</v>
      </c>
    </row>
    <row r="327" spans="1:30">
      <c r="A327" s="26" t="s">
        <v>437</v>
      </c>
      <c r="B327" s="4" t="s">
        <v>697</v>
      </c>
      <c r="C327" s="33">
        <v>3.1685382999999998E-2</v>
      </c>
      <c r="D327" s="40">
        <v>6.4563000000000001E-4</v>
      </c>
      <c r="E327" s="40">
        <v>1</v>
      </c>
      <c r="F327" s="40">
        <v>0.88043800400000005</v>
      </c>
      <c r="G327" s="12">
        <v>4.5935856248643061</v>
      </c>
      <c r="H327" s="11">
        <v>2.3774717282243349</v>
      </c>
      <c r="I327" s="11">
        <v>3.0668136624182147</v>
      </c>
      <c r="J327" s="24">
        <v>2.2376518817185023</v>
      </c>
      <c r="K327" s="11">
        <v>3.8598137469527281</v>
      </c>
      <c r="L327" s="11">
        <v>3.4334587889114907</v>
      </c>
      <c r="M327" s="11">
        <v>3.8600083377176073</v>
      </c>
      <c r="N327" s="11">
        <v>2.5949285996561877</v>
      </c>
      <c r="O327" s="12">
        <v>4.5986166745689898</v>
      </c>
      <c r="P327" s="11">
        <v>3.5375856185353896</v>
      </c>
      <c r="Q327" s="11">
        <v>2.8953109315790382</v>
      </c>
      <c r="R327" s="24">
        <v>2.6531561876882814</v>
      </c>
      <c r="S327" s="11">
        <v>4.5978003227792819</v>
      </c>
      <c r="T327" s="11">
        <v>2.0797739458469828</v>
      </c>
      <c r="U327" s="11">
        <v>3.326994528492548</v>
      </c>
      <c r="V327" s="11">
        <v>3.25878783250411</v>
      </c>
      <c r="W327" s="12">
        <v>3.4047842257794283</v>
      </c>
      <c r="X327" s="11">
        <v>2.7199197115444735</v>
      </c>
      <c r="Y327" s="11">
        <v>2.7134053645509137</v>
      </c>
      <c r="Z327" s="24">
        <v>2.5848522559696199</v>
      </c>
      <c r="AA327" s="9" t="s">
        <v>686</v>
      </c>
      <c r="AB327" s="10">
        <v>0.74606279765778205</v>
      </c>
      <c r="AC327" s="7" t="s">
        <v>683</v>
      </c>
      <c r="AD327" s="10">
        <v>0.96197511861526597</v>
      </c>
    </row>
    <row r="328" spans="1:30">
      <c r="A328" s="26" t="s">
        <v>186</v>
      </c>
      <c r="B328" s="4" t="s">
        <v>697</v>
      </c>
      <c r="C328" s="33">
        <v>1.6576396E-2</v>
      </c>
      <c r="D328" s="40">
        <v>2.7038499999999999E-4</v>
      </c>
      <c r="E328" s="40">
        <v>1</v>
      </c>
      <c r="F328" s="40">
        <v>0.93813406700000002</v>
      </c>
      <c r="G328" s="12">
        <v>17.272821326255343</v>
      </c>
      <c r="H328" s="11">
        <v>21.121030080141193</v>
      </c>
      <c r="I328" s="11">
        <v>23.923133219700357</v>
      </c>
      <c r="J328" s="24">
        <v>16.170377626874377</v>
      </c>
      <c r="K328" s="11">
        <v>18.083600335021316</v>
      </c>
      <c r="L328" s="11">
        <v>22.85444717782708</v>
      </c>
      <c r="M328" s="11">
        <v>23.222671234017202</v>
      </c>
      <c r="N328" s="11">
        <v>18.641614277570486</v>
      </c>
      <c r="O328" s="12">
        <v>15.282763983777484</v>
      </c>
      <c r="P328" s="11">
        <v>18.480514088306659</v>
      </c>
      <c r="Q328" s="11">
        <v>19.247599173946195</v>
      </c>
      <c r="R328" s="24">
        <v>17.332767366432275</v>
      </c>
      <c r="S328" s="11">
        <v>18.491120502471109</v>
      </c>
      <c r="T328" s="11">
        <v>20.973147192895368</v>
      </c>
      <c r="U328" s="11">
        <v>18.576544483349366</v>
      </c>
      <c r="V328" s="11">
        <v>17.646899768264046</v>
      </c>
      <c r="W328" s="12">
        <v>17.778566524506743</v>
      </c>
      <c r="X328" s="11">
        <v>19.205589390256151</v>
      </c>
      <c r="Y328" s="11">
        <v>22.505877156778133</v>
      </c>
      <c r="Z328" s="24">
        <v>16.984348478441245</v>
      </c>
      <c r="AA328" s="9" t="s">
        <v>690</v>
      </c>
      <c r="AB328" s="10">
        <v>0.635358053003235</v>
      </c>
      <c r="AC328" s="7" t="s">
        <v>689</v>
      </c>
      <c r="AD328" s="10">
        <v>0.485113073746129</v>
      </c>
    </row>
    <row r="329" spans="1:30">
      <c r="A329" s="26" t="s">
        <v>325</v>
      </c>
      <c r="B329" s="4" t="s">
        <v>697</v>
      </c>
      <c r="C329" s="33">
        <v>7.6182158999999999E-2</v>
      </c>
      <c r="D329" s="40">
        <v>2.2708950000000002E-3</v>
      </c>
      <c r="E329" s="40">
        <v>1</v>
      </c>
      <c r="F329" s="40">
        <v>0.95611498399999995</v>
      </c>
      <c r="G329" s="12">
        <v>70.298510908122793</v>
      </c>
      <c r="H329" s="11">
        <v>91.419162044789815</v>
      </c>
      <c r="I329" s="11">
        <v>61.051691114421992</v>
      </c>
      <c r="J329" s="24">
        <v>65.621559842029214</v>
      </c>
      <c r="K329" s="11">
        <v>30.649515923459404</v>
      </c>
      <c r="L329" s="11">
        <v>29.072945408913402</v>
      </c>
      <c r="M329" s="11">
        <v>25.397834183888857</v>
      </c>
      <c r="N329" s="11">
        <v>29.533019203237952</v>
      </c>
      <c r="O329" s="12">
        <v>70.349132297145118</v>
      </c>
      <c r="P329" s="11">
        <v>71.49344287188957</v>
      </c>
      <c r="Q329" s="11">
        <v>52.514699744598452</v>
      </c>
      <c r="R329" s="24">
        <v>60.419847805101121</v>
      </c>
      <c r="S329" s="11">
        <v>95.663910690096031</v>
      </c>
      <c r="T329" s="11">
        <v>110.79344785466726</v>
      </c>
      <c r="U329" s="11">
        <v>98.233462725837612</v>
      </c>
      <c r="V329" s="11">
        <v>81.572870822035739</v>
      </c>
      <c r="W329" s="12">
        <v>116.98094538587763</v>
      </c>
      <c r="X329" s="11">
        <v>135.5717266514834</v>
      </c>
      <c r="Y329" s="11">
        <v>92.505740625800399</v>
      </c>
      <c r="Z329" s="24">
        <v>99.40026153891688</v>
      </c>
      <c r="AA329" s="9" t="s">
        <v>684</v>
      </c>
      <c r="AB329" s="10">
        <v>0.99907037390198405</v>
      </c>
      <c r="AC329" s="7" t="s">
        <v>686</v>
      </c>
      <c r="AD329" s="10">
        <v>0.86830502308130098</v>
      </c>
    </row>
    <row r="330" spans="1:30">
      <c r="A330" s="26" t="s">
        <v>326</v>
      </c>
      <c r="B330" s="4" t="s">
        <v>697</v>
      </c>
      <c r="C330" s="33">
        <v>1.2592500000000001E-4</v>
      </c>
      <c r="D330" s="40">
        <v>5.6400000000000002E-7</v>
      </c>
      <c r="E330" s="40">
        <v>1</v>
      </c>
      <c r="F330" s="40">
        <v>0.40931319799999999</v>
      </c>
      <c r="G330" s="12">
        <v>4.3670878703712761</v>
      </c>
      <c r="H330" s="11">
        <v>1.8615981055842434</v>
      </c>
      <c r="I330" s="11">
        <v>3.3016247526167937</v>
      </c>
      <c r="J330" s="24">
        <v>2.2810918076425843</v>
      </c>
      <c r="K330" s="11">
        <v>2.7314415268653356</v>
      </c>
      <c r="L330" s="11">
        <v>0.90586551474439114</v>
      </c>
      <c r="M330" s="11">
        <v>1.3702331003245956</v>
      </c>
      <c r="N330" s="11">
        <v>1.3759245495597121</v>
      </c>
      <c r="O330" s="12">
        <v>2.6202412857216864</v>
      </c>
      <c r="P330" s="11">
        <v>1.4310173590441382</v>
      </c>
      <c r="Q330" s="11">
        <v>1.4220528745859677</v>
      </c>
      <c r="R330" s="24">
        <v>1.3003254144398493</v>
      </c>
      <c r="S330" s="11">
        <v>10.324770071139907</v>
      </c>
      <c r="T330" s="11">
        <v>6.6565978003321815</v>
      </c>
      <c r="U330" s="11">
        <v>7.5140762079433889</v>
      </c>
      <c r="V330" s="11">
        <v>6.9858447967675863</v>
      </c>
      <c r="W330" s="12">
        <v>12.092394518383585</v>
      </c>
      <c r="X330" s="11">
        <v>7.6519792542373253</v>
      </c>
      <c r="Y330" s="11">
        <v>14.662235396848585</v>
      </c>
      <c r="Z330" s="24">
        <v>8.2333906081259123</v>
      </c>
      <c r="AA330" s="9" t="s">
        <v>684</v>
      </c>
      <c r="AB330" s="10">
        <v>0.99890893677347903</v>
      </c>
      <c r="AC330" s="7" t="s">
        <v>686</v>
      </c>
      <c r="AD330" s="10">
        <v>0.95146291876181399</v>
      </c>
    </row>
    <row r="331" spans="1:30">
      <c r="A331" s="26" t="s">
        <v>327</v>
      </c>
      <c r="B331" s="4" t="s">
        <v>697</v>
      </c>
      <c r="C331" s="33">
        <v>1.0198163E-2</v>
      </c>
      <c r="D331" s="40">
        <v>1.4811100000000001E-4</v>
      </c>
      <c r="E331" s="40">
        <v>1</v>
      </c>
      <c r="F331" s="40">
        <v>0.716748096</v>
      </c>
      <c r="G331" s="12">
        <v>17.862493725417981</v>
      </c>
      <c r="H331" s="11">
        <v>10.904492838118374</v>
      </c>
      <c r="I331" s="11">
        <v>16.434584587961506</v>
      </c>
      <c r="J331" s="24">
        <v>13.643623713305219</v>
      </c>
      <c r="K331" s="11">
        <v>9.8111935860433608</v>
      </c>
      <c r="L331" s="11">
        <v>8.7440851909880433</v>
      </c>
      <c r="M331" s="11">
        <v>11.177944875876236</v>
      </c>
      <c r="N331" s="11">
        <v>10.20500877028107</v>
      </c>
      <c r="O331" s="12">
        <v>12.962778548358273</v>
      </c>
      <c r="P331" s="11">
        <v>8.9032797840360374</v>
      </c>
      <c r="Q331" s="11">
        <v>12.820746708736456</v>
      </c>
      <c r="R331" s="24">
        <v>9.1689559128848845</v>
      </c>
      <c r="S331" s="11">
        <v>23.755999945241559</v>
      </c>
      <c r="T331" s="11">
        <v>19.241102379484335</v>
      </c>
      <c r="U331" s="11">
        <v>21.715809171155517</v>
      </c>
      <c r="V331" s="11">
        <v>22.183934826455829</v>
      </c>
      <c r="W331" s="12">
        <v>36.90110299287408</v>
      </c>
      <c r="X331" s="11">
        <v>24.561176014771501</v>
      </c>
      <c r="Y331" s="11">
        <v>26.915487879012666</v>
      </c>
      <c r="Z331" s="24">
        <v>27.24764652151978</v>
      </c>
      <c r="AA331" s="9" t="s">
        <v>684</v>
      </c>
      <c r="AB331" s="10">
        <v>0.52190760973217099</v>
      </c>
      <c r="AC331" s="7" t="s">
        <v>686</v>
      </c>
      <c r="AD331" s="10">
        <v>0.49173349599066501</v>
      </c>
    </row>
    <row r="332" spans="1:30">
      <c r="A332" s="26" t="s">
        <v>46</v>
      </c>
      <c r="B332" s="4" t="s">
        <v>697</v>
      </c>
      <c r="C332" s="33">
        <v>5.2074561999999998E-2</v>
      </c>
      <c r="D332" s="40">
        <v>1.325634E-3</v>
      </c>
      <c r="E332" s="40">
        <v>1</v>
      </c>
      <c r="F332" s="40">
        <v>0.89455068999999998</v>
      </c>
      <c r="G332" s="12">
        <v>7.9836668142818894</v>
      </c>
      <c r="H332" s="11">
        <v>7.5347812808885495</v>
      </c>
      <c r="I332" s="11">
        <v>10.871312275483952</v>
      </c>
      <c r="J332" s="24">
        <v>10.355417866910436</v>
      </c>
      <c r="K332" s="11">
        <v>8.8564577827107218</v>
      </c>
      <c r="L332" s="11">
        <v>8.0211100394910133</v>
      </c>
      <c r="M332" s="11">
        <v>10.176506136773577</v>
      </c>
      <c r="N332" s="11">
        <v>11.025109250854818</v>
      </c>
      <c r="O332" s="12">
        <v>7.6315667555814857</v>
      </c>
      <c r="P332" s="11">
        <v>6.2045915409672965</v>
      </c>
      <c r="Q332" s="11">
        <v>8.1398070186032925</v>
      </c>
      <c r="R332" s="24">
        <v>8.2666357560555266</v>
      </c>
      <c r="S332" s="11">
        <v>7.1397287243042697</v>
      </c>
      <c r="T332" s="11">
        <v>3.9996561657134877</v>
      </c>
      <c r="U332" s="11">
        <v>7.7050678099110188</v>
      </c>
      <c r="V332" s="11">
        <v>7.5960943229002309</v>
      </c>
      <c r="W332" s="12">
        <v>6.1236352051281449</v>
      </c>
      <c r="X332" s="11">
        <v>5.8375331575605722</v>
      </c>
      <c r="Y332" s="11">
        <v>4.9975273122521093</v>
      </c>
      <c r="Z332" s="24">
        <v>7.5092698575965473</v>
      </c>
      <c r="AA332" s="9" t="s">
        <v>687</v>
      </c>
      <c r="AB332" s="10">
        <v>0.99985223218377395</v>
      </c>
      <c r="AC332" s="7" t="s">
        <v>689</v>
      </c>
      <c r="AD332" s="10">
        <v>0.98345090893006804</v>
      </c>
    </row>
    <row r="333" spans="1:30">
      <c r="A333" s="26" t="s">
        <v>187</v>
      </c>
      <c r="B333" s="4" t="s">
        <v>697</v>
      </c>
      <c r="C333" s="33">
        <v>8.6706425000000004E-2</v>
      </c>
      <c r="D333" s="40">
        <v>2.8069169999999999E-3</v>
      </c>
      <c r="E333" s="40">
        <v>1</v>
      </c>
      <c r="F333" s="40">
        <v>0.96508181400000004</v>
      </c>
      <c r="G333" s="12">
        <v>7.3303123349205279</v>
      </c>
      <c r="H333" s="11">
        <v>9.0182191426551039</v>
      </c>
      <c r="I333" s="11">
        <v>11.768334639428558</v>
      </c>
      <c r="J333" s="24">
        <v>10.834753549777117</v>
      </c>
      <c r="K333" s="11">
        <v>8.5053462754378319</v>
      </c>
      <c r="L333" s="11">
        <v>13.621617685464338</v>
      </c>
      <c r="M333" s="11">
        <v>11.739383157971645</v>
      </c>
      <c r="N333" s="11">
        <v>8.9043057448399541</v>
      </c>
      <c r="O333" s="12">
        <v>8.2084848401888415</v>
      </c>
      <c r="P333" s="11">
        <v>10.369643432803453</v>
      </c>
      <c r="Q333" s="11">
        <v>10.794856325963201</v>
      </c>
      <c r="R333" s="24">
        <v>8.0823588025293933</v>
      </c>
      <c r="S333" s="11">
        <v>8.7895052046257209</v>
      </c>
      <c r="T333" s="11">
        <v>10.346297492781884</v>
      </c>
      <c r="U333" s="11">
        <v>11.01407327828383</v>
      </c>
      <c r="V333" s="11">
        <v>8.4111404776321042</v>
      </c>
      <c r="W333" s="12">
        <v>7.9715350853827971</v>
      </c>
      <c r="X333" s="11">
        <v>8.9673442600323607</v>
      </c>
      <c r="Y333" s="11">
        <v>10.47642251853933</v>
      </c>
      <c r="Z333" s="24">
        <v>6.8921211395172213</v>
      </c>
      <c r="AA333" s="9" t="s">
        <v>690</v>
      </c>
      <c r="AB333" s="10">
        <v>0.99960132540493396</v>
      </c>
      <c r="AC333" s="7" t="s">
        <v>689</v>
      </c>
      <c r="AD333" s="10">
        <v>0.49840881652801</v>
      </c>
    </row>
    <row r="334" spans="1:30">
      <c r="A334" s="26" t="s">
        <v>188</v>
      </c>
      <c r="B334" s="4" t="s">
        <v>697</v>
      </c>
      <c r="C334" s="33">
        <v>1.3029840000000001E-2</v>
      </c>
      <c r="D334" s="40">
        <v>1.9963399999999999E-4</v>
      </c>
      <c r="E334" s="40">
        <v>1</v>
      </c>
      <c r="F334" s="40">
        <v>0.63296524200000004</v>
      </c>
      <c r="G334" s="12">
        <v>26.845543992301561</v>
      </c>
      <c r="H334" s="11">
        <v>34.147591855850855</v>
      </c>
      <c r="I334" s="11">
        <v>32.523843996906798</v>
      </c>
      <c r="J334" s="24">
        <v>32.604227290999525</v>
      </c>
      <c r="K334" s="11">
        <v>28.547204359368408</v>
      </c>
      <c r="L334" s="11">
        <v>28.719254464954613</v>
      </c>
      <c r="M334" s="11">
        <v>36.547405596850552</v>
      </c>
      <c r="N334" s="11">
        <v>31.382093418556135</v>
      </c>
      <c r="O334" s="12">
        <v>28.462056809534555</v>
      </c>
      <c r="P334" s="11">
        <v>28.077373155826482</v>
      </c>
      <c r="Q334" s="11">
        <v>31.811429180110725</v>
      </c>
      <c r="R334" s="24">
        <v>34.312557121209252</v>
      </c>
      <c r="S334" s="11">
        <v>28.93304348934365</v>
      </c>
      <c r="T334" s="11">
        <v>31.463731556729869</v>
      </c>
      <c r="U334" s="11">
        <v>33.470631506748369</v>
      </c>
      <c r="V334" s="11">
        <v>30.211817898990798</v>
      </c>
      <c r="W334" s="12">
        <v>28.311311937051897</v>
      </c>
      <c r="X334" s="11">
        <v>31.135765720037625</v>
      </c>
      <c r="Y334" s="11">
        <v>37.0380195092146</v>
      </c>
      <c r="Z334" s="24">
        <v>35.036733943430413</v>
      </c>
      <c r="AA334" s="9" t="s">
        <v>690</v>
      </c>
      <c r="AB334" s="10">
        <v>0.99931369292827499</v>
      </c>
      <c r="AC334" s="7" t="s">
        <v>689</v>
      </c>
      <c r="AD334" s="10">
        <v>0.745534586678401</v>
      </c>
    </row>
    <row r="335" spans="1:30">
      <c r="A335" s="26" t="s">
        <v>508</v>
      </c>
      <c r="B335" s="4" t="s">
        <v>697</v>
      </c>
      <c r="C335" s="33">
        <v>1.060645E-3</v>
      </c>
      <c r="D335" s="40">
        <v>8.8400000000000001E-6</v>
      </c>
      <c r="E335" s="40">
        <v>1</v>
      </c>
      <c r="F335" s="40">
        <v>0.95732577399999996</v>
      </c>
      <c r="G335" s="12">
        <v>63.135847923655881</v>
      </c>
      <c r="H335" s="11">
        <v>65.161613034838965</v>
      </c>
      <c r="I335" s="11">
        <v>75.183182795000349</v>
      </c>
      <c r="J335" s="24">
        <v>72.069069025296827</v>
      </c>
      <c r="K335" s="11">
        <v>72.430836664185151</v>
      </c>
      <c r="L335" s="11">
        <v>66.369813851103416</v>
      </c>
      <c r="M335" s="11">
        <v>82.922264904407825</v>
      </c>
      <c r="N335" s="11">
        <v>84.221439190627791</v>
      </c>
      <c r="O335" s="12">
        <v>67.661727913394017</v>
      </c>
      <c r="P335" s="11">
        <v>64.753471328873246</v>
      </c>
      <c r="Q335" s="11">
        <v>79.969187877293095</v>
      </c>
      <c r="R335" s="24">
        <v>72.57979684067196</v>
      </c>
      <c r="S335" s="11">
        <v>68.088300801456171</v>
      </c>
      <c r="T335" s="11">
        <v>63.640242830700231</v>
      </c>
      <c r="U335" s="11">
        <v>74.375998783061746</v>
      </c>
      <c r="V335" s="11">
        <v>65.837082383708051</v>
      </c>
      <c r="W335" s="12">
        <v>76.259726859803422</v>
      </c>
      <c r="X335" s="11">
        <v>71.037716081696985</v>
      </c>
      <c r="Y335" s="11">
        <v>93.764578153388356</v>
      </c>
      <c r="Z335" s="24">
        <v>85.737796924981083</v>
      </c>
      <c r="AA335" s="9" t="s">
        <v>688</v>
      </c>
      <c r="AB335" s="10">
        <v>0.97684730090933003</v>
      </c>
      <c r="AC335" s="7" t="s">
        <v>689</v>
      </c>
      <c r="AD335" s="10">
        <v>0.55626339274967596</v>
      </c>
    </row>
    <row r="336" spans="1:30">
      <c r="A336" s="26" t="s">
        <v>219</v>
      </c>
      <c r="B336" s="4" t="s">
        <v>697</v>
      </c>
      <c r="C336" s="33">
        <v>9.8197831999999999E-2</v>
      </c>
      <c r="D336" s="40">
        <v>3.4337769999999998E-3</v>
      </c>
      <c r="E336" s="40">
        <v>1</v>
      </c>
      <c r="F336" s="40">
        <v>0.95540387299999996</v>
      </c>
      <c r="G336" s="12">
        <v>72.340405676583259</v>
      </c>
      <c r="H336" s="11">
        <v>60.607923406765707</v>
      </c>
      <c r="I336" s="11">
        <v>52.820219326393556</v>
      </c>
      <c r="J336" s="24">
        <v>56.147652822237397</v>
      </c>
      <c r="K336" s="11">
        <v>36.118096846338581</v>
      </c>
      <c r="L336" s="11">
        <v>39.345110121985947</v>
      </c>
      <c r="M336" s="11">
        <v>34.91992700393692</v>
      </c>
      <c r="N336" s="11">
        <v>38.630257442307766</v>
      </c>
      <c r="O336" s="12">
        <v>62.021921540794096</v>
      </c>
      <c r="P336" s="11">
        <v>67.369882083353659</v>
      </c>
      <c r="Q336" s="11">
        <v>54.489697948494126</v>
      </c>
      <c r="R336" s="24">
        <v>63.671371860062273</v>
      </c>
      <c r="S336" s="11">
        <v>66.118951389485133</v>
      </c>
      <c r="T336" s="11">
        <v>63.013953795248</v>
      </c>
      <c r="U336" s="11">
        <v>49.012693004639779</v>
      </c>
      <c r="V336" s="11">
        <v>62.220494008540328</v>
      </c>
      <c r="W336" s="12">
        <v>52.404827183402993</v>
      </c>
      <c r="X336" s="11">
        <v>49.511792712592523</v>
      </c>
      <c r="Y336" s="11">
        <v>41.078279407928022</v>
      </c>
      <c r="Z336" s="24">
        <v>54.22621967458651</v>
      </c>
      <c r="AA336" s="9" t="s">
        <v>689</v>
      </c>
      <c r="AB336" s="10">
        <v>0.99999850484972896</v>
      </c>
      <c r="AC336" s="7" t="s">
        <v>686</v>
      </c>
      <c r="AD336" s="10">
        <v>0.99942346308459096</v>
      </c>
    </row>
    <row r="337" spans="1:30">
      <c r="A337" s="26" t="s">
        <v>47</v>
      </c>
      <c r="B337" s="4" t="s">
        <v>697</v>
      </c>
      <c r="C337" s="33">
        <v>1.74618E-2</v>
      </c>
      <c r="D337" s="40">
        <v>2.89377E-4</v>
      </c>
      <c r="E337" s="40">
        <v>1</v>
      </c>
      <c r="F337" s="40">
        <v>0.84667748099999995</v>
      </c>
      <c r="G337" s="12">
        <v>233.13595411539163</v>
      </c>
      <c r="H337" s="11">
        <v>198.98717393880489</v>
      </c>
      <c r="I337" s="11">
        <v>194.83855735058827</v>
      </c>
      <c r="J337" s="24">
        <v>188.86285200146392</v>
      </c>
      <c r="K337" s="11">
        <v>250.64607792075356</v>
      </c>
      <c r="L337" s="11">
        <v>240.44900983888968</v>
      </c>
      <c r="M337" s="11">
        <v>229.88267581781625</v>
      </c>
      <c r="N337" s="11">
        <v>214.00249436578019</v>
      </c>
      <c r="O337" s="12">
        <v>215.39509192165622</v>
      </c>
      <c r="P337" s="11">
        <v>216.60928674737286</v>
      </c>
      <c r="Q337" s="11">
        <v>194.16733019324477</v>
      </c>
      <c r="R337" s="24">
        <v>198.05819886614049</v>
      </c>
      <c r="S337" s="11">
        <v>173.97507987655945</v>
      </c>
      <c r="T337" s="11">
        <v>153.59437028157865</v>
      </c>
      <c r="U337" s="11">
        <v>144.84556855967529</v>
      </c>
      <c r="V337" s="11">
        <v>161.05400727507461</v>
      </c>
      <c r="W337" s="12">
        <v>169.27504510298513</v>
      </c>
      <c r="X337" s="11">
        <v>144.64412340038163</v>
      </c>
      <c r="Y337" s="11">
        <v>114.20989490928784</v>
      </c>
      <c r="Z337" s="24">
        <v>146.67664273092296</v>
      </c>
      <c r="AA337" s="9" t="s">
        <v>687</v>
      </c>
      <c r="AB337" s="10">
        <v>0.99985574661670795</v>
      </c>
      <c r="AC337" s="7" t="s">
        <v>683</v>
      </c>
      <c r="AD337" s="10">
        <v>0.99995296203874695</v>
      </c>
    </row>
    <row r="338" spans="1:30">
      <c r="A338" s="26" t="s">
        <v>48</v>
      </c>
      <c r="B338" s="4" t="s">
        <v>697</v>
      </c>
      <c r="C338" s="33">
        <v>2.8262326000000001E-2</v>
      </c>
      <c r="D338" s="40">
        <v>5.6115199999999998E-4</v>
      </c>
      <c r="E338" s="40">
        <v>1</v>
      </c>
      <c r="F338" s="40">
        <v>0.25544863699999998</v>
      </c>
      <c r="G338" s="12">
        <v>1144.8938131119883</v>
      </c>
      <c r="H338" s="11">
        <v>959.58641121182654</v>
      </c>
      <c r="I338" s="11">
        <v>953.03071056629267</v>
      </c>
      <c r="J338" s="24">
        <v>971.10946055598924</v>
      </c>
      <c r="K338" s="11">
        <v>923.13493257336756</v>
      </c>
      <c r="L338" s="11">
        <v>928.47511317158171</v>
      </c>
      <c r="M338" s="11">
        <v>894.29978729322465</v>
      </c>
      <c r="N338" s="11">
        <v>838.75870340131496</v>
      </c>
      <c r="O338" s="12">
        <v>888.24510315164025</v>
      </c>
      <c r="P338" s="11">
        <v>995.08023468153988</v>
      </c>
      <c r="Q338" s="11">
        <v>832.25806724496317</v>
      </c>
      <c r="R338" s="24">
        <v>845.53554730431358</v>
      </c>
      <c r="S338" s="11">
        <v>816.15925363095209</v>
      </c>
      <c r="T338" s="11">
        <v>785.53216378895752</v>
      </c>
      <c r="U338" s="11">
        <v>708.43882323475634</v>
      </c>
      <c r="V338" s="11">
        <v>731.69437726396075</v>
      </c>
      <c r="W338" s="12">
        <v>844.88367495056229</v>
      </c>
      <c r="X338" s="11">
        <v>745.37446548575747</v>
      </c>
      <c r="Y338" s="11">
        <v>539.56621536622959</v>
      </c>
      <c r="Z338" s="24">
        <v>745.72718907102535</v>
      </c>
      <c r="AA338" s="9" t="s">
        <v>687</v>
      </c>
      <c r="AB338" s="10">
        <v>0.57764890834190097</v>
      </c>
      <c r="AC338" s="7" t="s">
        <v>686</v>
      </c>
      <c r="AD338" s="10">
        <v>0.99965131864308898</v>
      </c>
    </row>
    <row r="339" spans="1:30">
      <c r="A339" s="26" t="s">
        <v>438</v>
      </c>
      <c r="B339" s="4" t="s">
        <v>697</v>
      </c>
      <c r="C339" s="33">
        <v>8.2223910000000008E-3</v>
      </c>
      <c r="D339" s="40">
        <v>1.12161E-4</v>
      </c>
      <c r="E339" s="40">
        <v>1</v>
      </c>
      <c r="F339" s="40">
        <v>0.96064854</v>
      </c>
      <c r="G339" s="12">
        <v>45.712420005215868</v>
      </c>
      <c r="H339" s="11">
        <v>52.822958135347427</v>
      </c>
      <c r="I339" s="11">
        <v>38.58975953120774</v>
      </c>
      <c r="J339" s="24">
        <v>44.437498043429791</v>
      </c>
      <c r="K339" s="11">
        <v>39.311710212921263</v>
      </c>
      <c r="L339" s="11">
        <v>48.269052422546423</v>
      </c>
      <c r="M339" s="11">
        <v>33.794375214533538</v>
      </c>
      <c r="N339" s="11">
        <v>39.350673545667398</v>
      </c>
      <c r="O339" s="12">
        <v>52.698850252533525</v>
      </c>
      <c r="P339" s="11">
        <v>65.630995532641222</v>
      </c>
      <c r="Q339" s="11">
        <v>52.943254015272402</v>
      </c>
      <c r="R339" s="24">
        <v>66.267240751936896</v>
      </c>
      <c r="S339" s="11">
        <v>38.932832210187989</v>
      </c>
      <c r="T339" s="11">
        <v>39.735164578894462</v>
      </c>
      <c r="U339" s="11">
        <v>35.512903742162536</v>
      </c>
      <c r="V339" s="11">
        <v>40.049082789923233</v>
      </c>
      <c r="W339" s="12">
        <v>33.810833928041831</v>
      </c>
      <c r="X339" s="11">
        <v>34.752874068574357</v>
      </c>
      <c r="Y339" s="11">
        <v>28.22926221960315</v>
      </c>
      <c r="Z339" s="24">
        <v>35.743864551377875</v>
      </c>
      <c r="AA339" s="9" t="s">
        <v>686</v>
      </c>
      <c r="AB339" s="10">
        <v>0.999999610728461</v>
      </c>
      <c r="AC339" s="7" t="s">
        <v>684</v>
      </c>
      <c r="AD339" s="10">
        <v>0.93401818929143998</v>
      </c>
    </row>
    <row r="340" spans="1:30">
      <c r="A340" s="26" t="s">
        <v>328</v>
      </c>
      <c r="B340" s="4" t="s">
        <v>697</v>
      </c>
      <c r="C340" s="34">
        <v>1.81E-6</v>
      </c>
      <c r="D340" s="40">
        <v>3.65E-9</v>
      </c>
      <c r="E340" s="40">
        <v>1</v>
      </c>
      <c r="F340" s="40">
        <v>0.99541140100000003</v>
      </c>
      <c r="G340" s="12">
        <v>481.06274672917101</v>
      </c>
      <c r="H340" s="11">
        <v>472.58019308958046</v>
      </c>
      <c r="I340" s="11">
        <v>375.24435045302698</v>
      </c>
      <c r="J340" s="24">
        <v>386.8345440692737</v>
      </c>
      <c r="K340" s="11">
        <v>363.32731761909662</v>
      </c>
      <c r="L340" s="11">
        <v>352.16612722907308</v>
      </c>
      <c r="M340" s="11">
        <v>301.16962954593674</v>
      </c>
      <c r="N340" s="11">
        <v>311.70677163813656</v>
      </c>
      <c r="O340" s="12">
        <v>460.64616970931905</v>
      </c>
      <c r="P340" s="11">
        <v>471.56052764659665</v>
      </c>
      <c r="Q340" s="11">
        <v>353.62684561991711</v>
      </c>
      <c r="R340" s="24">
        <v>361.04852023641917</v>
      </c>
      <c r="S340" s="11">
        <v>474.02720655650825</v>
      </c>
      <c r="T340" s="11">
        <v>502.60576582538903</v>
      </c>
      <c r="U340" s="11">
        <v>408.96729805592548</v>
      </c>
      <c r="V340" s="11">
        <v>424.88498495178197</v>
      </c>
      <c r="W340" s="12">
        <v>504.62089297510221</v>
      </c>
      <c r="X340" s="11">
        <v>504.60304490942627</v>
      </c>
      <c r="Y340" s="11">
        <v>351.9959113313306</v>
      </c>
      <c r="Z340" s="24">
        <v>427.71730636570982</v>
      </c>
      <c r="AA340" s="9" t="s">
        <v>684</v>
      </c>
      <c r="AB340" s="10">
        <v>0.70452678814204295</v>
      </c>
      <c r="AC340" s="7" t="s">
        <v>686</v>
      </c>
      <c r="AD340" s="10">
        <v>0.99992553549989605</v>
      </c>
    </row>
    <row r="341" spans="1:30">
      <c r="A341" s="26" t="s">
        <v>329</v>
      </c>
      <c r="B341" s="4" t="s">
        <v>697</v>
      </c>
      <c r="C341" s="33">
        <v>3.6950254000000002E-2</v>
      </c>
      <c r="D341" s="40">
        <v>8.12275E-4</v>
      </c>
      <c r="E341" s="40">
        <v>1</v>
      </c>
      <c r="F341" s="40">
        <v>0.99995846499999996</v>
      </c>
      <c r="G341" s="12">
        <v>68.551001116712015</v>
      </c>
      <c r="H341" s="11">
        <v>77.627065712365948</v>
      </c>
      <c r="I341" s="11">
        <v>118.11831213836841</v>
      </c>
      <c r="J341" s="24">
        <v>106.02289781785875</v>
      </c>
      <c r="K341" s="11">
        <v>107.80810731534648</v>
      </c>
      <c r="L341" s="11">
        <v>112.76257640265403</v>
      </c>
      <c r="M341" s="11">
        <v>158.30034766501163</v>
      </c>
      <c r="N341" s="11">
        <v>151.51777105696235</v>
      </c>
      <c r="O341" s="12">
        <v>159.99802737417568</v>
      </c>
      <c r="P341" s="11">
        <v>174.14917775868912</v>
      </c>
      <c r="Q341" s="11">
        <v>230.49471143153903</v>
      </c>
      <c r="R341" s="24">
        <v>206.9917997607719</v>
      </c>
      <c r="S341" s="11">
        <v>267.1084303876666</v>
      </c>
      <c r="T341" s="11">
        <v>304.3998797087101</v>
      </c>
      <c r="U341" s="11">
        <v>371.16344844352284</v>
      </c>
      <c r="V341" s="11">
        <v>313.44840425422132</v>
      </c>
      <c r="W341" s="12">
        <v>328.50615777390072</v>
      </c>
      <c r="X341" s="11">
        <v>379.85849189496258</v>
      </c>
      <c r="Y341" s="11">
        <v>499.59335561956613</v>
      </c>
      <c r="Z341" s="24">
        <v>409.21064144900873</v>
      </c>
      <c r="AA341" s="9" t="s">
        <v>684</v>
      </c>
      <c r="AB341" s="10">
        <v>0.999999823897467</v>
      </c>
      <c r="AC341" s="7" t="s">
        <v>687</v>
      </c>
      <c r="AD341" s="10">
        <v>0.97483880674078205</v>
      </c>
    </row>
    <row r="342" spans="1:30">
      <c r="A342" s="26" t="s">
        <v>330</v>
      </c>
      <c r="B342" s="4" t="s">
        <v>697</v>
      </c>
      <c r="C342" s="33">
        <v>9.6421159000000006E-2</v>
      </c>
      <c r="D342" s="40">
        <v>3.2672040000000001E-3</v>
      </c>
      <c r="E342" s="40">
        <v>1</v>
      </c>
      <c r="F342" s="40">
        <v>0.82683703600000003</v>
      </c>
      <c r="G342" s="12">
        <v>53.100649133029968</v>
      </c>
      <c r="H342" s="11">
        <v>52.32935512827305</v>
      </c>
      <c r="I342" s="11">
        <v>117.41913012211275</v>
      </c>
      <c r="J342" s="24">
        <v>180.22642377559183</v>
      </c>
      <c r="K342" s="11">
        <v>479.45564514982692</v>
      </c>
      <c r="L342" s="11">
        <v>482.20014453845403</v>
      </c>
      <c r="M342" s="11">
        <v>603.89016931065532</v>
      </c>
      <c r="N342" s="11">
        <v>848.41366573607763</v>
      </c>
      <c r="O342" s="12">
        <v>607.10156101822281</v>
      </c>
      <c r="P342" s="11">
        <v>607.38684175732305</v>
      </c>
      <c r="Q342" s="11">
        <v>893.7199853159882</v>
      </c>
      <c r="R342" s="24">
        <v>1059.3014743454889</v>
      </c>
      <c r="S342" s="11">
        <v>1124.0034118564738</v>
      </c>
      <c r="T342" s="11">
        <v>1200.3502657237248</v>
      </c>
      <c r="U342" s="11">
        <v>1823.6907723194943</v>
      </c>
      <c r="V342" s="11">
        <v>1392.3598102953622</v>
      </c>
      <c r="W342" s="12">
        <v>1344.879565840535</v>
      </c>
      <c r="X342" s="11">
        <v>1456.8330633413143</v>
      </c>
      <c r="Y342" s="11">
        <v>2025.2996108092375</v>
      </c>
      <c r="Z342" s="24">
        <v>1366.4362953090197</v>
      </c>
      <c r="AA342" s="9" t="s">
        <v>684</v>
      </c>
      <c r="AB342" s="10">
        <v>0.99999737664514898</v>
      </c>
      <c r="AC342" s="7" t="s">
        <v>687</v>
      </c>
      <c r="AD342" s="10">
        <v>0.99969970783875395</v>
      </c>
    </row>
    <row r="343" spans="1:30">
      <c r="A343" s="26" t="s">
        <v>331</v>
      </c>
      <c r="B343" s="4" t="s">
        <v>697</v>
      </c>
      <c r="C343" s="33">
        <v>9.3410630999999994E-2</v>
      </c>
      <c r="D343" s="40">
        <v>3.125208E-3</v>
      </c>
      <c r="E343" s="40">
        <v>1</v>
      </c>
      <c r="F343" s="40">
        <v>0.80275265299999998</v>
      </c>
      <c r="G343" s="12">
        <v>0.53420998429349453</v>
      </c>
      <c r="H343" s="11">
        <v>1.4244957161063583</v>
      </c>
      <c r="I343" s="11">
        <v>1.1607309741359175</v>
      </c>
      <c r="J343" s="24">
        <v>1.9045971305699705</v>
      </c>
      <c r="K343" s="11">
        <v>1.6311006378228008</v>
      </c>
      <c r="L343" s="11">
        <v>1.8171640803273956</v>
      </c>
      <c r="M343" s="11">
        <v>2.2130832696023224</v>
      </c>
      <c r="N343" s="11">
        <v>2.881959769146055</v>
      </c>
      <c r="O343" s="12">
        <v>4.0859086744178645</v>
      </c>
      <c r="P343" s="11">
        <v>2.4907442428924234</v>
      </c>
      <c r="Q343" s="11">
        <v>2.0653106661890779</v>
      </c>
      <c r="R343" s="24">
        <v>5.6089831362652847</v>
      </c>
      <c r="S343" s="11">
        <v>10.406626154635999</v>
      </c>
      <c r="T343" s="11">
        <v>10.396737631406275</v>
      </c>
      <c r="U343" s="11">
        <v>13.322188566592681</v>
      </c>
      <c r="V343" s="11">
        <v>16.572471470431967</v>
      </c>
      <c r="W343" s="12">
        <v>15.973421868008765</v>
      </c>
      <c r="X343" s="11">
        <v>14.668098374586405</v>
      </c>
      <c r="Y343" s="11">
        <v>19.912100681781713</v>
      </c>
      <c r="Z343" s="24">
        <v>26.117064734145782</v>
      </c>
      <c r="AA343" s="9" t="s">
        <v>684</v>
      </c>
      <c r="AB343" s="10">
        <v>0.998109621262394</v>
      </c>
      <c r="AC343" s="7" t="s">
        <v>687</v>
      </c>
      <c r="AD343" s="10">
        <v>0.98429388000167795</v>
      </c>
    </row>
    <row r="344" spans="1:30">
      <c r="A344" s="26" t="s">
        <v>131</v>
      </c>
      <c r="B344" s="4" t="s">
        <v>697</v>
      </c>
      <c r="C344" s="33">
        <v>5.9488100000000001E-4</v>
      </c>
      <c r="D344" s="40">
        <v>4.1899999999999997E-6</v>
      </c>
      <c r="E344" s="40">
        <v>1</v>
      </c>
      <c r="F344" s="40">
        <v>0.85015243299999999</v>
      </c>
      <c r="G344" s="12">
        <v>35.036320354539349</v>
      </c>
      <c r="H344" s="11">
        <v>38.052784584225805</v>
      </c>
      <c r="I344" s="11">
        <v>49.369949139584641</v>
      </c>
      <c r="J344" s="24">
        <v>46.321644066332901</v>
      </c>
      <c r="K344" s="11">
        <v>32.154391065288301</v>
      </c>
      <c r="L344" s="11">
        <v>32.113002042015701</v>
      </c>
      <c r="M344" s="11">
        <v>41.396480885751465</v>
      </c>
      <c r="N344" s="11">
        <v>41.134715234187439</v>
      </c>
      <c r="O344" s="12">
        <v>25.66163667076351</v>
      </c>
      <c r="P344" s="11">
        <v>23.227548824424336</v>
      </c>
      <c r="Q344" s="11">
        <v>31.055286832269214</v>
      </c>
      <c r="R344" s="24">
        <v>28.97280102152132</v>
      </c>
      <c r="S344" s="11">
        <v>15.949157981679614</v>
      </c>
      <c r="T344" s="11">
        <v>13.374872866082825</v>
      </c>
      <c r="U344" s="11">
        <v>21.304737920376368</v>
      </c>
      <c r="V344" s="11">
        <v>25.582684910803138</v>
      </c>
      <c r="W344" s="12">
        <v>26.511368241660943</v>
      </c>
      <c r="X344" s="11">
        <v>17.761810623622299</v>
      </c>
      <c r="Y344" s="11">
        <v>34.675652697183949</v>
      </c>
      <c r="Z344" s="24">
        <v>29.43111083815128</v>
      </c>
      <c r="AA344" s="9" t="s">
        <v>683</v>
      </c>
      <c r="AB344" s="10">
        <v>0.99669479792735804</v>
      </c>
      <c r="AC344" s="7" t="s">
        <v>690</v>
      </c>
      <c r="AD344" s="10">
        <v>0.97948629817920796</v>
      </c>
    </row>
    <row r="345" spans="1:30">
      <c r="A345" s="26" t="s">
        <v>49</v>
      </c>
      <c r="B345" s="4" t="s">
        <v>697</v>
      </c>
      <c r="C345" s="33">
        <v>6.7383846999999997E-2</v>
      </c>
      <c r="D345" s="40">
        <v>1.920838E-3</v>
      </c>
      <c r="E345" s="40">
        <v>1</v>
      </c>
      <c r="F345" s="40">
        <v>0.38220610500000002</v>
      </c>
      <c r="G345" s="12">
        <v>149.50883971621727</v>
      </c>
      <c r="H345" s="11">
        <v>202.33149197019034</v>
      </c>
      <c r="I345" s="11">
        <v>172.2771343489984</v>
      </c>
      <c r="J345" s="24">
        <v>174.89756593358274</v>
      </c>
      <c r="K345" s="11">
        <v>153.02585563898222</v>
      </c>
      <c r="L345" s="11">
        <v>151.12383415651686</v>
      </c>
      <c r="M345" s="11">
        <v>133.67608029854651</v>
      </c>
      <c r="N345" s="11">
        <v>143.90320990730748</v>
      </c>
      <c r="O345" s="12">
        <v>158.28574790292396</v>
      </c>
      <c r="P345" s="11">
        <v>157.61608591236279</v>
      </c>
      <c r="Q345" s="11">
        <v>149.70610252771203</v>
      </c>
      <c r="R345" s="24">
        <v>146.77771844039714</v>
      </c>
      <c r="S345" s="11">
        <v>123.51096071033369</v>
      </c>
      <c r="T345" s="11">
        <v>152.57998779832062</v>
      </c>
      <c r="U345" s="11">
        <v>142.73572204604298</v>
      </c>
      <c r="V345" s="11">
        <v>135.90130849849456</v>
      </c>
      <c r="W345" s="12">
        <v>87.236999429794537</v>
      </c>
      <c r="X345" s="11">
        <v>114.69602431783244</v>
      </c>
      <c r="Y345" s="11">
        <v>81.641655012739122</v>
      </c>
      <c r="Z345" s="24">
        <v>92.480177624432145</v>
      </c>
      <c r="AA345" s="9" t="s">
        <v>687</v>
      </c>
      <c r="AB345" s="10">
        <v>0.90023466365278504</v>
      </c>
      <c r="AC345" s="7" t="s">
        <v>684</v>
      </c>
      <c r="AD345" s="10">
        <v>0.96751236918968797</v>
      </c>
    </row>
    <row r="346" spans="1:30">
      <c r="A346" s="26" t="s">
        <v>509</v>
      </c>
      <c r="B346" s="4" t="s">
        <v>697</v>
      </c>
      <c r="C346" s="33">
        <v>2.1895509E-2</v>
      </c>
      <c r="D346" s="40">
        <v>3.9023699999999998E-4</v>
      </c>
      <c r="E346" s="40">
        <v>1</v>
      </c>
      <c r="F346" s="40">
        <v>0.73080522000000003</v>
      </c>
      <c r="G346" s="12">
        <v>300.31097049712321</v>
      </c>
      <c r="H346" s="11">
        <v>249.01316245578838</v>
      </c>
      <c r="I346" s="11">
        <v>247.95534557901158</v>
      </c>
      <c r="J346" s="24">
        <v>238.83816958509919</v>
      </c>
      <c r="K346" s="11">
        <v>212.33452377597965</v>
      </c>
      <c r="L346" s="11">
        <v>220.31487572054266</v>
      </c>
      <c r="M346" s="11">
        <v>189.9271856072794</v>
      </c>
      <c r="N346" s="11">
        <v>207.65701327195845</v>
      </c>
      <c r="O346" s="12">
        <v>181.45769650203852</v>
      </c>
      <c r="P346" s="11">
        <v>196.78408018820519</v>
      </c>
      <c r="Q346" s="11">
        <v>168.67516179670784</v>
      </c>
      <c r="R346" s="24">
        <v>173.58973416696782</v>
      </c>
      <c r="S346" s="11">
        <v>208.10322150804646</v>
      </c>
      <c r="T346" s="11">
        <v>185.9211290151384</v>
      </c>
      <c r="U346" s="11">
        <v>160.79330418808715</v>
      </c>
      <c r="V346" s="11">
        <v>184.90492469750174</v>
      </c>
      <c r="W346" s="12">
        <v>253.11236306538595</v>
      </c>
      <c r="X346" s="11">
        <v>216.37537740513395</v>
      </c>
      <c r="Y346" s="11">
        <v>206.58245385775626</v>
      </c>
      <c r="Z346" s="24">
        <v>229.50056651809027</v>
      </c>
      <c r="AA346" s="9" t="s">
        <v>688</v>
      </c>
      <c r="AB346" s="10">
        <v>0.71215762946910299</v>
      </c>
      <c r="AC346" s="7" t="s">
        <v>686</v>
      </c>
      <c r="AD346" s="10">
        <v>0.99991083300156602</v>
      </c>
    </row>
    <row r="347" spans="1:30">
      <c r="A347" s="26" t="s">
        <v>605</v>
      </c>
      <c r="B347" s="4" t="s">
        <v>697</v>
      </c>
      <c r="C347" s="33">
        <v>6.9689793E-2</v>
      </c>
      <c r="D347" s="40">
        <v>2.011994E-3</v>
      </c>
      <c r="E347" s="40">
        <v>1</v>
      </c>
      <c r="F347" s="40">
        <v>0.87930129199999996</v>
      </c>
      <c r="G347" s="12">
        <v>22.859492500826807</v>
      </c>
      <c r="H347" s="11">
        <v>18.429408295133353</v>
      </c>
      <c r="I347" s="11">
        <v>20.536851611847851</v>
      </c>
      <c r="J347" s="24">
        <v>16.255921494718034</v>
      </c>
      <c r="K347" s="11">
        <v>19.277326047303365</v>
      </c>
      <c r="L347" s="11">
        <v>21.524314030587764</v>
      </c>
      <c r="M347" s="11">
        <v>22.722999208923849</v>
      </c>
      <c r="N347" s="11">
        <v>14.848202874909823</v>
      </c>
      <c r="O347" s="12">
        <v>13.252178148876313</v>
      </c>
      <c r="P347" s="11">
        <v>13.507361237778227</v>
      </c>
      <c r="Q347" s="11">
        <v>13.55275413077675</v>
      </c>
      <c r="R347" s="24">
        <v>11.987623529286138</v>
      </c>
      <c r="S347" s="11">
        <v>22.009670488717063</v>
      </c>
      <c r="T347" s="11">
        <v>24.126647243204715</v>
      </c>
      <c r="U347" s="11">
        <v>22.581618800733764</v>
      </c>
      <c r="V347" s="11">
        <v>20.484039563388951</v>
      </c>
      <c r="W347" s="12">
        <v>32.190534446203863</v>
      </c>
      <c r="X347" s="11">
        <v>34.177499875340615</v>
      </c>
      <c r="Y347" s="11">
        <v>28.991508215075019</v>
      </c>
      <c r="Z347" s="24">
        <v>25.829890999709708</v>
      </c>
      <c r="AA347" s="9" t="s">
        <v>685</v>
      </c>
      <c r="AB347" s="10">
        <v>0.97585996932274499</v>
      </c>
      <c r="AC347" s="7" t="s">
        <v>683</v>
      </c>
      <c r="AD347" s="10">
        <v>0.67025631233848804</v>
      </c>
    </row>
    <row r="348" spans="1:30">
      <c r="A348" s="26" t="s">
        <v>220</v>
      </c>
      <c r="B348" s="4" t="s">
        <v>697</v>
      </c>
      <c r="C348" s="33">
        <v>8.7111913999999999E-2</v>
      </c>
      <c r="D348" s="40">
        <v>2.8327600000000001E-3</v>
      </c>
      <c r="E348" s="40">
        <v>1</v>
      </c>
      <c r="F348" s="40">
        <v>0.99999488700000005</v>
      </c>
      <c r="G348" s="12">
        <v>231.25870919320869</v>
      </c>
      <c r="H348" s="11">
        <v>303.83131310899893</v>
      </c>
      <c r="I348" s="11">
        <v>216.73005342537138</v>
      </c>
      <c r="J348" s="24">
        <v>193.78394362790695</v>
      </c>
      <c r="K348" s="11">
        <v>277.34929307774638</v>
      </c>
      <c r="L348" s="11">
        <v>411.60013307165246</v>
      </c>
      <c r="M348" s="11">
        <v>237.25454096795542</v>
      </c>
      <c r="N348" s="11">
        <v>230.51817272196081</v>
      </c>
      <c r="O348" s="12">
        <v>340.8122992057759</v>
      </c>
      <c r="P348" s="11">
        <v>429.48569026512934</v>
      </c>
      <c r="Q348" s="11">
        <v>307.07686575904239</v>
      </c>
      <c r="R348" s="24">
        <v>320.05991346867069</v>
      </c>
      <c r="S348" s="11">
        <v>329.29826224908385</v>
      </c>
      <c r="T348" s="11">
        <v>443.32475895828128</v>
      </c>
      <c r="U348" s="11">
        <v>302.45722172138949</v>
      </c>
      <c r="V348" s="11">
        <v>284.01876117642888</v>
      </c>
      <c r="W348" s="12">
        <v>345.53889253226271</v>
      </c>
      <c r="X348" s="11">
        <v>432.73325341963226</v>
      </c>
      <c r="Y348" s="11">
        <v>290.94178435347982</v>
      </c>
      <c r="Z348" s="24">
        <v>227.86398242471464</v>
      </c>
      <c r="AA348" s="9" t="s">
        <v>689</v>
      </c>
      <c r="AB348" s="10">
        <v>0.95614783188416597</v>
      </c>
      <c r="AC348" s="7" t="s">
        <v>683</v>
      </c>
      <c r="AD348" s="10">
        <v>0.71737326862752304</v>
      </c>
    </row>
    <row r="349" spans="1:30">
      <c r="A349" s="26" t="s">
        <v>50</v>
      </c>
      <c r="B349" s="4" t="s">
        <v>697</v>
      </c>
      <c r="C349" s="33">
        <v>2.8121460000000001E-2</v>
      </c>
      <c r="D349" s="40">
        <v>5.5618699999999998E-4</v>
      </c>
      <c r="E349" s="40">
        <v>1</v>
      </c>
      <c r="F349" s="40">
        <v>0.68526678600000002</v>
      </c>
      <c r="G349" s="12">
        <v>20.6426749107703</v>
      </c>
      <c r="H349" s="11">
        <v>20.374845675253795</v>
      </c>
      <c r="I349" s="11">
        <v>19.539650018643609</v>
      </c>
      <c r="J349" s="24">
        <v>18.842765421369233</v>
      </c>
      <c r="K349" s="11">
        <v>33.98474431297047</v>
      </c>
      <c r="L349" s="11">
        <v>36.871444153449417</v>
      </c>
      <c r="M349" s="11">
        <v>31.62818924711166</v>
      </c>
      <c r="N349" s="11">
        <v>26.779378330314174</v>
      </c>
      <c r="O349" s="12">
        <v>27.104277695632373</v>
      </c>
      <c r="P349" s="11">
        <v>31.594567021302311</v>
      </c>
      <c r="Q349" s="11">
        <v>23.634628316038469</v>
      </c>
      <c r="R349" s="24">
        <v>30.947540333318344</v>
      </c>
      <c r="S349" s="11">
        <v>20.03233532979937</v>
      </c>
      <c r="T349" s="11">
        <v>20.970146694065729</v>
      </c>
      <c r="U349" s="11">
        <v>16.769900819845105</v>
      </c>
      <c r="V349" s="11">
        <v>20.042727639837604</v>
      </c>
      <c r="W349" s="12">
        <v>12.976324498413144</v>
      </c>
      <c r="X349" s="11">
        <v>14.722008618689975</v>
      </c>
      <c r="Y349" s="11">
        <v>11.272440720195746</v>
      </c>
      <c r="Z349" s="24">
        <v>11.877141135318034</v>
      </c>
      <c r="AA349" s="9" t="s">
        <v>687</v>
      </c>
      <c r="AB349" s="10">
        <v>0.99999913378519301</v>
      </c>
      <c r="AC349" s="7" t="s">
        <v>683</v>
      </c>
      <c r="AD349" s="10">
        <v>0.96217088469539702</v>
      </c>
    </row>
    <row r="350" spans="1:30">
      <c r="A350" s="26" t="s">
        <v>221</v>
      </c>
      <c r="B350" s="4" t="s">
        <v>697</v>
      </c>
      <c r="C350" s="33">
        <v>1.0140286E-2</v>
      </c>
      <c r="D350" s="40">
        <v>1.45322E-4</v>
      </c>
      <c r="E350" s="40">
        <v>1</v>
      </c>
      <c r="F350" s="40">
        <v>0.92726856400000002</v>
      </c>
      <c r="G350" s="12">
        <v>29.428725934675128</v>
      </c>
      <c r="H350" s="11">
        <v>29.309252202859927</v>
      </c>
      <c r="I350" s="11">
        <v>31.604229175253021</v>
      </c>
      <c r="J350" s="24">
        <v>26.260329330983826</v>
      </c>
      <c r="K350" s="11">
        <v>41.238685005602406</v>
      </c>
      <c r="L350" s="11">
        <v>42.458325929990032</v>
      </c>
      <c r="M350" s="11">
        <v>49.483094167287696</v>
      </c>
      <c r="N350" s="11">
        <v>38.355542294122351</v>
      </c>
      <c r="O350" s="12">
        <v>45.448839333506555</v>
      </c>
      <c r="P350" s="11">
        <v>44.361120555998241</v>
      </c>
      <c r="Q350" s="11">
        <v>50.081028300555602</v>
      </c>
      <c r="R350" s="24">
        <v>44.587379727611598</v>
      </c>
      <c r="S350" s="11">
        <v>47.497386163488272</v>
      </c>
      <c r="T350" s="11">
        <v>42.458131002504153</v>
      </c>
      <c r="U350" s="11">
        <v>45.800675219690241</v>
      </c>
      <c r="V350" s="11">
        <v>38.527391700300676</v>
      </c>
      <c r="W350" s="12">
        <v>45.321947560353578</v>
      </c>
      <c r="X350" s="11">
        <v>39.403759154517104</v>
      </c>
      <c r="Y350" s="11">
        <v>49.075322263596618</v>
      </c>
      <c r="Z350" s="24">
        <v>36.269214665747938</v>
      </c>
      <c r="AA350" s="9" t="s">
        <v>689</v>
      </c>
      <c r="AB350" s="10">
        <v>0.99990298040218495</v>
      </c>
      <c r="AC350" s="7" t="s">
        <v>687</v>
      </c>
      <c r="AD350" s="10">
        <v>0.86340389537664197</v>
      </c>
    </row>
    <row r="351" spans="1:30">
      <c r="A351" s="26" t="s">
        <v>510</v>
      </c>
      <c r="B351" s="4" t="s">
        <v>697</v>
      </c>
      <c r="C351" s="33">
        <v>4.5171376999999999E-2</v>
      </c>
      <c r="D351" s="40">
        <v>1.0804969999999999E-3</v>
      </c>
      <c r="E351" s="40">
        <v>1</v>
      </c>
      <c r="F351" s="40">
        <v>0.98689259200000001</v>
      </c>
      <c r="G351" s="12">
        <v>15.249214704934133</v>
      </c>
      <c r="H351" s="11">
        <v>18.984324195663987</v>
      </c>
      <c r="I351" s="11">
        <v>21.171622211747884</v>
      </c>
      <c r="J351" s="24">
        <v>19.558373975099073</v>
      </c>
      <c r="K351" s="11">
        <v>10.24999204740725</v>
      </c>
      <c r="L351" s="11">
        <v>10.649934685183636</v>
      </c>
      <c r="M351" s="11">
        <v>12.977306462469903</v>
      </c>
      <c r="N351" s="11">
        <v>11.196451283946887</v>
      </c>
      <c r="O351" s="12">
        <v>8.7973564620887093</v>
      </c>
      <c r="P351" s="11">
        <v>11.373956311748026</v>
      </c>
      <c r="Q351" s="11">
        <v>15.021763371187797</v>
      </c>
      <c r="R351" s="24">
        <v>12.977793679441367</v>
      </c>
      <c r="S351" s="11">
        <v>11.134976345772772</v>
      </c>
      <c r="T351" s="11">
        <v>10.821034962694588</v>
      </c>
      <c r="U351" s="11">
        <v>12.135683292665286</v>
      </c>
      <c r="V351" s="11">
        <v>10.890533805093156</v>
      </c>
      <c r="W351" s="12">
        <v>11.443361402973293</v>
      </c>
      <c r="X351" s="11">
        <v>14.273855129217189</v>
      </c>
      <c r="Y351" s="11">
        <v>17.297632194172774</v>
      </c>
      <c r="Z351" s="24">
        <v>14.586467788872701</v>
      </c>
      <c r="AA351" s="9" t="s">
        <v>688</v>
      </c>
      <c r="AB351" s="10">
        <v>0.65846022497375001</v>
      </c>
      <c r="AC351" s="7" t="s">
        <v>690</v>
      </c>
      <c r="AD351" s="10">
        <v>0.99829151874259503</v>
      </c>
    </row>
    <row r="352" spans="1:30">
      <c r="A352" s="26" t="s">
        <v>606</v>
      </c>
      <c r="B352" s="4" t="s">
        <v>697</v>
      </c>
      <c r="C352" s="33">
        <v>5.7527274000000003E-2</v>
      </c>
      <c r="D352" s="40">
        <v>1.546932E-3</v>
      </c>
      <c r="E352" s="40">
        <v>1</v>
      </c>
      <c r="F352" s="40">
        <v>0.99510514400000005</v>
      </c>
      <c r="G352" s="12">
        <v>10.370262499129865</v>
      </c>
      <c r="H352" s="11">
        <v>7.8787457491927126</v>
      </c>
      <c r="I352" s="11">
        <v>8.5449261860698034</v>
      </c>
      <c r="J352" s="24">
        <v>9.8530625741201892</v>
      </c>
      <c r="K352" s="11">
        <v>9.5028601221177826</v>
      </c>
      <c r="L352" s="11">
        <v>9.2699441656002879</v>
      </c>
      <c r="M352" s="11">
        <v>8.1821531682948478</v>
      </c>
      <c r="N352" s="11">
        <v>8.7832197753694885</v>
      </c>
      <c r="O352" s="12">
        <v>8.9432677514654273</v>
      </c>
      <c r="P352" s="11">
        <v>6.7561034459380567</v>
      </c>
      <c r="Q352" s="11">
        <v>6.2957889302553722</v>
      </c>
      <c r="R352" s="24">
        <v>7.001149429632104</v>
      </c>
      <c r="S352" s="11">
        <v>10.956563021165318</v>
      </c>
      <c r="T352" s="11">
        <v>9.3535073153056807</v>
      </c>
      <c r="U352" s="11">
        <v>7.388735593388577</v>
      </c>
      <c r="V352" s="11">
        <v>8.4733348404975963</v>
      </c>
      <c r="W352" s="12">
        <v>14.676181610371989</v>
      </c>
      <c r="X352" s="11">
        <v>10.213930121604664</v>
      </c>
      <c r="Y352" s="11">
        <v>10.679292052749361</v>
      </c>
      <c r="Z352" s="24">
        <v>13.1491989201996</v>
      </c>
      <c r="AA352" s="9" t="s">
        <v>685</v>
      </c>
      <c r="AB352" s="10">
        <v>0.99999254382000602</v>
      </c>
      <c r="AC352" s="7" t="s">
        <v>686</v>
      </c>
      <c r="AD352" s="10">
        <v>0.51747895709796199</v>
      </c>
    </row>
    <row r="353" spans="1:30">
      <c r="A353" s="26" t="s">
        <v>332</v>
      </c>
      <c r="B353" s="4" t="s">
        <v>697</v>
      </c>
      <c r="C353" s="33">
        <v>8.4119878999999995E-2</v>
      </c>
      <c r="D353" s="40">
        <v>2.6258689999999999E-3</v>
      </c>
      <c r="E353" s="40">
        <v>1</v>
      </c>
      <c r="F353" s="40">
        <v>0.98462026999999996</v>
      </c>
      <c r="G353" s="12">
        <v>1.5334078557523425</v>
      </c>
      <c r="H353" s="11">
        <v>0.82522589692401482</v>
      </c>
      <c r="I353" s="11">
        <v>1.7861384261880138</v>
      </c>
      <c r="J353" s="24">
        <v>1.429544469919642</v>
      </c>
      <c r="K353" s="11">
        <v>2.7222301171254091</v>
      </c>
      <c r="L353" s="11">
        <v>1.3048444904755074</v>
      </c>
      <c r="M353" s="11">
        <v>4.5165590312168851</v>
      </c>
      <c r="N353" s="11">
        <v>2.56792990133814</v>
      </c>
      <c r="O353" s="12">
        <v>1.6061840778480656</v>
      </c>
      <c r="P353" s="11">
        <v>1.4046250840209058</v>
      </c>
      <c r="Q353" s="11">
        <v>2.9128685475155174</v>
      </c>
      <c r="R353" s="24">
        <v>1.642926891119151</v>
      </c>
      <c r="S353" s="11">
        <v>3.9779776653691896</v>
      </c>
      <c r="T353" s="11">
        <v>2.6833251971599839</v>
      </c>
      <c r="U353" s="11">
        <v>4.5441652013905873</v>
      </c>
      <c r="V353" s="11">
        <v>3.6995817016729919</v>
      </c>
      <c r="W353" s="12">
        <v>3.909308464044456</v>
      </c>
      <c r="X353" s="11">
        <v>3.1187663509478281</v>
      </c>
      <c r="Y353" s="11">
        <v>4.1130363885113423</v>
      </c>
      <c r="Z353" s="24">
        <v>5.8342435735542146</v>
      </c>
      <c r="AA353" s="9" t="s">
        <v>684</v>
      </c>
      <c r="AB353" s="10">
        <v>0.61309263650588697</v>
      </c>
      <c r="AC353" s="7" t="s">
        <v>687</v>
      </c>
      <c r="AD353" s="10">
        <v>0.66895552456070295</v>
      </c>
    </row>
    <row r="354" spans="1:30">
      <c r="A354" s="26" t="s">
        <v>222</v>
      </c>
      <c r="B354" s="4" t="s">
        <v>697</v>
      </c>
      <c r="C354" s="34">
        <v>2.6299999999999998E-6</v>
      </c>
      <c r="D354" s="40">
        <v>5.86E-9</v>
      </c>
      <c r="E354" s="40">
        <v>1</v>
      </c>
      <c r="F354" s="40">
        <v>0.16025252000000001</v>
      </c>
      <c r="G354" s="12">
        <v>47.598076930134333</v>
      </c>
      <c r="H354" s="11">
        <v>53.294105541609504</v>
      </c>
      <c r="I354" s="11">
        <v>65.416245500660025</v>
      </c>
      <c r="J354" s="24">
        <v>71.458632256446791</v>
      </c>
      <c r="K354" s="11">
        <v>55.093248917631172</v>
      </c>
      <c r="L354" s="11">
        <v>48.307520493478798</v>
      </c>
      <c r="M354" s="11">
        <v>71.56556204819681</v>
      </c>
      <c r="N354" s="11">
        <v>68.553071835901378</v>
      </c>
      <c r="O354" s="12">
        <v>85.749306230496359</v>
      </c>
      <c r="P354" s="11">
        <v>83.530324902375838</v>
      </c>
      <c r="Q354" s="11">
        <v>112.2946191674302</v>
      </c>
      <c r="R354" s="24">
        <v>118.25107939094278</v>
      </c>
      <c r="S354" s="11">
        <v>121.00506047163327</v>
      </c>
      <c r="T354" s="11">
        <v>114.41201839426672</v>
      </c>
      <c r="U354" s="11">
        <v>140.83727779708531</v>
      </c>
      <c r="V354" s="11">
        <v>129.55013016376043</v>
      </c>
      <c r="W354" s="12">
        <v>97.307190736956827</v>
      </c>
      <c r="X354" s="11">
        <v>104.97319348257241</v>
      </c>
      <c r="Y354" s="11">
        <v>109.7044359430312</v>
      </c>
      <c r="Z354" s="24">
        <v>104.79859777308765</v>
      </c>
      <c r="AA354" s="9" t="s">
        <v>689</v>
      </c>
      <c r="AB354" s="10">
        <v>0.92172378188680204</v>
      </c>
      <c r="AC354" s="7" t="s">
        <v>689</v>
      </c>
      <c r="AD354" s="10">
        <v>0.98456828932779805</v>
      </c>
    </row>
    <row r="355" spans="1:30">
      <c r="A355" s="26" t="s">
        <v>607</v>
      </c>
      <c r="B355" s="4" t="s">
        <v>697</v>
      </c>
      <c r="C355" s="33">
        <v>3.4424717000000001E-2</v>
      </c>
      <c r="D355" s="40">
        <v>7.3553300000000002E-4</v>
      </c>
      <c r="E355" s="40">
        <v>1</v>
      </c>
      <c r="F355" s="40">
        <v>0.90199779199999996</v>
      </c>
      <c r="G355" s="12">
        <v>33.837150236384623</v>
      </c>
      <c r="H355" s="11">
        <v>31.529721982508665</v>
      </c>
      <c r="I355" s="11">
        <v>36.995972080938635</v>
      </c>
      <c r="J355" s="24">
        <v>35.602860194589468</v>
      </c>
      <c r="K355" s="11">
        <v>38.022858460116502</v>
      </c>
      <c r="L355" s="11">
        <v>33.972080389908029</v>
      </c>
      <c r="M355" s="11">
        <v>43.254449005483899</v>
      </c>
      <c r="N355" s="11">
        <v>42.037531309016352</v>
      </c>
      <c r="O355" s="12">
        <v>39.520295154587252</v>
      </c>
      <c r="P355" s="11">
        <v>34.073430573903977</v>
      </c>
      <c r="Q355" s="11">
        <v>41.903040945885202</v>
      </c>
      <c r="R355" s="24">
        <v>40.136871873928719</v>
      </c>
      <c r="S355" s="11">
        <v>47.787038694734953</v>
      </c>
      <c r="T355" s="11">
        <v>43.1309226348286</v>
      </c>
      <c r="U355" s="11">
        <v>48.330793447615953</v>
      </c>
      <c r="V355" s="11">
        <v>50.080589359794892</v>
      </c>
      <c r="W355" s="12">
        <v>58.556418767290239</v>
      </c>
      <c r="X355" s="11">
        <v>48.553752701145747</v>
      </c>
      <c r="Y355" s="11">
        <v>79.861736416194503</v>
      </c>
      <c r="Z355" s="24">
        <v>66.731925604462603</v>
      </c>
      <c r="AA355" s="9" t="s">
        <v>685</v>
      </c>
      <c r="AB355" s="10">
        <v>0.91837145146016197</v>
      </c>
      <c r="AC355" s="7" t="s">
        <v>687</v>
      </c>
      <c r="AD355" s="10">
        <v>0.85142083480238295</v>
      </c>
    </row>
    <row r="356" spans="1:30">
      <c r="A356" s="30" t="s">
        <v>189</v>
      </c>
      <c r="B356" s="4" t="s">
        <v>697</v>
      </c>
      <c r="C356" s="33">
        <v>1.09924E-4</v>
      </c>
      <c r="D356" s="40">
        <v>4.8100000000000003E-7</v>
      </c>
      <c r="E356" s="40">
        <v>1.1777440000000001E-3</v>
      </c>
      <c r="F356" s="40">
        <v>1.61E-7</v>
      </c>
      <c r="G356" s="12">
        <v>13.639761228518084</v>
      </c>
      <c r="H356" s="11">
        <v>17.673287286104742</v>
      </c>
      <c r="I356" s="11">
        <v>13.319661975417992</v>
      </c>
      <c r="J356" s="24">
        <v>15.600391863316977</v>
      </c>
      <c r="K356" s="11">
        <v>3.054601123458383</v>
      </c>
      <c r="L356" s="11">
        <v>1.4356409133577861</v>
      </c>
      <c r="M356" s="11">
        <v>6.4412234115808369</v>
      </c>
      <c r="N356" s="11">
        <v>7.18685002175281</v>
      </c>
      <c r="O356" s="12">
        <v>2.3092653866343213</v>
      </c>
      <c r="P356" s="11">
        <v>3.2668982356979952</v>
      </c>
      <c r="Q356" s="11">
        <v>8.4697353361008272</v>
      </c>
      <c r="R356" s="24">
        <v>8.3774418297658588</v>
      </c>
      <c r="S356" s="11">
        <v>5.3261633086409947</v>
      </c>
      <c r="T356" s="11">
        <v>5.931907443926157</v>
      </c>
      <c r="U356" s="11">
        <v>6.1885387907751577</v>
      </c>
      <c r="V356" s="11">
        <v>10.268071606802009</v>
      </c>
      <c r="W356" s="12">
        <v>0.89001590762988736</v>
      </c>
      <c r="X356" s="11">
        <v>0.31367203063693844</v>
      </c>
      <c r="Y356" s="11">
        <v>0.67900535081632996</v>
      </c>
      <c r="Z356" s="24">
        <v>2.3784454035065234</v>
      </c>
      <c r="AA356" s="9" t="s">
        <v>690</v>
      </c>
      <c r="AB356" s="10">
        <v>0.99902519824798797</v>
      </c>
      <c r="AC356" s="7" t="s">
        <v>690</v>
      </c>
      <c r="AD356" s="10">
        <v>0.91476951563239695</v>
      </c>
    </row>
    <row r="357" spans="1:30">
      <c r="A357" s="26" t="s">
        <v>439</v>
      </c>
      <c r="B357" s="4" t="s">
        <v>697</v>
      </c>
      <c r="C357" s="4">
        <v>0.14400995699999999</v>
      </c>
      <c r="D357" s="40">
        <v>6.1239320000000003E-3</v>
      </c>
      <c r="E357" s="40">
        <v>0.169364508</v>
      </c>
      <c r="F357" s="40">
        <v>4.6199999999999998E-5</v>
      </c>
      <c r="G357" s="12">
        <v>20.850743487227902</v>
      </c>
      <c r="H357" s="11">
        <v>18.252679297907637</v>
      </c>
      <c r="I357" s="11">
        <v>19.637333664617728</v>
      </c>
      <c r="J357" s="24">
        <v>15.098036570526729</v>
      </c>
      <c r="K357" s="11">
        <v>17.981011553753781</v>
      </c>
      <c r="L357" s="11">
        <v>19.516513223683059</v>
      </c>
      <c r="M357" s="11">
        <v>17.390656047911083</v>
      </c>
      <c r="N357" s="11">
        <v>11.149381350803045</v>
      </c>
      <c r="O357" s="12">
        <v>31.374219658176731</v>
      </c>
      <c r="P357" s="11">
        <v>17.69585047231676</v>
      </c>
      <c r="Q357" s="11">
        <v>16.735170582478322</v>
      </c>
      <c r="R357" s="24">
        <v>9.2990262673667221</v>
      </c>
      <c r="S357" s="11">
        <v>9.020532231560475</v>
      </c>
      <c r="T357" s="11">
        <v>8.8153073406122289</v>
      </c>
      <c r="U357" s="11">
        <v>11.139910158737292</v>
      </c>
      <c r="V357" s="11">
        <v>7.5638078601866505</v>
      </c>
      <c r="W357" s="12">
        <v>9.7064883243376094</v>
      </c>
      <c r="X357" s="11">
        <v>9.2166578235806984</v>
      </c>
      <c r="Y357" s="11">
        <v>17.198695317230797</v>
      </c>
      <c r="Z357" s="24">
        <v>13.927592108118359</v>
      </c>
      <c r="AA357" s="9" t="s">
        <v>686</v>
      </c>
      <c r="AB357" s="10">
        <v>0.99973933152889605</v>
      </c>
      <c r="AC357" s="7" t="s">
        <v>686</v>
      </c>
      <c r="AD357" s="10">
        <v>0.80182370584538798</v>
      </c>
    </row>
    <row r="358" spans="1:30">
      <c r="A358" s="26" t="s">
        <v>511</v>
      </c>
      <c r="B358" s="4" t="s">
        <v>697</v>
      </c>
      <c r="C358" s="33">
        <v>9.1943684999999997E-2</v>
      </c>
      <c r="D358" s="40">
        <v>3.0712209999999998E-3</v>
      </c>
      <c r="E358" s="40">
        <v>1</v>
      </c>
      <c r="F358" s="40">
        <v>0.31805569500000003</v>
      </c>
      <c r="G358" s="12">
        <v>53.185773084214134</v>
      </c>
      <c r="H358" s="11">
        <v>41.324808636266532</v>
      </c>
      <c r="I358" s="11">
        <v>40.480813879479584</v>
      </c>
      <c r="J358" s="24">
        <v>35.214500155195786</v>
      </c>
      <c r="K358" s="11">
        <v>43.548005947444551</v>
      </c>
      <c r="L358" s="11">
        <v>40.675276781531778</v>
      </c>
      <c r="M358" s="11">
        <v>39.668050980530218</v>
      </c>
      <c r="N358" s="11">
        <v>42.013204729667017</v>
      </c>
      <c r="O358" s="12">
        <v>40.855094005771967</v>
      </c>
      <c r="P358" s="11">
        <v>45.129353608748481</v>
      </c>
      <c r="Q358" s="11">
        <v>41.157204084585373</v>
      </c>
      <c r="R358" s="24">
        <v>35.641530741870376</v>
      </c>
      <c r="S358" s="11">
        <v>41.460144752263972</v>
      </c>
      <c r="T358" s="11">
        <v>35.029638503723255</v>
      </c>
      <c r="U358" s="11">
        <v>33.117306011988518</v>
      </c>
      <c r="V358" s="11">
        <v>34.763646977583456</v>
      </c>
      <c r="W358" s="12">
        <v>43.997886509212826</v>
      </c>
      <c r="X358" s="11">
        <v>39.081117087480749</v>
      </c>
      <c r="Y358" s="11">
        <v>39.839897595849862</v>
      </c>
      <c r="Z358" s="24">
        <v>42.243077608452445</v>
      </c>
      <c r="AA358" s="9" t="s">
        <v>688</v>
      </c>
      <c r="AB358" s="10">
        <v>0.99959023059748897</v>
      </c>
      <c r="AC358" s="7" t="s">
        <v>686</v>
      </c>
      <c r="AD358" s="10">
        <v>0.76319556826521895</v>
      </c>
    </row>
    <row r="359" spans="1:30">
      <c r="A359" s="26" t="s">
        <v>223</v>
      </c>
      <c r="B359" s="4" t="s">
        <v>697</v>
      </c>
      <c r="C359" s="33">
        <v>3.9844859999999998E-3</v>
      </c>
      <c r="D359" s="40">
        <v>4.3399999999999998E-5</v>
      </c>
      <c r="E359" s="40">
        <v>1</v>
      </c>
      <c r="F359" s="40">
        <v>0.52023104099999995</v>
      </c>
      <c r="G359" s="12">
        <v>0.46426112398773151</v>
      </c>
      <c r="H359" s="11">
        <v>0.7858646402816295</v>
      </c>
      <c r="I359" s="11">
        <v>0.39059636185351732</v>
      </c>
      <c r="J359" s="24">
        <v>0.41739689240633954</v>
      </c>
      <c r="K359" s="11">
        <v>0.53435643559264767</v>
      </c>
      <c r="L359" s="11">
        <v>0.19151989690353557</v>
      </c>
      <c r="M359" s="11">
        <v>0.62606485117941879</v>
      </c>
      <c r="N359" s="11">
        <v>0.97378225442395949</v>
      </c>
      <c r="O359" s="12">
        <v>1.9227206106620975</v>
      </c>
      <c r="P359" s="11">
        <v>2.4112730762582251</v>
      </c>
      <c r="Q359" s="11">
        <v>3.4084667389825665</v>
      </c>
      <c r="R359" s="24">
        <v>4.9739958963498747</v>
      </c>
      <c r="S359" s="11">
        <v>2.2023653110469237</v>
      </c>
      <c r="T359" s="11">
        <v>1.540900458782082</v>
      </c>
      <c r="U359" s="11">
        <v>1.7532592575912276</v>
      </c>
      <c r="V359" s="11">
        <v>4.24189311540324</v>
      </c>
      <c r="W359" s="12">
        <v>1.0737672157928346</v>
      </c>
      <c r="X359" s="11">
        <v>1.9707056595293573</v>
      </c>
      <c r="Y359" s="11">
        <v>2.8825026925763946</v>
      </c>
      <c r="Z359" s="24">
        <v>3.4279211733750752</v>
      </c>
      <c r="AA359" s="9" t="s">
        <v>689</v>
      </c>
      <c r="AB359" s="10">
        <v>0.99953789885156397</v>
      </c>
      <c r="AC359" s="7" t="s">
        <v>687</v>
      </c>
      <c r="AD359" s="10">
        <v>0.40149778472289199</v>
      </c>
    </row>
    <row r="360" spans="1:30">
      <c r="A360" s="26" t="s">
        <v>51</v>
      </c>
      <c r="B360" s="4" t="s">
        <v>697</v>
      </c>
      <c r="C360" s="34">
        <v>5.0899999999999997E-5</v>
      </c>
      <c r="D360" s="40">
        <v>1.91E-7</v>
      </c>
      <c r="E360" s="40">
        <v>1</v>
      </c>
      <c r="F360" s="40">
        <v>0.95151798399999998</v>
      </c>
      <c r="G360" s="12">
        <v>14.763844754510805</v>
      </c>
      <c r="H360" s="11">
        <v>12.299244922971717</v>
      </c>
      <c r="I360" s="11">
        <v>11.707148229453017</v>
      </c>
      <c r="J360" s="24">
        <v>13.713780803909467</v>
      </c>
      <c r="K360" s="11">
        <v>18.988126460286832</v>
      </c>
      <c r="L360" s="11">
        <v>14.72035649480709</v>
      </c>
      <c r="M360" s="11">
        <v>12.751526471432451</v>
      </c>
      <c r="N360" s="11">
        <v>15.789389324954037</v>
      </c>
      <c r="O360" s="12">
        <v>15.770970164479698</v>
      </c>
      <c r="P360" s="11">
        <v>14.010610208921278</v>
      </c>
      <c r="Q360" s="11">
        <v>11.130726065288444</v>
      </c>
      <c r="R360" s="24">
        <v>14.654253944043221</v>
      </c>
      <c r="S360" s="11">
        <v>15.168245267115298</v>
      </c>
      <c r="T360" s="11">
        <v>11.417349752319701</v>
      </c>
      <c r="U360" s="11">
        <v>10.798678260219333</v>
      </c>
      <c r="V360" s="11">
        <v>14.032383868253042</v>
      </c>
      <c r="W360" s="12">
        <v>13.656037034138132</v>
      </c>
      <c r="X360" s="11">
        <v>10.696019219403771</v>
      </c>
      <c r="Y360" s="11">
        <v>9.6647080845964766</v>
      </c>
      <c r="Z360" s="24">
        <v>9.7549171282245819</v>
      </c>
      <c r="AA360" s="9" t="s">
        <v>687</v>
      </c>
      <c r="AB360" s="10">
        <v>0.99135819729241603</v>
      </c>
      <c r="AC360" s="7" t="s">
        <v>683</v>
      </c>
      <c r="AD360" s="10">
        <v>0.97029050194335198</v>
      </c>
    </row>
    <row r="361" spans="1:30">
      <c r="A361" s="26" t="s">
        <v>608</v>
      </c>
      <c r="B361" s="4" t="s">
        <v>697</v>
      </c>
      <c r="C361" s="33">
        <v>3.54514E-3</v>
      </c>
      <c r="D361" s="40">
        <v>3.79E-5</v>
      </c>
      <c r="E361" s="40">
        <v>1</v>
      </c>
      <c r="F361" s="40">
        <v>0.87638261900000003</v>
      </c>
      <c r="G361" s="12">
        <v>11.405581263101963</v>
      </c>
      <c r="H361" s="11">
        <v>8.7531987266326823</v>
      </c>
      <c r="I361" s="11">
        <v>9.9801768648149345</v>
      </c>
      <c r="J361" s="24">
        <v>9.9113346014902799</v>
      </c>
      <c r="K361" s="11">
        <v>20.827334878511952</v>
      </c>
      <c r="L361" s="11">
        <v>17.555843533673421</v>
      </c>
      <c r="M361" s="11">
        <v>19.737887078332168</v>
      </c>
      <c r="N361" s="11">
        <v>15.998273983232311</v>
      </c>
      <c r="O361" s="12">
        <v>18.173747310380104</v>
      </c>
      <c r="P361" s="11">
        <v>13.94550201665283</v>
      </c>
      <c r="Q361" s="11">
        <v>15.707787725205067</v>
      </c>
      <c r="R361" s="24">
        <v>12.805891698963032</v>
      </c>
      <c r="S361" s="11">
        <v>23.082889831178363</v>
      </c>
      <c r="T361" s="11">
        <v>18.385577704563666</v>
      </c>
      <c r="U361" s="11">
        <v>23.08216171241359</v>
      </c>
      <c r="V361" s="11">
        <v>20.611014228010717</v>
      </c>
      <c r="W361" s="12">
        <v>34.183596498784247</v>
      </c>
      <c r="X361" s="11">
        <v>26.206194704108238</v>
      </c>
      <c r="Y361" s="11">
        <v>34.44947511164699</v>
      </c>
      <c r="Z361" s="24">
        <v>31.341097032978354</v>
      </c>
      <c r="AA361" s="9" t="s">
        <v>685</v>
      </c>
      <c r="AB361" s="10">
        <v>0.99997639403272298</v>
      </c>
      <c r="AC361" s="7" t="s">
        <v>683</v>
      </c>
      <c r="AD361" s="10">
        <v>0.76021192853184405</v>
      </c>
    </row>
    <row r="362" spans="1:30">
      <c r="A362" s="26" t="s">
        <v>440</v>
      </c>
      <c r="B362" s="4" t="s">
        <v>697</v>
      </c>
      <c r="C362" s="33">
        <v>5.3490969999999999E-2</v>
      </c>
      <c r="D362" s="40">
        <v>1.378382E-3</v>
      </c>
      <c r="E362" s="40">
        <v>1</v>
      </c>
      <c r="F362" s="40">
        <v>0.97115306099999998</v>
      </c>
      <c r="G362" s="12">
        <v>8.6495704152510715</v>
      </c>
      <c r="H362" s="11">
        <v>11.4989161549237</v>
      </c>
      <c r="I362" s="11">
        <v>14.443095093846511</v>
      </c>
      <c r="J362" s="24">
        <v>14.976417094605837</v>
      </c>
      <c r="K362" s="11">
        <v>10.133762408200335</v>
      </c>
      <c r="L362" s="11">
        <v>11.023351518231502</v>
      </c>
      <c r="M362" s="11">
        <v>11.456774220440684</v>
      </c>
      <c r="N362" s="11">
        <v>12.957685619429583</v>
      </c>
      <c r="O362" s="12">
        <v>13.545045132080611</v>
      </c>
      <c r="P362" s="11">
        <v>15.593683475407682</v>
      </c>
      <c r="Q362" s="11">
        <v>16.026268553476353</v>
      </c>
      <c r="R362" s="24">
        <v>15.813532370962584</v>
      </c>
      <c r="S362" s="11">
        <v>7.4086917529467824</v>
      </c>
      <c r="T362" s="11">
        <v>9.953057901512496</v>
      </c>
      <c r="U362" s="11">
        <v>9.987591507030011</v>
      </c>
      <c r="V362" s="11">
        <v>10.044958136475792</v>
      </c>
      <c r="W362" s="12">
        <v>6.4674853011311368</v>
      </c>
      <c r="X362" s="11">
        <v>8.4483369112122961</v>
      </c>
      <c r="Y362" s="11">
        <v>9.1184118169066704</v>
      </c>
      <c r="Z362" s="24">
        <v>7.9507051959202277</v>
      </c>
      <c r="AA362" s="9" t="s">
        <v>686</v>
      </c>
      <c r="AB362" s="10">
        <v>0.99977386352465003</v>
      </c>
      <c r="AC362" s="7" t="s">
        <v>690</v>
      </c>
      <c r="AD362" s="10">
        <v>0.73205503289391505</v>
      </c>
    </row>
    <row r="363" spans="1:30">
      <c r="A363" s="26" t="s">
        <v>132</v>
      </c>
      <c r="B363" s="4" t="s">
        <v>697</v>
      </c>
      <c r="C363" s="33">
        <v>8.5108386999999994E-2</v>
      </c>
      <c r="D363" s="40">
        <v>2.7232549999999999E-3</v>
      </c>
      <c r="E363" s="40">
        <v>1</v>
      </c>
      <c r="F363" s="40">
        <v>0.68683218300000004</v>
      </c>
      <c r="G363" s="12">
        <v>15.288737148011409</v>
      </c>
      <c r="H363" s="11">
        <v>12.102859657363526</v>
      </c>
      <c r="I363" s="11">
        <v>12.763269867200455</v>
      </c>
      <c r="J363" s="24">
        <v>14.640897306952906</v>
      </c>
      <c r="K363" s="11">
        <v>13.104864038816169</v>
      </c>
      <c r="L363" s="11">
        <v>10.764071984958278</v>
      </c>
      <c r="M363" s="11">
        <v>14.253769955802051</v>
      </c>
      <c r="N363" s="11">
        <v>14.832764722370465</v>
      </c>
      <c r="O363" s="12">
        <v>9.2583542190214718</v>
      </c>
      <c r="P363" s="11">
        <v>9.5528813613911527</v>
      </c>
      <c r="Q363" s="11">
        <v>10.256887995018126</v>
      </c>
      <c r="R363" s="24">
        <v>11.891791764758068</v>
      </c>
      <c r="S363" s="11">
        <v>10.079076005856388</v>
      </c>
      <c r="T363" s="11">
        <v>9.6684848245134543</v>
      </c>
      <c r="U363" s="11">
        <v>10.349339079399417</v>
      </c>
      <c r="V363" s="11">
        <v>12.64791145723202</v>
      </c>
      <c r="W363" s="12">
        <v>9.9457231184309052</v>
      </c>
      <c r="X363" s="11">
        <v>9.0806981781592313</v>
      </c>
      <c r="Y363" s="11">
        <v>6.1058160799181573</v>
      </c>
      <c r="Z363" s="24">
        <v>12.112582839864919</v>
      </c>
      <c r="AA363" s="9" t="s">
        <v>683</v>
      </c>
      <c r="AB363" s="10">
        <v>0.97864143613530596</v>
      </c>
      <c r="AC363" s="7" t="s">
        <v>689</v>
      </c>
      <c r="AD363" s="10">
        <v>0.38417133826465799</v>
      </c>
    </row>
    <row r="364" spans="1:30">
      <c r="A364" s="26" t="s">
        <v>609</v>
      </c>
      <c r="B364" s="4" t="s">
        <v>697</v>
      </c>
      <c r="C364" s="33">
        <v>8.6706425000000004E-2</v>
      </c>
      <c r="D364" s="40">
        <v>2.8105370000000001E-3</v>
      </c>
      <c r="E364" s="40">
        <v>1</v>
      </c>
      <c r="F364" s="40">
        <v>0.90715713600000003</v>
      </c>
      <c r="G364" s="12">
        <v>8.1044455558340792E-2</v>
      </c>
      <c r="H364" s="11">
        <v>0.22595607774167145</v>
      </c>
      <c r="I364" s="11">
        <v>0.572374360784485</v>
      </c>
      <c r="J364" s="24">
        <v>0.77213526947393374</v>
      </c>
      <c r="K364" s="11">
        <v>0.37997187384886394</v>
      </c>
      <c r="L364" s="11">
        <v>0.23630418900074746</v>
      </c>
      <c r="M364" s="11">
        <v>0.70983512863255349</v>
      </c>
      <c r="N364" s="11">
        <v>0.28734490800989504</v>
      </c>
      <c r="O364" s="12">
        <v>0.2325068916865296</v>
      </c>
      <c r="P364" s="11">
        <v>9.5460217527106886E-2</v>
      </c>
      <c r="Q364" s="11">
        <v>0.49129313992418694</v>
      </c>
      <c r="R364" s="24">
        <v>1.044971944871713</v>
      </c>
      <c r="S364" s="11">
        <v>0.45339242014289693</v>
      </c>
      <c r="T364" s="11">
        <v>0.13404991053508972</v>
      </c>
      <c r="U364" s="11">
        <v>1.6572023331759962</v>
      </c>
      <c r="V364" s="11">
        <v>0.99609287012056014</v>
      </c>
      <c r="W364" s="12">
        <v>2.2520528452879165</v>
      </c>
      <c r="X364" s="11">
        <v>1.4586476667530157</v>
      </c>
      <c r="Y364" s="11">
        <v>5.8118577849093702</v>
      </c>
      <c r="Z364" s="24">
        <v>2.1327757032988797</v>
      </c>
      <c r="AA364" s="9" t="s">
        <v>685</v>
      </c>
      <c r="AB364" s="10">
        <v>0.99994113580824195</v>
      </c>
      <c r="AC364" s="7" t="s">
        <v>689</v>
      </c>
      <c r="AD364" s="10">
        <v>0.94540516781513895</v>
      </c>
    </row>
    <row r="365" spans="1:30">
      <c r="A365" s="26" t="s">
        <v>190</v>
      </c>
      <c r="B365" s="4" t="s">
        <v>697</v>
      </c>
      <c r="C365" s="33">
        <v>9.6868087000000005E-2</v>
      </c>
      <c r="D365" s="40">
        <v>3.2964130000000002E-3</v>
      </c>
      <c r="E365" s="40">
        <v>1</v>
      </c>
      <c r="F365" s="40">
        <v>0.60524601899999997</v>
      </c>
      <c r="G365" s="12">
        <v>8.9562158423757268</v>
      </c>
      <c r="H365" s="11">
        <v>11.759165447933768</v>
      </c>
      <c r="I365" s="11">
        <v>12.937056739847947</v>
      </c>
      <c r="J365" s="24">
        <v>13.329274758197556</v>
      </c>
      <c r="K365" s="11">
        <v>9.4262014895589736</v>
      </c>
      <c r="L365" s="11">
        <v>10.270974544520355</v>
      </c>
      <c r="M365" s="11">
        <v>12.335667411650041</v>
      </c>
      <c r="N365" s="11">
        <v>11.637666834688437</v>
      </c>
      <c r="O365" s="12">
        <v>7.9703227727472639</v>
      </c>
      <c r="P365" s="11">
        <v>13.071701303394136</v>
      </c>
      <c r="Q365" s="11">
        <v>11.773137554268709</v>
      </c>
      <c r="R365" s="24">
        <v>13.324884797680113</v>
      </c>
      <c r="S365" s="11">
        <v>14.4165834635364</v>
      </c>
      <c r="T365" s="11">
        <v>14.438146916836857</v>
      </c>
      <c r="U365" s="11">
        <v>12.657021920482157</v>
      </c>
      <c r="V365" s="11">
        <v>13.609388786428687</v>
      </c>
      <c r="W365" s="12">
        <v>10.833474666822005</v>
      </c>
      <c r="X365" s="11">
        <v>12.643522623099605</v>
      </c>
      <c r="Y365" s="11">
        <v>13.067582954821344</v>
      </c>
      <c r="Z365" s="24">
        <v>14.733576738449933</v>
      </c>
      <c r="AA365" s="9" t="s">
        <v>690</v>
      </c>
      <c r="AB365" s="10">
        <v>0.94694967940057495</v>
      </c>
      <c r="AC365" s="7" t="s">
        <v>690</v>
      </c>
      <c r="AD365" s="10">
        <v>0.72477804323399997</v>
      </c>
    </row>
    <row r="366" spans="1:30">
      <c r="A366" s="26" t="s">
        <v>441</v>
      </c>
      <c r="B366" s="4" t="s">
        <v>697</v>
      </c>
      <c r="C366" s="33">
        <v>1.5005833999999999E-2</v>
      </c>
      <c r="D366" s="40">
        <v>2.37729E-4</v>
      </c>
      <c r="E366" s="40">
        <v>1</v>
      </c>
      <c r="F366" s="40">
        <v>0.21642721700000001</v>
      </c>
      <c r="G366" s="12">
        <v>37.466401637470909</v>
      </c>
      <c r="H366" s="11">
        <v>44.098811763489614</v>
      </c>
      <c r="I366" s="11">
        <v>56.195954655988459</v>
      </c>
      <c r="J366" s="24">
        <v>47.483299219366756</v>
      </c>
      <c r="K366" s="11">
        <v>41.318788935955467</v>
      </c>
      <c r="L366" s="11">
        <v>42.695786775236449</v>
      </c>
      <c r="M366" s="11">
        <v>48.372781784764697</v>
      </c>
      <c r="N366" s="11">
        <v>59.222988692859225</v>
      </c>
      <c r="O366" s="12">
        <v>78.231095943737145</v>
      </c>
      <c r="P366" s="11">
        <v>77.295084115416415</v>
      </c>
      <c r="Q366" s="11">
        <v>84.935995918410342</v>
      </c>
      <c r="R366" s="24">
        <v>91.752626711518587</v>
      </c>
      <c r="S366" s="11">
        <v>51.097822087588519</v>
      </c>
      <c r="T366" s="11">
        <v>53.581691088145099</v>
      </c>
      <c r="U366" s="11">
        <v>65.80810098484767</v>
      </c>
      <c r="V366" s="11">
        <v>56.904325896634361</v>
      </c>
      <c r="W366" s="12">
        <v>28.705269728912299</v>
      </c>
      <c r="X366" s="11">
        <v>33.2094975311472</v>
      </c>
      <c r="Y366" s="11">
        <v>32.977067597888649</v>
      </c>
      <c r="Z366" s="24">
        <v>28.510466587209113</v>
      </c>
      <c r="AA366" s="9" t="s">
        <v>686</v>
      </c>
      <c r="AB366" s="10">
        <v>0.99985542764971602</v>
      </c>
      <c r="AC366" s="7" t="s">
        <v>689</v>
      </c>
      <c r="AD366" s="10">
        <v>0.82471115308532095</v>
      </c>
    </row>
    <row r="367" spans="1:30">
      <c r="A367" s="26" t="s">
        <v>333</v>
      </c>
      <c r="B367" s="4" t="s">
        <v>697</v>
      </c>
      <c r="C367" s="33">
        <v>2.5721089999999999E-2</v>
      </c>
      <c r="D367" s="40">
        <v>4.8790900000000002E-4</v>
      </c>
      <c r="E367" s="40">
        <v>1</v>
      </c>
      <c r="F367" s="40">
        <v>0.93156789200000001</v>
      </c>
      <c r="G367" s="12">
        <v>114.66511990785511</v>
      </c>
      <c r="H367" s="11">
        <v>92.365480416940727</v>
      </c>
      <c r="I367" s="11">
        <v>78.205371158605715</v>
      </c>
      <c r="J367" s="24">
        <v>71.13240932885823</v>
      </c>
      <c r="K367" s="11">
        <v>16.76988945598994</v>
      </c>
      <c r="L367" s="11">
        <v>19.000637180421815</v>
      </c>
      <c r="M367" s="11">
        <v>12.949210769019439</v>
      </c>
      <c r="N367" s="11">
        <v>13.771183779138696</v>
      </c>
      <c r="O367" s="12">
        <v>62.751874764207436</v>
      </c>
      <c r="P367" s="11">
        <v>72.593920686373409</v>
      </c>
      <c r="Q367" s="11">
        <v>48.245307311763874</v>
      </c>
      <c r="R367" s="24">
        <v>54.169903612418921</v>
      </c>
      <c r="S367" s="11">
        <v>260.02407426657669</v>
      </c>
      <c r="T367" s="11">
        <v>246.31474450316259</v>
      </c>
      <c r="U367" s="11">
        <v>207.8741900872038</v>
      </c>
      <c r="V367" s="11">
        <v>217.57011967357559</v>
      </c>
      <c r="W367" s="12">
        <v>445.01404518713139</v>
      </c>
      <c r="X367" s="11">
        <v>372.90531381985608</v>
      </c>
      <c r="Y367" s="11">
        <v>313.2131799849567</v>
      </c>
      <c r="Z367" s="24">
        <v>388.71916391521745</v>
      </c>
      <c r="AA367" s="9" t="s">
        <v>684</v>
      </c>
      <c r="AB367" s="10">
        <v>0.94943018236290799</v>
      </c>
      <c r="AC367" s="7" t="s">
        <v>686</v>
      </c>
      <c r="AD367" s="10">
        <v>0.99740816300684298</v>
      </c>
    </row>
    <row r="368" spans="1:30">
      <c r="A368" s="26" t="s">
        <v>610</v>
      </c>
      <c r="B368" s="4" t="s">
        <v>697</v>
      </c>
      <c r="C368" s="33">
        <v>4.3447899999999999E-4</v>
      </c>
      <c r="D368" s="40">
        <v>2.9000000000000002E-6</v>
      </c>
      <c r="E368" s="40">
        <v>1</v>
      </c>
      <c r="F368" s="40">
        <v>8.4419777000000001E-2</v>
      </c>
      <c r="G368" s="12">
        <v>1.3925977908203524</v>
      </c>
      <c r="H368" s="11">
        <v>2.1368787035967411</v>
      </c>
      <c r="I368" s="11">
        <v>5.3661593878407805</v>
      </c>
      <c r="J368" s="24">
        <v>6.1331097355805078</v>
      </c>
      <c r="K368" s="11">
        <v>15.669275473971396</v>
      </c>
      <c r="L368" s="11">
        <v>8.008727310976326</v>
      </c>
      <c r="M368" s="11">
        <v>17.25614119008474</v>
      </c>
      <c r="N368" s="11">
        <v>17.952002204786254</v>
      </c>
      <c r="O368" s="12">
        <v>12.353114456809726</v>
      </c>
      <c r="P368" s="11">
        <v>8.8374328586873734</v>
      </c>
      <c r="Q368" s="11">
        <v>14.063989614880969</v>
      </c>
      <c r="R368" s="24">
        <v>12.420564314626903</v>
      </c>
      <c r="S368" s="11">
        <v>19.801276316052263</v>
      </c>
      <c r="T368" s="11">
        <v>11.046604619199712</v>
      </c>
      <c r="U368" s="11">
        <v>16.371225865631271</v>
      </c>
      <c r="V368" s="11">
        <v>21.619477404640659</v>
      </c>
      <c r="W368" s="12">
        <v>27.473014789337743</v>
      </c>
      <c r="X368" s="11">
        <v>19.929811600820962</v>
      </c>
      <c r="Y368" s="11">
        <v>33.728849438502891</v>
      </c>
      <c r="Z368" s="24">
        <v>34.226382706032332</v>
      </c>
      <c r="AA368" s="9" t="s">
        <v>685</v>
      </c>
      <c r="AB368" s="10">
        <v>0.99251198646307004</v>
      </c>
      <c r="AC368" s="7" t="s">
        <v>687</v>
      </c>
      <c r="AD368" s="10">
        <v>0.99928400308880205</v>
      </c>
    </row>
    <row r="369" spans="1:30">
      <c r="A369" s="26" t="s">
        <v>611</v>
      </c>
      <c r="B369" s="4" t="s">
        <v>697</v>
      </c>
      <c r="C369" s="33">
        <v>9.8631000000000001E-4</v>
      </c>
      <c r="D369" s="40">
        <v>8.0199999999999994E-6</v>
      </c>
      <c r="E369" s="40">
        <v>1</v>
      </c>
      <c r="F369" s="40">
        <v>0.92829691000000003</v>
      </c>
      <c r="G369" s="12">
        <v>3.0444545012504345</v>
      </c>
      <c r="H369" s="11">
        <v>1.7387919325221703</v>
      </c>
      <c r="I369" s="11">
        <v>3.3005682163244603</v>
      </c>
      <c r="J369" s="24">
        <v>2.6333651482057792</v>
      </c>
      <c r="K369" s="11">
        <v>4.4955774149407715</v>
      </c>
      <c r="L369" s="11">
        <v>2.1286142984359837</v>
      </c>
      <c r="M369" s="11">
        <v>4.7802416514956398</v>
      </c>
      <c r="N369" s="11">
        <v>2.9607337573977013</v>
      </c>
      <c r="O369" s="12">
        <v>5.1215906217793457</v>
      </c>
      <c r="P369" s="11">
        <v>2.5872389746487268</v>
      </c>
      <c r="Q369" s="11">
        <v>5.351664161278296</v>
      </c>
      <c r="R369" s="24">
        <v>2.5005237903719215</v>
      </c>
      <c r="S369" s="11">
        <v>3.8348633054524335</v>
      </c>
      <c r="T369" s="11">
        <v>1.5508107653945091</v>
      </c>
      <c r="U369" s="11">
        <v>3.9963495394514426</v>
      </c>
      <c r="V369" s="11">
        <v>1.6342321538750333</v>
      </c>
      <c r="W369" s="12">
        <v>9.2372320546231226</v>
      </c>
      <c r="X369" s="11">
        <v>3.7117609922564641</v>
      </c>
      <c r="Y369" s="11">
        <v>5.4372748839594518</v>
      </c>
      <c r="Z369" s="24">
        <v>2.2070814275983142</v>
      </c>
      <c r="AA369" s="9" t="s">
        <v>685</v>
      </c>
      <c r="AB369" s="10">
        <v>0.99108127434327697</v>
      </c>
      <c r="AC369" s="7" t="s">
        <v>689</v>
      </c>
      <c r="AD369" s="10">
        <v>0.56429165930773795</v>
      </c>
    </row>
    <row r="370" spans="1:30">
      <c r="A370" s="26" t="s">
        <v>612</v>
      </c>
      <c r="B370" s="4" t="s">
        <v>697</v>
      </c>
      <c r="C370" s="34">
        <v>4.1799999999999998E-6</v>
      </c>
      <c r="D370" s="40">
        <v>1.04E-8</v>
      </c>
      <c r="E370" s="40">
        <v>1</v>
      </c>
      <c r="F370" s="40">
        <v>0.94664289999999995</v>
      </c>
      <c r="G370" s="12">
        <v>11.253351124812951</v>
      </c>
      <c r="H370" s="11">
        <v>5.2263390611949516</v>
      </c>
      <c r="I370" s="11">
        <v>14.513166973973403</v>
      </c>
      <c r="J370" s="24">
        <v>11.691805337215348</v>
      </c>
      <c r="K370" s="11">
        <v>7.577380833912895</v>
      </c>
      <c r="L370" s="11">
        <v>5.7688122249914651</v>
      </c>
      <c r="M370" s="11">
        <v>11.278144303679319</v>
      </c>
      <c r="N370" s="11">
        <v>6.5255670047171783</v>
      </c>
      <c r="O370" s="12">
        <v>8.7584781271118874</v>
      </c>
      <c r="P370" s="11">
        <v>6.0383198299415346</v>
      </c>
      <c r="Q370" s="11">
        <v>11.777667545654927</v>
      </c>
      <c r="R370" s="24">
        <v>7.0068415554689132</v>
      </c>
      <c r="S370" s="11">
        <v>10.14968886241688</v>
      </c>
      <c r="T370" s="11">
        <v>8.2626344425430087</v>
      </c>
      <c r="U370" s="11">
        <v>13.936301777226186</v>
      </c>
      <c r="V370" s="11">
        <v>9.9538919822233094</v>
      </c>
      <c r="W370" s="12">
        <v>14.565020862096395</v>
      </c>
      <c r="X370" s="11">
        <v>6.9628054047844374</v>
      </c>
      <c r="Y370" s="11">
        <v>14.54260650729409</v>
      </c>
      <c r="Z370" s="24">
        <v>10.784466332543801</v>
      </c>
      <c r="AA370" s="9" t="s">
        <v>685</v>
      </c>
      <c r="AB370" s="10">
        <v>0.99859894760360202</v>
      </c>
      <c r="AC370" s="7" t="s">
        <v>690</v>
      </c>
      <c r="AD370" s="10">
        <v>0.73155353144388602</v>
      </c>
    </row>
    <row r="371" spans="1:30">
      <c r="A371" s="26" t="s">
        <v>613</v>
      </c>
      <c r="B371" s="4" t="s">
        <v>697</v>
      </c>
      <c r="C371" s="33">
        <v>1.018244E-3</v>
      </c>
      <c r="D371" s="40">
        <v>8.3299999999999999E-6</v>
      </c>
      <c r="E371" s="40">
        <v>1</v>
      </c>
      <c r="F371" s="40">
        <v>0.35834997899999999</v>
      </c>
      <c r="G371" s="12">
        <v>0.50737555978564086</v>
      </c>
      <c r="H371" s="11">
        <v>0.50591035901165038</v>
      </c>
      <c r="I371" s="11">
        <v>1.7732231587622269</v>
      </c>
      <c r="J371" s="24">
        <v>0.62143705812078165</v>
      </c>
      <c r="K371" s="11">
        <v>1.0055362558358325</v>
      </c>
      <c r="L371" s="11">
        <v>0.92180469666843623</v>
      </c>
      <c r="M371" s="11">
        <v>3.7175711487785397</v>
      </c>
      <c r="N371" s="11">
        <v>2.7000738091858261</v>
      </c>
      <c r="O371" s="12">
        <v>2.9377276809582029</v>
      </c>
      <c r="P371" s="11">
        <v>2.4081992298852657</v>
      </c>
      <c r="Q371" s="11">
        <v>3.2522532707216194</v>
      </c>
      <c r="R371" s="24">
        <v>4.6242075141107701</v>
      </c>
      <c r="S371" s="11">
        <v>2.804877495728725</v>
      </c>
      <c r="T371" s="11">
        <v>4.168111173563493</v>
      </c>
      <c r="U371" s="11">
        <v>6.0040912916873559</v>
      </c>
      <c r="V371" s="11">
        <v>4.502261882917014</v>
      </c>
      <c r="W371" s="12">
        <v>4.9898527975160336</v>
      </c>
      <c r="X371" s="11">
        <v>3.7080794084151445</v>
      </c>
      <c r="Y371" s="11">
        <v>6.8316738304910682</v>
      </c>
      <c r="Z371" s="24">
        <v>7.4557343394381244</v>
      </c>
      <c r="AA371" s="9" t="s">
        <v>685</v>
      </c>
      <c r="AB371" s="10">
        <v>0.53218087923050605</v>
      </c>
      <c r="AC371" s="7" t="s">
        <v>689</v>
      </c>
      <c r="AD371" s="10">
        <v>0.50809032817653199</v>
      </c>
    </row>
    <row r="372" spans="1:30">
      <c r="A372" s="26" t="s">
        <v>614</v>
      </c>
      <c r="B372" s="4" t="s">
        <v>697</v>
      </c>
      <c r="C372" s="33">
        <v>1.7448205000000001E-2</v>
      </c>
      <c r="D372" s="40">
        <v>2.88237E-4</v>
      </c>
      <c r="E372" s="40">
        <v>1</v>
      </c>
      <c r="F372" s="40">
        <v>0.80838629299999998</v>
      </c>
      <c r="G372" s="12">
        <v>2.0899790503000877</v>
      </c>
      <c r="H372" s="11">
        <v>2.3774717282243349</v>
      </c>
      <c r="I372" s="11">
        <v>4.395597848773714</v>
      </c>
      <c r="J372" s="24">
        <v>4.1955909666497631</v>
      </c>
      <c r="K372" s="11">
        <v>4.7848564223223216</v>
      </c>
      <c r="L372" s="11">
        <v>3.7947663793641091</v>
      </c>
      <c r="M372" s="11">
        <v>7.002276906179298</v>
      </c>
      <c r="N372" s="11">
        <v>6.1395657425112837</v>
      </c>
      <c r="O372" s="12">
        <v>8.2537076378129779</v>
      </c>
      <c r="P372" s="11">
        <v>7.1175525629869201</v>
      </c>
      <c r="Q372" s="11">
        <v>8.7908848456301207</v>
      </c>
      <c r="R372" s="24">
        <v>9.0378895346383974</v>
      </c>
      <c r="S372" s="11">
        <v>19.540996245677935</v>
      </c>
      <c r="T372" s="11">
        <v>22.298631627774594</v>
      </c>
      <c r="U372" s="11">
        <v>24.674728248011888</v>
      </c>
      <c r="V372" s="11">
        <v>26.47726023636233</v>
      </c>
      <c r="W372" s="12">
        <v>38.955793452294643</v>
      </c>
      <c r="X372" s="11">
        <v>36.831542781064734</v>
      </c>
      <c r="Y372" s="11">
        <v>43.409253755385805</v>
      </c>
      <c r="Z372" s="24">
        <v>46.02183702621597</v>
      </c>
      <c r="AA372" s="9" t="s">
        <v>685</v>
      </c>
      <c r="AB372" s="10">
        <v>0.99134383888629196</v>
      </c>
      <c r="AC372" s="7" t="s">
        <v>687</v>
      </c>
      <c r="AD372" s="10">
        <v>0.95845968942293203</v>
      </c>
    </row>
    <row r="373" spans="1:30">
      <c r="A373" s="26" t="s">
        <v>442</v>
      </c>
      <c r="B373" s="4" t="s">
        <v>697</v>
      </c>
      <c r="C373" s="33">
        <v>7.7731267000000007E-2</v>
      </c>
      <c r="D373" s="40">
        <v>2.343932E-3</v>
      </c>
      <c r="E373" s="40">
        <v>1</v>
      </c>
      <c r="F373" s="40">
        <v>0.90378850399999999</v>
      </c>
      <c r="G373" s="12">
        <v>2.7746567298166536</v>
      </c>
      <c r="H373" s="11">
        <v>4.4600065900536974</v>
      </c>
      <c r="I373" s="11">
        <v>4.7751360992025971</v>
      </c>
      <c r="J373" s="24">
        <v>5.5104401592075263</v>
      </c>
      <c r="K373" s="11">
        <v>1.7352755214994611</v>
      </c>
      <c r="L373" s="11">
        <v>2.2446281956398839</v>
      </c>
      <c r="M373" s="11">
        <v>3.0244002521022124</v>
      </c>
      <c r="N373" s="11">
        <v>3.4445750278780971</v>
      </c>
      <c r="O373" s="12">
        <v>2.175925429968927</v>
      </c>
      <c r="P373" s="11">
        <v>2.0531935867313034</v>
      </c>
      <c r="Q373" s="11">
        <v>2.6952596584377324</v>
      </c>
      <c r="R373" s="24">
        <v>1.9560770172402251</v>
      </c>
      <c r="S373" s="11">
        <v>0.69905449861406643</v>
      </c>
      <c r="T373" s="11">
        <v>0.85250397152977497</v>
      </c>
      <c r="U373" s="11">
        <v>1.5255770777095876</v>
      </c>
      <c r="V373" s="11">
        <v>0.90663036336681768</v>
      </c>
      <c r="W373" s="12">
        <v>0.65911245292673593</v>
      </c>
      <c r="X373" s="11">
        <v>0.67080608239241268</v>
      </c>
      <c r="Y373" s="11">
        <v>1.4412513462881973</v>
      </c>
      <c r="Z373" s="24">
        <v>1.1887123491235136</v>
      </c>
      <c r="AA373" s="9" t="s">
        <v>686</v>
      </c>
      <c r="AB373" s="10">
        <v>0.81320919892801502</v>
      </c>
      <c r="AC373" s="7" t="s">
        <v>690</v>
      </c>
      <c r="AD373" s="10">
        <v>0.998213010108707</v>
      </c>
    </row>
    <row r="374" spans="1:30">
      <c r="A374" s="26" t="s">
        <v>615</v>
      </c>
      <c r="B374" s="4" t="s">
        <v>697</v>
      </c>
      <c r="C374" s="33">
        <v>4.6988780000000001E-3</v>
      </c>
      <c r="D374" s="40">
        <v>5.5800000000000001E-5</v>
      </c>
      <c r="E374" s="40">
        <v>1</v>
      </c>
      <c r="F374" s="40">
        <v>0.89068460699999996</v>
      </c>
      <c r="G374" s="12">
        <v>344.61864958041565</v>
      </c>
      <c r="H374" s="11">
        <v>348.12356790836265</v>
      </c>
      <c r="I374" s="11">
        <v>389.11702006620681</v>
      </c>
      <c r="J374" s="24">
        <v>390.52320350916312</v>
      </c>
      <c r="K374" s="11">
        <v>448.84652536747882</v>
      </c>
      <c r="L374" s="11">
        <v>449.82010564179717</v>
      </c>
      <c r="M374" s="11">
        <v>542.04215975700072</v>
      </c>
      <c r="N374" s="11">
        <v>531.37557983397153</v>
      </c>
      <c r="O374" s="12">
        <v>432.27713184054522</v>
      </c>
      <c r="P374" s="11">
        <v>403.63396108712624</v>
      </c>
      <c r="Q374" s="11">
        <v>460.6609720919609</v>
      </c>
      <c r="R374" s="24">
        <v>462.74225587698857</v>
      </c>
      <c r="S374" s="11">
        <v>478.92731878867835</v>
      </c>
      <c r="T374" s="11">
        <v>429.93565699403962</v>
      </c>
      <c r="U374" s="11">
        <v>505.20606812053529</v>
      </c>
      <c r="V374" s="11">
        <v>475.71518768668801</v>
      </c>
      <c r="W374" s="12">
        <v>577.17957643840111</v>
      </c>
      <c r="X374" s="11">
        <v>511.53196626861342</v>
      </c>
      <c r="Y374" s="11">
        <v>698.46727331271541</v>
      </c>
      <c r="Z374" s="24">
        <v>596.57404765175102</v>
      </c>
      <c r="AA374" s="9" t="s">
        <v>685</v>
      </c>
      <c r="AB374" s="10">
        <v>0.99999695496859398</v>
      </c>
      <c r="AC374" s="7" t="s">
        <v>687</v>
      </c>
      <c r="AD374" s="10">
        <v>0.999992149803416</v>
      </c>
    </row>
    <row r="375" spans="1:30">
      <c r="A375" s="26" t="s">
        <v>52</v>
      </c>
      <c r="B375" s="4" t="s">
        <v>697</v>
      </c>
      <c r="C375" s="33">
        <v>1.0945247999999999E-2</v>
      </c>
      <c r="D375" s="40">
        <v>1.63132E-4</v>
      </c>
      <c r="E375" s="40">
        <v>1</v>
      </c>
      <c r="F375" s="40">
        <v>0.78352438400000002</v>
      </c>
      <c r="G375" s="12">
        <v>18.888356001635586</v>
      </c>
      <c r="H375" s="11">
        <v>25.300688030808402</v>
      </c>
      <c r="I375" s="11">
        <v>29.724130314669974</v>
      </c>
      <c r="J375" s="24">
        <v>28.499182939288175</v>
      </c>
      <c r="K375" s="11">
        <v>16.285977233703509</v>
      </c>
      <c r="L375" s="11">
        <v>14.480659081539622</v>
      </c>
      <c r="M375" s="11">
        <v>15.574672917218995</v>
      </c>
      <c r="N375" s="11">
        <v>18.736907036514875</v>
      </c>
      <c r="O375" s="12">
        <v>15.582925292051582</v>
      </c>
      <c r="P375" s="11">
        <v>15.888280849193313</v>
      </c>
      <c r="Q375" s="11">
        <v>18.46807025826217</v>
      </c>
      <c r="R375" s="24">
        <v>17.11854709693208</v>
      </c>
      <c r="S375" s="11">
        <v>13.73552385424721</v>
      </c>
      <c r="T375" s="11">
        <v>13.439335537140117</v>
      </c>
      <c r="U375" s="11">
        <v>17.251525990117603</v>
      </c>
      <c r="V375" s="11">
        <v>18.181296246224832</v>
      </c>
      <c r="W375" s="12">
        <v>14.280976221460158</v>
      </c>
      <c r="X375" s="11">
        <v>14.997235833881433</v>
      </c>
      <c r="Y375" s="11">
        <v>19.631222580344957</v>
      </c>
      <c r="Z375" s="24">
        <v>18.328680062828425</v>
      </c>
      <c r="AA375" s="9" t="s">
        <v>687</v>
      </c>
      <c r="AB375" s="10">
        <v>0.91880560418894897</v>
      </c>
      <c r="AC375" s="7" t="s">
        <v>690</v>
      </c>
      <c r="AD375" s="10">
        <v>0.99744375702821597</v>
      </c>
    </row>
    <row r="376" spans="1:30">
      <c r="A376" s="26" t="s">
        <v>616</v>
      </c>
      <c r="B376" s="4" t="s">
        <v>697</v>
      </c>
      <c r="C376" s="33">
        <v>1.296537E-2</v>
      </c>
      <c r="D376" s="40">
        <v>1.9797E-4</v>
      </c>
      <c r="E376" s="40">
        <v>1</v>
      </c>
      <c r="F376" s="40">
        <v>0.67978101499999999</v>
      </c>
      <c r="G376" s="12">
        <v>6.6188002308961096</v>
      </c>
      <c r="H376" s="11">
        <v>8.6353364957024983</v>
      </c>
      <c r="I376" s="11">
        <v>9.3627605390463131</v>
      </c>
      <c r="J376" s="24">
        <v>11.84509423233173</v>
      </c>
      <c r="K376" s="11">
        <v>1.7366196369575855</v>
      </c>
      <c r="L376" s="11">
        <v>2.7028140185547951</v>
      </c>
      <c r="M376" s="11">
        <v>3.6419405935550451</v>
      </c>
      <c r="N376" s="11">
        <v>4.3976471663286176</v>
      </c>
      <c r="O376" s="12">
        <v>3.8058735994551065</v>
      </c>
      <c r="P376" s="11">
        <v>6.9656438263269065</v>
      </c>
      <c r="Q376" s="11">
        <v>8.6785091822495346</v>
      </c>
      <c r="R376" s="24">
        <v>8.921888602897555</v>
      </c>
      <c r="S376" s="11">
        <v>19.329910331126058</v>
      </c>
      <c r="T376" s="11">
        <v>20.85259024402076</v>
      </c>
      <c r="U376" s="11">
        <v>22.551212863731351</v>
      </c>
      <c r="V376" s="11">
        <v>26.121428351877444</v>
      </c>
      <c r="W376" s="12">
        <v>35.941164397463048</v>
      </c>
      <c r="X376" s="11">
        <v>34.176363421794427</v>
      </c>
      <c r="Y376" s="11">
        <v>28.151253652376425</v>
      </c>
      <c r="Z376" s="24">
        <v>48.034645828994712</v>
      </c>
      <c r="AA376" s="9" t="s">
        <v>685</v>
      </c>
      <c r="AB376" s="10">
        <v>0.59250432200234404</v>
      </c>
      <c r="AC376" s="7" t="s">
        <v>690</v>
      </c>
      <c r="AD376" s="10">
        <v>0.99806844951692297</v>
      </c>
    </row>
    <row r="377" spans="1:30">
      <c r="A377" s="26" t="s">
        <v>224</v>
      </c>
      <c r="B377" s="4" t="s">
        <v>697</v>
      </c>
      <c r="C377" s="33">
        <v>3.1849641999999997E-2</v>
      </c>
      <c r="D377" s="40">
        <v>6.5284999999999996E-4</v>
      </c>
      <c r="E377" s="40">
        <v>1</v>
      </c>
      <c r="F377" s="40">
        <v>0.96131128899999996</v>
      </c>
      <c r="G377" s="12">
        <v>223.19677586260045</v>
      </c>
      <c r="H377" s="11">
        <v>176.1288539792429</v>
      </c>
      <c r="I377" s="11">
        <v>179.02333996855558</v>
      </c>
      <c r="J377" s="24">
        <v>187.04458660231424</v>
      </c>
      <c r="K377" s="11">
        <v>196.77836392912741</v>
      </c>
      <c r="L377" s="11">
        <v>180.80814697184215</v>
      </c>
      <c r="M377" s="11">
        <v>158.30527252325979</v>
      </c>
      <c r="N377" s="11">
        <v>151.50542452772711</v>
      </c>
      <c r="O377" s="12">
        <v>234.47208240675764</v>
      </c>
      <c r="P377" s="11">
        <v>225.69604168261617</v>
      </c>
      <c r="Q377" s="11">
        <v>212.14219409105115</v>
      </c>
      <c r="R377" s="24">
        <v>198.43543232010583</v>
      </c>
      <c r="S377" s="11">
        <v>274.17529977148706</v>
      </c>
      <c r="T377" s="11">
        <v>253.37241519866416</v>
      </c>
      <c r="U377" s="11">
        <v>216.60077291761556</v>
      </c>
      <c r="V377" s="11">
        <v>232.04055383775585</v>
      </c>
      <c r="W377" s="12">
        <v>233.43627006000938</v>
      </c>
      <c r="X377" s="11">
        <v>207.09659741449141</v>
      </c>
      <c r="Y377" s="11">
        <v>144.78820745024689</v>
      </c>
      <c r="Z377" s="24">
        <v>191.97324324071417</v>
      </c>
      <c r="AA377" s="9" t="s">
        <v>689</v>
      </c>
      <c r="AB377" s="10">
        <v>0.99328943842213202</v>
      </c>
      <c r="AC377" s="7" t="s">
        <v>686</v>
      </c>
      <c r="AD377" s="10">
        <v>0.98809637534999295</v>
      </c>
    </row>
    <row r="378" spans="1:30">
      <c r="A378" s="26" t="s">
        <v>443</v>
      </c>
      <c r="B378" s="4" t="s">
        <v>697</v>
      </c>
      <c r="C378" s="34">
        <v>9.4199999999999993E-9</v>
      </c>
      <c r="D378" s="40">
        <v>1.42E-11</v>
      </c>
      <c r="E378" s="40">
        <v>1</v>
      </c>
      <c r="F378" s="40">
        <v>0.29561631799999999</v>
      </c>
      <c r="G378" s="12">
        <v>20.356458231084861</v>
      </c>
      <c r="H378" s="11">
        <v>38.013148469611998</v>
      </c>
      <c r="I378" s="11">
        <v>38.415137883380986</v>
      </c>
      <c r="J378" s="24">
        <v>35.470753222771613</v>
      </c>
      <c r="K378" s="11">
        <v>23.268948907152534</v>
      </c>
      <c r="L378" s="11">
        <v>31.212262579883973</v>
      </c>
      <c r="M378" s="11">
        <v>29.138221615970178</v>
      </c>
      <c r="N378" s="11">
        <v>25.782599853971423</v>
      </c>
      <c r="O378" s="12">
        <v>24.38470344138771</v>
      </c>
      <c r="P378" s="11">
        <v>34.427137057578875</v>
      </c>
      <c r="Q378" s="11">
        <v>35.19320478195575</v>
      </c>
      <c r="R378" s="24">
        <v>30.919686992739468</v>
      </c>
      <c r="S378" s="11">
        <v>22.910503235734623</v>
      </c>
      <c r="T378" s="11">
        <v>31.76277755710468</v>
      </c>
      <c r="U378" s="11">
        <v>34.072111616886154</v>
      </c>
      <c r="V378" s="11">
        <v>35.441109443033803</v>
      </c>
      <c r="W378" s="12">
        <v>18.250856284296908</v>
      </c>
      <c r="X378" s="11">
        <v>29.30975864759024</v>
      </c>
      <c r="Y378" s="11">
        <v>40.196404522901666</v>
      </c>
      <c r="Z378" s="24">
        <v>26.960611705466658</v>
      </c>
      <c r="AA378" s="9" t="s">
        <v>686</v>
      </c>
      <c r="AB378" s="10">
        <v>0.73917028924578598</v>
      </c>
      <c r="AC378" s="7" t="s">
        <v>684</v>
      </c>
      <c r="AD378" s="10">
        <v>0.73940519306906305</v>
      </c>
    </row>
    <row r="379" spans="1:30">
      <c r="A379" s="26" t="s">
        <v>617</v>
      </c>
      <c r="B379" s="4" t="s">
        <v>697</v>
      </c>
      <c r="C379" s="33">
        <v>3.996309E-3</v>
      </c>
      <c r="D379" s="40">
        <v>4.3699999999999998E-5</v>
      </c>
      <c r="E379" s="40">
        <v>1</v>
      </c>
      <c r="F379" s="40">
        <v>0.88204583000000003</v>
      </c>
      <c r="G379" s="12">
        <v>3.4052788366380806</v>
      </c>
      <c r="H379" s="11">
        <v>3.0749475099543884</v>
      </c>
      <c r="I379" s="11">
        <v>0.95683675235568078</v>
      </c>
      <c r="J379" s="24">
        <v>1.9213506834802339</v>
      </c>
      <c r="K379" s="11">
        <v>1.4723660482445815</v>
      </c>
      <c r="L379" s="11">
        <v>1.233254914777024</v>
      </c>
      <c r="M379" s="11">
        <v>1.294987332598047</v>
      </c>
      <c r="N379" s="11">
        <v>0.97479887333448723</v>
      </c>
      <c r="O379" s="12">
        <v>2.7241850255488429</v>
      </c>
      <c r="P379" s="11">
        <v>2.4603922176337671</v>
      </c>
      <c r="Q379" s="11">
        <v>1.1001132973946675</v>
      </c>
      <c r="R379" s="24">
        <v>1.5645602392609856</v>
      </c>
      <c r="S379" s="11">
        <v>5.9286797582311097</v>
      </c>
      <c r="T379" s="11">
        <v>4.34469124866364</v>
      </c>
      <c r="U379" s="11">
        <v>3.5951685518232583</v>
      </c>
      <c r="V379" s="11">
        <v>2.6231847456621842</v>
      </c>
      <c r="W379" s="12">
        <v>11.997283199568344</v>
      </c>
      <c r="X379" s="11">
        <v>7.5571356679248121</v>
      </c>
      <c r="Y379" s="11">
        <v>5.2550973623619406</v>
      </c>
      <c r="Z379" s="24">
        <v>7.5322585389243715</v>
      </c>
      <c r="AA379" s="9" t="s">
        <v>685</v>
      </c>
      <c r="AB379" s="10">
        <v>0.99341343086513301</v>
      </c>
      <c r="AC379" s="7" t="s">
        <v>686</v>
      </c>
      <c r="AD379" s="10">
        <v>0.99777449731669099</v>
      </c>
    </row>
    <row r="380" spans="1:30">
      <c r="A380" s="26" t="s">
        <v>133</v>
      </c>
      <c r="B380" s="4" t="s">
        <v>697</v>
      </c>
      <c r="C380" s="33">
        <v>2.2856733000000001E-2</v>
      </c>
      <c r="D380" s="40">
        <v>4.1332499999999998E-4</v>
      </c>
      <c r="E380" s="40">
        <v>1</v>
      </c>
      <c r="F380" s="40">
        <v>0.98212073700000002</v>
      </c>
      <c r="G380" s="12">
        <v>23.295264531414855</v>
      </c>
      <c r="H380" s="11">
        <v>17.452275150494959</v>
      </c>
      <c r="I380" s="11">
        <v>15.865924539179323</v>
      </c>
      <c r="J380" s="24">
        <v>16.793119877333314</v>
      </c>
      <c r="K380" s="11">
        <v>27.682094125876919</v>
      </c>
      <c r="L380" s="11">
        <v>25.930874770878901</v>
      </c>
      <c r="M380" s="11">
        <v>20.810339519471665</v>
      </c>
      <c r="N380" s="11">
        <v>22.022664600854856</v>
      </c>
      <c r="O380" s="12">
        <v>20.965658243989967</v>
      </c>
      <c r="P380" s="11">
        <v>23.214486449122138</v>
      </c>
      <c r="Q380" s="11">
        <v>18.417655143517077</v>
      </c>
      <c r="R380" s="24">
        <v>18.660240904979936</v>
      </c>
      <c r="S380" s="11">
        <v>13.530454006588265</v>
      </c>
      <c r="T380" s="11">
        <v>10.653580121121127</v>
      </c>
      <c r="U380" s="11">
        <v>9.3885515339135939</v>
      </c>
      <c r="V380" s="11">
        <v>12.221141284049493</v>
      </c>
      <c r="W380" s="12">
        <v>17.076333229853869</v>
      </c>
      <c r="X380" s="11">
        <v>16.179543532657387</v>
      </c>
      <c r="Y380" s="11">
        <v>11.865589387642133</v>
      </c>
      <c r="Z380" s="24">
        <v>13.319955409534614</v>
      </c>
      <c r="AA380" s="9" t="s">
        <v>683</v>
      </c>
      <c r="AB380" s="10">
        <v>0.94767882557637895</v>
      </c>
      <c r="AC380" s="7" t="s">
        <v>683</v>
      </c>
      <c r="AD380" s="10">
        <v>0.99981404099640903</v>
      </c>
    </row>
    <row r="381" spans="1:30">
      <c r="A381" s="26" t="s">
        <v>53</v>
      </c>
      <c r="B381" s="4" t="s">
        <v>697</v>
      </c>
      <c r="C381" s="33">
        <v>4.6291201999999997E-2</v>
      </c>
      <c r="D381" s="40">
        <v>1.1241700000000001E-3</v>
      </c>
      <c r="E381" s="40">
        <v>1</v>
      </c>
      <c r="F381" s="40">
        <v>0.68537731099999999</v>
      </c>
      <c r="G381" s="12">
        <v>5.6092335273623037</v>
      </c>
      <c r="H381" s="11">
        <v>3.5906483134749436</v>
      </c>
      <c r="I381" s="11">
        <v>5.7743481412556621</v>
      </c>
      <c r="J381" s="24">
        <v>7.0671504371829572</v>
      </c>
      <c r="K381" s="11">
        <v>7.5509318794212072</v>
      </c>
      <c r="L381" s="11">
        <v>4.8745327531078901</v>
      </c>
      <c r="M381" s="11">
        <v>6.4610296769109921</v>
      </c>
      <c r="N381" s="11">
        <v>4.2614367828388202</v>
      </c>
      <c r="O381" s="12">
        <v>7.7726781895972579</v>
      </c>
      <c r="P381" s="11">
        <v>4.8690343994502649</v>
      </c>
      <c r="Q381" s="11">
        <v>8.4522339551251857</v>
      </c>
      <c r="R381" s="24">
        <v>6.0155721512926803</v>
      </c>
      <c r="S381" s="11">
        <v>7.2069646834430445</v>
      </c>
      <c r="T381" s="11">
        <v>4.7713357709713975</v>
      </c>
      <c r="U381" s="11">
        <v>6.5127968190084955</v>
      </c>
      <c r="V381" s="11">
        <v>5.5397996366146494</v>
      </c>
      <c r="W381" s="12">
        <v>5.9344702119943094</v>
      </c>
      <c r="X381" s="11">
        <v>4.7802206569743779</v>
      </c>
      <c r="Y381" s="11">
        <v>5.4268107291018275</v>
      </c>
      <c r="Z381" s="24">
        <v>6.0474030872132785</v>
      </c>
      <c r="AA381" s="9" t="s">
        <v>687</v>
      </c>
      <c r="AB381" s="10">
        <v>0.52779192788713303</v>
      </c>
      <c r="AC381" s="7" t="s">
        <v>689</v>
      </c>
      <c r="AD381" s="10">
        <v>0.46012901715749399</v>
      </c>
    </row>
    <row r="382" spans="1:30">
      <c r="A382" s="26" t="s">
        <v>134</v>
      </c>
      <c r="B382" s="4" t="s">
        <v>697</v>
      </c>
      <c r="C382" s="33">
        <v>6.14782E-3</v>
      </c>
      <c r="D382" s="40">
        <v>7.7100000000000004E-5</v>
      </c>
      <c r="E382" s="40">
        <v>1</v>
      </c>
      <c r="F382" s="40">
        <v>0.49924072400000002</v>
      </c>
      <c r="G382" s="12">
        <v>8.8313146264481066</v>
      </c>
      <c r="H382" s="11">
        <v>9.7554018192666145</v>
      </c>
      <c r="I382" s="11">
        <v>43.508421861077409</v>
      </c>
      <c r="J382" s="24">
        <v>48.641234636137504</v>
      </c>
      <c r="K382" s="11">
        <v>5.7674609901138352</v>
      </c>
      <c r="L382" s="11">
        <v>6.9321909323566224</v>
      </c>
      <c r="M382" s="11">
        <v>32.419122783035981</v>
      </c>
      <c r="N382" s="11">
        <v>34.528779611556168</v>
      </c>
      <c r="O382" s="12">
        <v>1.3212776560509061</v>
      </c>
      <c r="P382" s="11">
        <v>2.629767471347118</v>
      </c>
      <c r="Q382" s="11">
        <v>15.161830653953762</v>
      </c>
      <c r="R382" s="24">
        <v>13.410431564555571</v>
      </c>
      <c r="S382" s="11">
        <v>0.42409459516603371</v>
      </c>
      <c r="T382" s="11">
        <v>1.3424994379039896</v>
      </c>
      <c r="U382" s="11">
        <v>3.6011937307666213</v>
      </c>
      <c r="V382" s="11">
        <v>4.4565733379506591</v>
      </c>
      <c r="W382" s="12">
        <v>6.3739871973367959E-2</v>
      </c>
      <c r="X382" s="11">
        <v>0.14640786840649914</v>
      </c>
      <c r="Y382" s="11">
        <v>0.12747700569771225</v>
      </c>
      <c r="Z382" s="24">
        <v>0.86187577382848646</v>
      </c>
      <c r="AA382" s="9" t="s">
        <v>683</v>
      </c>
      <c r="AB382" s="10">
        <v>0.79144155854442799</v>
      </c>
      <c r="AC382" s="7" t="s">
        <v>689</v>
      </c>
      <c r="AD382" s="10">
        <v>0.58507293300195595</v>
      </c>
    </row>
    <row r="383" spans="1:30">
      <c r="A383" s="26" t="s">
        <v>334</v>
      </c>
      <c r="B383" s="4" t="s">
        <v>697</v>
      </c>
      <c r="C383" s="34">
        <v>5.1900000000000002E-8</v>
      </c>
      <c r="D383" s="40">
        <v>8.3799999999999998E-11</v>
      </c>
      <c r="E383" s="40">
        <v>1</v>
      </c>
      <c r="F383" s="40">
        <v>0.96007364100000003</v>
      </c>
      <c r="G383" s="12">
        <v>224.03353194912984</v>
      </c>
      <c r="H383" s="11">
        <v>192.81156181520291</v>
      </c>
      <c r="I383" s="11">
        <v>159.02382104212822</v>
      </c>
      <c r="J383" s="24">
        <v>160.73189494652499</v>
      </c>
      <c r="K383" s="11">
        <v>148.52508567821687</v>
      </c>
      <c r="L383" s="11">
        <v>140.21055002511829</v>
      </c>
      <c r="M383" s="11">
        <v>115.04929957832299</v>
      </c>
      <c r="N383" s="11">
        <v>118.34214415080687</v>
      </c>
      <c r="O383" s="12">
        <v>203.25135372653844</v>
      </c>
      <c r="P383" s="11">
        <v>229.03283280367319</v>
      </c>
      <c r="Q383" s="11">
        <v>164.58854078346585</v>
      </c>
      <c r="R383" s="24">
        <v>167.79344526262739</v>
      </c>
      <c r="S383" s="11">
        <v>235.29914044519055</v>
      </c>
      <c r="T383" s="11">
        <v>221.29145256856904</v>
      </c>
      <c r="U383" s="11">
        <v>190.58061340410725</v>
      </c>
      <c r="V383" s="11">
        <v>187.12348502043946</v>
      </c>
      <c r="W383" s="12">
        <v>271.61649031082464</v>
      </c>
      <c r="X383" s="11">
        <v>218.40692718974279</v>
      </c>
      <c r="Y383" s="11">
        <v>166.51661497347217</v>
      </c>
      <c r="Z383" s="24">
        <v>182.84227315215946</v>
      </c>
      <c r="AA383" s="9" t="s">
        <v>684</v>
      </c>
      <c r="AB383" s="10">
        <v>0.99824907508091698</v>
      </c>
      <c r="AC383" s="7" t="s">
        <v>686</v>
      </c>
      <c r="AD383" s="10">
        <v>0.99999894737959405</v>
      </c>
    </row>
    <row r="384" spans="1:30">
      <c r="A384" s="26" t="s">
        <v>54</v>
      </c>
      <c r="B384" s="4" t="s">
        <v>697</v>
      </c>
      <c r="C384" s="33">
        <v>6.3820588999999997E-2</v>
      </c>
      <c r="D384" s="40">
        <v>1.7727019999999999E-3</v>
      </c>
      <c r="E384" s="40">
        <v>1</v>
      </c>
      <c r="F384" s="40">
        <v>0.92472720399999997</v>
      </c>
      <c r="G384" s="12">
        <v>57.070711834597034</v>
      </c>
      <c r="H384" s="11">
        <v>48.740615392143013</v>
      </c>
      <c r="I384" s="11">
        <v>54.317951068836514</v>
      </c>
      <c r="J384" s="24">
        <v>46.287049790432086</v>
      </c>
      <c r="K384" s="11">
        <v>71.405398286994412</v>
      </c>
      <c r="L384" s="11">
        <v>64.3806590215124</v>
      </c>
      <c r="M384" s="11">
        <v>67.396071127214881</v>
      </c>
      <c r="N384" s="11">
        <v>64.635702071812503</v>
      </c>
      <c r="O384" s="12">
        <v>62.218729411966244</v>
      </c>
      <c r="P384" s="11">
        <v>61.287759974795854</v>
      </c>
      <c r="Q384" s="11">
        <v>61.316596725025647</v>
      </c>
      <c r="R384" s="24">
        <v>54.334917773325593</v>
      </c>
      <c r="S384" s="11">
        <v>58.743569729087916</v>
      </c>
      <c r="T384" s="11">
        <v>54.465149267217278</v>
      </c>
      <c r="U384" s="11">
        <v>55.457897042833203</v>
      </c>
      <c r="V384" s="11">
        <v>51.830259194866528</v>
      </c>
      <c r="W384" s="12">
        <v>56.11761818221288</v>
      </c>
      <c r="X384" s="11">
        <v>53.543912070337377</v>
      </c>
      <c r="Y384" s="11">
        <v>43.661591728066824</v>
      </c>
      <c r="Z384" s="24">
        <v>48.648483051705171</v>
      </c>
      <c r="AA384" s="9" t="s">
        <v>687</v>
      </c>
      <c r="AB384" s="10">
        <v>0.990259526406715</v>
      </c>
      <c r="AC384" s="7" t="s">
        <v>683</v>
      </c>
      <c r="AD384" s="10">
        <v>0.90064307435973401</v>
      </c>
    </row>
    <row r="385" spans="1:30">
      <c r="A385" s="26" t="s">
        <v>55</v>
      </c>
      <c r="B385" s="4" t="s">
        <v>697</v>
      </c>
      <c r="C385" s="33">
        <v>1.5167425E-2</v>
      </c>
      <c r="D385" s="40">
        <v>2.41079E-4</v>
      </c>
      <c r="E385" s="40">
        <v>1</v>
      </c>
      <c r="F385" s="40">
        <v>0.44145116400000001</v>
      </c>
      <c r="G385" s="12">
        <v>56.362972443422329</v>
      </c>
      <c r="H385" s="11">
        <v>41.456762697236805</v>
      </c>
      <c r="I385" s="11">
        <v>45.944639114140919</v>
      </c>
      <c r="J385" s="24">
        <v>51.486180407742836</v>
      </c>
      <c r="K385" s="11">
        <v>63.79782414861527</v>
      </c>
      <c r="L385" s="11">
        <v>56.699124369119552</v>
      </c>
      <c r="M385" s="11">
        <v>56.773063075569269</v>
      </c>
      <c r="N385" s="11">
        <v>55.383587975208094</v>
      </c>
      <c r="O385" s="12">
        <v>56.581175541961187</v>
      </c>
      <c r="P385" s="11">
        <v>54.818746218204701</v>
      </c>
      <c r="Q385" s="11">
        <v>49.158523955746716</v>
      </c>
      <c r="R385" s="24">
        <v>50.76596041119663</v>
      </c>
      <c r="S385" s="11">
        <v>54.741589637317553</v>
      </c>
      <c r="T385" s="11">
        <v>54.478163605135855</v>
      </c>
      <c r="U385" s="11">
        <v>49.056446609370084</v>
      </c>
      <c r="V385" s="11">
        <v>51.381131304248434</v>
      </c>
      <c r="W385" s="12">
        <v>46.156132475083858</v>
      </c>
      <c r="X385" s="11">
        <v>39.039898615764038</v>
      </c>
      <c r="Y385" s="11">
        <v>28.234494297031965</v>
      </c>
      <c r="Z385" s="24">
        <v>36.582367085751933</v>
      </c>
      <c r="AA385" s="9" t="s">
        <v>687</v>
      </c>
      <c r="AB385" s="10">
        <v>0.99920071924462095</v>
      </c>
      <c r="AC385" s="7" t="s">
        <v>683</v>
      </c>
      <c r="AD385" s="10">
        <v>0.98034198619141799</v>
      </c>
    </row>
    <row r="386" spans="1:30">
      <c r="A386" s="26" t="s">
        <v>335</v>
      </c>
      <c r="B386" s="4" t="s">
        <v>697</v>
      </c>
      <c r="C386" s="33">
        <v>9.1752790000000001E-2</v>
      </c>
      <c r="D386" s="40">
        <v>3.0410530000000002E-3</v>
      </c>
      <c r="E386" s="40">
        <v>1</v>
      </c>
      <c r="F386" s="40">
        <v>0.35454510700000003</v>
      </c>
      <c r="G386" s="12">
        <v>31.410269361480498</v>
      </c>
      <c r="H386" s="11">
        <v>27.158179630371208</v>
      </c>
      <c r="I386" s="11">
        <v>21.695316220551423</v>
      </c>
      <c r="J386" s="24">
        <v>25.748041218090023</v>
      </c>
      <c r="K386" s="11">
        <v>15.242801135257816</v>
      </c>
      <c r="L386" s="11">
        <v>17.910364675592604</v>
      </c>
      <c r="M386" s="11">
        <v>17.624297991714091</v>
      </c>
      <c r="N386" s="11">
        <v>18.63634231413641</v>
      </c>
      <c r="O386" s="12">
        <v>23.669645544754019</v>
      </c>
      <c r="P386" s="11">
        <v>29.505761060013374</v>
      </c>
      <c r="Q386" s="11">
        <v>20.478492053280775</v>
      </c>
      <c r="R386" s="24">
        <v>22.629797558463384</v>
      </c>
      <c r="S386" s="11">
        <v>30.380397821293997</v>
      </c>
      <c r="T386" s="11">
        <v>29.862715950463031</v>
      </c>
      <c r="U386" s="11">
        <v>23.68746366840379</v>
      </c>
      <c r="V386" s="11">
        <v>33.640268507160904</v>
      </c>
      <c r="W386" s="12">
        <v>34.656806132554316</v>
      </c>
      <c r="X386" s="11">
        <v>29.230469019920843</v>
      </c>
      <c r="Y386" s="11">
        <v>17.648907043795766</v>
      </c>
      <c r="Z386" s="24">
        <v>31.456697529816164</v>
      </c>
      <c r="AA386" s="9" t="s">
        <v>684</v>
      </c>
      <c r="AB386" s="10">
        <v>0.99975892185842297</v>
      </c>
      <c r="AC386" s="7" t="s">
        <v>686</v>
      </c>
      <c r="AD386" s="10">
        <v>0.99451026692934696</v>
      </c>
    </row>
    <row r="387" spans="1:30">
      <c r="A387" s="26" t="s">
        <v>444</v>
      </c>
      <c r="B387" s="4" t="s">
        <v>697</v>
      </c>
      <c r="C387" s="33">
        <v>1.447877E-3</v>
      </c>
      <c r="D387" s="40">
        <v>1.27E-5</v>
      </c>
      <c r="E387" s="40">
        <v>1</v>
      </c>
      <c r="F387" s="40">
        <v>0.90544611900000005</v>
      </c>
      <c r="G387" s="12">
        <v>9.9584178403391874</v>
      </c>
      <c r="H387" s="11">
        <v>8.4290366863433004</v>
      </c>
      <c r="I387" s="11">
        <v>12.145453231577422</v>
      </c>
      <c r="J387" s="24">
        <v>11.644709738954276</v>
      </c>
      <c r="K387" s="11">
        <v>8.7259133649073899</v>
      </c>
      <c r="L387" s="11">
        <v>7.8346632228342967</v>
      </c>
      <c r="M387" s="11">
        <v>10.344046691679848</v>
      </c>
      <c r="N387" s="11">
        <v>9.3013649454230674</v>
      </c>
      <c r="O387" s="12">
        <v>9.5018878361329548</v>
      </c>
      <c r="P387" s="11">
        <v>7.028387208987982</v>
      </c>
      <c r="Q387" s="11">
        <v>14.741968993631167</v>
      </c>
      <c r="R387" s="24">
        <v>9.3790873689180856</v>
      </c>
      <c r="S387" s="11">
        <v>6.7888712279908461</v>
      </c>
      <c r="T387" s="11">
        <v>7.3982198318477126</v>
      </c>
      <c r="U387" s="11">
        <v>9.6482602412795835</v>
      </c>
      <c r="V387" s="11">
        <v>8.1942888112252508</v>
      </c>
      <c r="W387" s="12">
        <v>8.6442017736670191</v>
      </c>
      <c r="X387" s="11">
        <v>6.3613348430075591</v>
      </c>
      <c r="Y387" s="11">
        <v>10.304709151799443</v>
      </c>
      <c r="Z387" s="24">
        <v>8.4941080442632693</v>
      </c>
      <c r="AA387" s="9" t="s">
        <v>686</v>
      </c>
      <c r="AB387" s="10">
        <v>0.50201572975253905</v>
      </c>
      <c r="AC387" s="7" t="s">
        <v>690</v>
      </c>
      <c r="AD387" s="10">
        <v>0.961018757521101</v>
      </c>
    </row>
    <row r="388" spans="1:30">
      <c r="A388" s="26" t="s">
        <v>336</v>
      </c>
      <c r="B388" s="4" t="s">
        <v>697</v>
      </c>
      <c r="C388" s="33">
        <v>8.2223910000000008E-3</v>
      </c>
      <c r="D388" s="40">
        <v>1.11951E-4</v>
      </c>
      <c r="E388" s="40">
        <v>1</v>
      </c>
      <c r="F388" s="40">
        <v>0.86984128699999996</v>
      </c>
      <c r="G388" s="12">
        <v>23.287416028370956</v>
      </c>
      <c r="H388" s="11">
        <v>17.344624381677416</v>
      </c>
      <c r="I388" s="11">
        <v>24.258388355318861</v>
      </c>
      <c r="J388" s="24">
        <v>25.181691425956526</v>
      </c>
      <c r="K388" s="11">
        <v>23.218545556474414</v>
      </c>
      <c r="L388" s="11">
        <v>18.280061826088474</v>
      </c>
      <c r="M388" s="11">
        <v>29.543479167599411</v>
      </c>
      <c r="N388" s="11">
        <v>30.871128580119102</v>
      </c>
      <c r="O388" s="12">
        <v>30.572273648870731</v>
      </c>
      <c r="P388" s="11">
        <v>32.133281196220743</v>
      </c>
      <c r="Q388" s="11">
        <v>33.877754853805158</v>
      </c>
      <c r="R388" s="24">
        <v>39.431000997398989</v>
      </c>
      <c r="S388" s="11">
        <v>37.624579970581699</v>
      </c>
      <c r="T388" s="11">
        <v>27.841271912738517</v>
      </c>
      <c r="U388" s="11">
        <v>37.254827209099197</v>
      </c>
      <c r="V388" s="11">
        <v>45.730862820911163</v>
      </c>
      <c r="W388" s="12">
        <v>44.703610661744371</v>
      </c>
      <c r="X388" s="11">
        <v>35.717275133218713</v>
      </c>
      <c r="Y388" s="11">
        <v>68.068687221247558</v>
      </c>
      <c r="Z388" s="24">
        <v>53.282786518281405</v>
      </c>
      <c r="AA388" s="9" t="s">
        <v>684</v>
      </c>
      <c r="AB388" s="10">
        <v>0.99967697457652205</v>
      </c>
      <c r="AC388" s="7" t="s">
        <v>689</v>
      </c>
      <c r="AD388" s="10">
        <v>0.78965263520639095</v>
      </c>
    </row>
    <row r="389" spans="1:30">
      <c r="A389" s="26" t="s">
        <v>445</v>
      </c>
      <c r="B389" s="4" t="s">
        <v>697</v>
      </c>
      <c r="C389" s="34">
        <v>5.9100000000000001E-30</v>
      </c>
      <c r="D389" s="40">
        <v>1.54E-33</v>
      </c>
      <c r="E389" s="40">
        <v>1</v>
      </c>
      <c r="F389" s="40">
        <v>0.52683321999999999</v>
      </c>
      <c r="G389" s="12">
        <v>2.6936122742583133</v>
      </c>
      <c r="H389" s="11">
        <v>0.40276045433205215</v>
      </c>
      <c r="I389" s="11">
        <v>6.2234046691093531E-2</v>
      </c>
      <c r="J389" s="24">
        <v>0.24994512814292383</v>
      </c>
      <c r="K389" s="11">
        <v>2.3974881439791909</v>
      </c>
      <c r="L389" s="11">
        <v>0.11094081695708198</v>
      </c>
      <c r="M389" s="11">
        <v>0.34255827508114889</v>
      </c>
      <c r="N389" s="11">
        <v>0.10444232913913827</v>
      </c>
      <c r="O389" s="12">
        <v>2.5838343698987929</v>
      </c>
      <c r="P389" s="11">
        <v>0.23652277812556419</v>
      </c>
      <c r="Q389" s="11">
        <v>0.10438692307435354</v>
      </c>
      <c r="R389" s="24">
        <v>0</v>
      </c>
      <c r="S389" s="11">
        <v>2.126471983089846</v>
      </c>
      <c r="T389" s="11">
        <v>0.82612040898848527</v>
      </c>
      <c r="U389" s="11">
        <v>0.34725707746132145</v>
      </c>
      <c r="V389" s="11">
        <v>0</v>
      </c>
      <c r="W389" s="12">
        <v>2.0078828324382747</v>
      </c>
      <c r="X389" s="11">
        <v>8.2089553464023191E-2</v>
      </c>
      <c r="Y389" s="11">
        <v>0.12747700569771225</v>
      </c>
      <c r="Z389" s="24">
        <v>0</v>
      </c>
      <c r="AA389" s="9" t="s">
        <v>686</v>
      </c>
      <c r="AB389" s="10">
        <v>0.97772809348902301</v>
      </c>
      <c r="AC389" s="7" t="s">
        <v>683</v>
      </c>
      <c r="AD389" s="10">
        <v>0.58547298907987499</v>
      </c>
    </row>
    <row r="390" spans="1:30">
      <c r="A390" s="26" t="s">
        <v>56</v>
      </c>
      <c r="B390" s="4" t="s">
        <v>697</v>
      </c>
      <c r="C390" s="33">
        <v>1.35208E-4</v>
      </c>
      <c r="D390" s="40">
        <v>6.1999999999999999E-7</v>
      </c>
      <c r="E390" s="40">
        <v>1</v>
      </c>
      <c r="F390" s="40">
        <v>0.97342004400000004</v>
      </c>
      <c r="G390" s="12">
        <v>28.303076247139291</v>
      </c>
      <c r="H390" s="11">
        <v>23.473874938363934</v>
      </c>
      <c r="I390" s="11">
        <v>31.343169441194899</v>
      </c>
      <c r="J390" s="24">
        <v>27.275527412461276</v>
      </c>
      <c r="K390" s="11">
        <v>32.523921666185089</v>
      </c>
      <c r="L390" s="11">
        <v>23.104650722179979</v>
      </c>
      <c r="M390" s="11">
        <v>30.126651007560895</v>
      </c>
      <c r="N390" s="11">
        <v>26.635673876687804</v>
      </c>
      <c r="O390" s="12">
        <v>27.674662233535653</v>
      </c>
      <c r="P390" s="11">
        <v>21.088855292365015</v>
      </c>
      <c r="Q390" s="11">
        <v>27.712916988582482</v>
      </c>
      <c r="R390" s="24">
        <v>23.01002652448285</v>
      </c>
      <c r="S390" s="11">
        <v>27.581525730187419</v>
      </c>
      <c r="T390" s="11">
        <v>22.349856839484726</v>
      </c>
      <c r="U390" s="11">
        <v>31.674073749690773</v>
      </c>
      <c r="V390" s="11">
        <v>25.428595403622467</v>
      </c>
      <c r="W390" s="12">
        <v>24.524241373537865</v>
      </c>
      <c r="X390" s="11">
        <v>18.696616452782202</v>
      </c>
      <c r="Y390" s="11">
        <v>20.48455733661558</v>
      </c>
      <c r="Z390" s="24">
        <v>19.301454568542912</v>
      </c>
      <c r="AA390" s="9" t="s">
        <v>687</v>
      </c>
      <c r="AB390" s="10">
        <v>0.98609844673492097</v>
      </c>
      <c r="AC390" s="7" t="s">
        <v>689</v>
      </c>
      <c r="AD390" s="10">
        <v>0.73275318936230205</v>
      </c>
    </row>
    <row r="391" spans="1:30">
      <c r="A391" s="26" t="s">
        <v>337</v>
      </c>
      <c r="B391" s="4" t="s">
        <v>697</v>
      </c>
      <c r="C391" s="34">
        <v>9.2700000000000004E-5</v>
      </c>
      <c r="D391" s="40">
        <v>3.9099999999999999E-7</v>
      </c>
      <c r="E391" s="40">
        <v>1</v>
      </c>
      <c r="F391" s="40">
        <v>0.93603736999999998</v>
      </c>
      <c r="G391" s="12">
        <v>6.4078712859092599</v>
      </c>
      <c r="H391" s="11">
        <v>6.970150315213675</v>
      </c>
      <c r="I391" s="11">
        <v>9.7277822826317699</v>
      </c>
      <c r="J391" s="24">
        <v>11.145477624214138</v>
      </c>
      <c r="K391" s="11">
        <v>9.4887836046164136</v>
      </c>
      <c r="L391" s="11">
        <v>8.8409634234503383</v>
      </c>
      <c r="M391" s="11">
        <v>12.806538498474096</v>
      </c>
      <c r="N391" s="11">
        <v>15.527399019311604</v>
      </c>
      <c r="O391" s="12">
        <v>10.258057961922106</v>
      </c>
      <c r="P391" s="11">
        <v>8.0096774404312647</v>
      </c>
      <c r="Q391" s="11">
        <v>13.057155939309702</v>
      </c>
      <c r="R391" s="24">
        <v>11.324581790669603</v>
      </c>
      <c r="S391" s="11">
        <v>15.589687898085179</v>
      </c>
      <c r="T391" s="11">
        <v>12.642404300893014</v>
      </c>
      <c r="U391" s="11">
        <v>15.915342581931524</v>
      </c>
      <c r="V391" s="11">
        <v>17.744435102764999</v>
      </c>
      <c r="W391" s="12">
        <v>14.996666863263073</v>
      </c>
      <c r="X391" s="11">
        <v>14.002309497867051</v>
      </c>
      <c r="Y391" s="11">
        <v>19.251407601966225</v>
      </c>
      <c r="Z391" s="24">
        <v>20.183748187408046</v>
      </c>
      <c r="AA391" s="9" t="s">
        <v>684</v>
      </c>
      <c r="AB391" s="10">
        <v>0.99904714439264297</v>
      </c>
      <c r="AC391" s="7" t="s">
        <v>687</v>
      </c>
      <c r="AD391" s="10">
        <v>0.90107458957602704</v>
      </c>
    </row>
    <row r="392" spans="1:30">
      <c r="A392" s="26" t="s">
        <v>446</v>
      </c>
      <c r="B392" s="4" t="s">
        <v>697</v>
      </c>
      <c r="C392" s="33">
        <v>6.542717E-3</v>
      </c>
      <c r="D392" s="40">
        <v>8.3499999999999997E-5</v>
      </c>
      <c r="E392" s="40">
        <v>1</v>
      </c>
      <c r="F392" s="40">
        <v>0.99156109199999998</v>
      </c>
      <c r="G392" s="12">
        <v>148.02809615237982</v>
      </c>
      <c r="H392" s="11">
        <v>183.92581978997364</v>
      </c>
      <c r="I392" s="11">
        <v>160.13329125641539</v>
      </c>
      <c r="J392" s="24">
        <v>171.45172658652254</v>
      </c>
      <c r="K392" s="11">
        <v>149.22111295200213</v>
      </c>
      <c r="L392" s="11">
        <v>161.48197750841277</v>
      </c>
      <c r="M392" s="11">
        <v>139.70676674835042</v>
      </c>
      <c r="N392" s="11">
        <v>148.53254908495174</v>
      </c>
      <c r="O392" s="12">
        <v>157.10529361266501</v>
      </c>
      <c r="P392" s="11">
        <v>179.10229559831433</v>
      </c>
      <c r="Q392" s="11">
        <v>155.65617166820769</v>
      </c>
      <c r="R392" s="24">
        <v>168.64757124179928</v>
      </c>
      <c r="S392" s="11">
        <v>134.99215158362844</v>
      </c>
      <c r="T392" s="11">
        <v>159.22173758401166</v>
      </c>
      <c r="U392" s="11">
        <v>138.81869444237302</v>
      </c>
      <c r="V392" s="11">
        <v>135.05557978617472</v>
      </c>
      <c r="W392" s="12">
        <v>106.2266454566556</v>
      </c>
      <c r="X392" s="11">
        <v>125.01149258629384</v>
      </c>
      <c r="Y392" s="11">
        <v>101.88671827314299</v>
      </c>
      <c r="Z392" s="24">
        <v>101.09154281454141</v>
      </c>
      <c r="AA392" s="9" t="s">
        <v>686</v>
      </c>
      <c r="AB392" s="10">
        <v>0.539937302318101</v>
      </c>
      <c r="AC392" s="7" t="s">
        <v>684</v>
      </c>
      <c r="AD392" s="10">
        <v>0.99937563201836999</v>
      </c>
    </row>
    <row r="393" spans="1:30">
      <c r="A393" s="26" t="s">
        <v>338</v>
      </c>
      <c r="B393" s="4" t="s">
        <v>697</v>
      </c>
      <c r="C393" s="33">
        <v>8.4239038000000002E-2</v>
      </c>
      <c r="D393" s="40">
        <v>2.6445959999999999E-3</v>
      </c>
      <c r="E393" s="40">
        <v>1</v>
      </c>
      <c r="F393" s="40">
        <v>0.995170047</v>
      </c>
      <c r="G393" s="12">
        <v>38.505003477452952</v>
      </c>
      <c r="H393" s="11">
        <v>49.46157449120853</v>
      </c>
      <c r="I393" s="11">
        <v>32.910258711474889</v>
      </c>
      <c r="J393" s="24">
        <v>34.729699424439978</v>
      </c>
      <c r="K393" s="11">
        <v>26.748074576006491</v>
      </c>
      <c r="L393" s="11">
        <v>51.660539639137198</v>
      </c>
      <c r="M393" s="11">
        <v>31.402455895759903</v>
      </c>
      <c r="N393" s="11">
        <v>26.494996471577831</v>
      </c>
      <c r="O393" s="12">
        <v>40.890027805781948</v>
      </c>
      <c r="P393" s="11">
        <v>61.195144413044396</v>
      </c>
      <c r="Q393" s="11">
        <v>38.710904217138669</v>
      </c>
      <c r="R393" s="24">
        <v>36.393841185449467</v>
      </c>
      <c r="S393" s="11">
        <v>58.071905216567529</v>
      </c>
      <c r="T393" s="11">
        <v>75.079448419352858</v>
      </c>
      <c r="U393" s="11">
        <v>49.905521218477396</v>
      </c>
      <c r="V393" s="11">
        <v>51.090805409858262</v>
      </c>
      <c r="W393" s="12">
        <v>72.446584371659512</v>
      </c>
      <c r="X393" s="11">
        <v>94.691606787668476</v>
      </c>
      <c r="Y393" s="11">
        <v>101.66054068760602</v>
      </c>
      <c r="Z393" s="24">
        <v>65.803987809211662</v>
      </c>
      <c r="AA393" s="9" t="s">
        <v>684</v>
      </c>
      <c r="AB393" s="10">
        <v>0.999953235467676</v>
      </c>
      <c r="AC393" s="7" t="s">
        <v>684</v>
      </c>
      <c r="AD393" s="10">
        <v>0.94833527611065804</v>
      </c>
    </row>
    <row r="394" spans="1:30">
      <c r="A394" s="26" t="s">
        <v>225</v>
      </c>
      <c r="B394" s="4" t="s">
        <v>697</v>
      </c>
      <c r="C394" s="33">
        <v>4.9626626E-2</v>
      </c>
      <c r="D394" s="40">
        <v>1.2362040000000001E-3</v>
      </c>
      <c r="E394" s="40">
        <v>1</v>
      </c>
      <c r="F394" s="40">
        <v>0.51764118400000003</v>
      </c>
      <c r="G394" s="12">
        <v>12.163114855634781</v>
      </c>
      <c r="H394" s="11">
        <v>19.903131091755668</v>
      </c>
      <c r="I394" s="11">
        <v>17.707021680901494</v>
      </c>
      <c r="J394" s="24">
        <v>17.339344124582219</v>
      </c>
      <c r="K394" s="11">
        <v>4.5601775661133743</v>
      </c>
      <c r="L394" s="11">
        <v>4.4911329887090243</v>
      </c>
      <c r="M394" s="11">
        <v>4.9957445435296925</v>
      </c>
      <c r="N394" s="11">
        <v>6.9463861780053149</v>
      </c>
      <c r="O394" s="12">
        <v>7.985460066640897</v>
      </c>
      <c r="P394" s="11">
        <v>8.9758645248441038</v>
      </c>
      <c r="Q394" s="11">
        <v>14.164692849191951</v>
      </c>
      <c r="R394" s="24">
        <v>10.249970918202434</v>
      </c>
      <c r="S394" s="11">
        <v>9.1257084573153211</v>
      </c>
      <c r="T394" s="11">
        <v>15.778757582902045</v>
      </c>
      <c r="U394" s="11">
        <v>13.003436793366241</v>
      </c>
      <c r="V394" s="11">
        <v>11.939041003482139</v>
      </c>
      <c r="W394" s="12">
        <v>8.7490078645802623</v>
      </c>
      <c r="X394" s="11">
        <v>14.962249733231141</v>
      </c>
      <c r="Y394" s="11">
        <v>13.65288350612451</v>
      </c>
      <c r="Z394" s="24">
        <v>9.9985549036384072</v>
      </c>
      <c r="AA394" s="9" t="s">
        <v>689</v>
      </c>
      <c r="AB394" s="10">
        <v>0.98434727484093498</v>
      </c>
      <c r="AC394" s="7" t="s">
        <v>690</v>
      </c>
      <c r="AD394" s="10">
        <v>0.92381843352712301</v>
      </c>
    </row>
    <row r="395" spans="1:30">
      <c r="A395" s="26" t="s">
        <v>618</v>
      </c>
      <c r="B395" s="4" t="s">
        <v>697</v>
      </c>
      <c r="C395" s="33">
        <v>3.2277096999999998E-2</v>
      </c>
      <c r="D395" s="40">
        <v>6.7282500000000005E-4</v>
      </c>
      <c r="E395" s="40">
        <v>1</v>
      </c>
      <c r="F395" s="40">
        <v>0.97889647400000002</v>
      </c>
      <c r="G395" s="12">
        <v>31.146429453443051</v>
      </c>
      <c r="H395" s="11">
        <v>32.733134782737601</v>
      </c>
      <c r="I395" s="11">
        <v>39.529072360267449</v>
      </c>
      <c r="J395" s="24">
        <v>36.339115696737515</v>
      </c>
      <c r="K395" s="11">
        <v>30.872339310139171</v>
      </c>
      <c r="L395" s="11">
        <v>33.577128094954865</v>
      </c>
      <c r="M395" s="11">
        <v>37.22399763728626</v>
      </c>
      <c r="N395" s="11">
        <v>38.841416802423801</v>
      </c>
      <c r="O395" s="12">
        <v>29.321481388258594</v>
      </c>
      <c r="P395" s="11">
        <v>29.473191395929593</v>
      </c>
      <c r="Q395" s="11">
        <v>35.783863264178052</v>
      </c>
      <c r="R395" s="24">
        <v>33.702123971657656</v>
      </c>
      <c r="S395" s="11">
        <v>34.177301668042951</v>
      </c>
      <c r="T395" s="11">
        <v>35.436247319615354</v>
      </c>
      <c r="U395" s="11">
        <v>35.107318166072922</v>
      </c>
      <c r="V395" s="11">
        <v>36.55921247632368</v>
      </c>
      <c r="W395" s="12">
        <v>37.169060309152023</v>
      </c>
      <c r="X395" s="11">
        <v>34.750941918203694</v>
      </c>
      <c r="Y395" s="11">
        <v>39.634412022925424</v>
      </c>
      <c r="Z395" s="24">
        <v>43.607051972360438</v>
      </c>
      <c r="AA395" s="9" t="s">
        <v>685</v>
      </c>
      <c r="AB395" s="10">
        <v>0.71133264122296602</v>
      </c>
      <c r="AC395" s="7" t="s">
        <v>689</v>
      </c>
      <c r="AD395" s="10">
        <v>0.95598854627240903</v>
      </c>
    </row>
    <row r="396" spans="1:30">
      <c r="A396" s="26" t="s">
        <v>619</v>
      </c>
      <c r="B396" s="4" t="s">
        <v>697</v>
      </c>
      <c r="C396" s="33">
        <v>7.7731267000000007E-2</v>
      </c>
      <c r="D396" s="40">
        <v>2.3361079999999999E-3</v>
      </c>
      <c r="E396" s="40">
        <v>1</v>
      </c>
      <c r="F396" s="40">
        <v>0.80843171899999999</v>
      </c>
      <c r="G396" s="12">
        <v>2.9524844701886113</v>
      </c>
      <c r="H396" s="11">
        <v>3.9197542958962135</v>
      </c>
      <c r="I396" s="11">
        <v>3.156897592386489</v>
      </c>
      <c r="J396" s="24">
        <v>4.604934607997194</v>
      </c>
      <c r="K396" s="11">
        <v>0.90638159479469405</v>
      </c>
      <c r="L396" s="11">
        <v>1.3799905195833475</v>
      </c>
      <c r="M396" s="11">
        <v>1.9628197817008939</v>
      </c>
      <c r="N396" s="11">
        <v>1.1619567967287965</v>
      </c>
      <c r="O396" s="12">
        <v>2.8670301509077452</v>
      </c>
      <c r="P396" s="11">
        <v>1.877670640272034</v>
      </c>
      <c r="Q396" s="11">
        <v>3.7742441210542261</v>
      </c>
      <c r="R396" s="24">
        <v>3.2326432069586564</v>
      </c>
      <c r="S396" s="11">
        <v>3.6677102674138324</v>
      </c>
      <c r="T396" s="11">
        <v>3.5430656303776438</v>
      </c>
      <c r="U396" s="11">
        <v>5.6319345322305194</v>
      </c>
      <c r="V396" s="11">
        <v>5.444904316004231</v>
      </c>
      <c r="W396" s="12">
        <v>6.8112385089266807</v>
      </c>
      <c r="X396" s="11">
        <v>7.3780876608776031</v>
      </c>
      <c r="Y396" s="11">
        <v>9.326513428545514</v>
      </c>
      <c r="Z396" s="24">
        <v>10.255258093813618</v>
      </c>
      <c r="AA396" s="9" t="s">
        <v>685</v>
      </c>
      <c r="AB396" s="10">
        <v>0.61192017479737204</v>
      </c>
      <c r="AC396" s="7" t="s">
        <v>690</v>
      </c>
      <c r="AD396" s="10">
        <v>0.94559489783040096</v>
      </c>
    </row>
    <row r="397" spans="1:30">
      <c r="A397" s="26" t="s">
        <v>339</v>
      </c>
      <c r="B397" s="4" t="s">
        <v>697</v>
      </c>
      <c r="C397" s="33">
        <v>5.7487624000000001E-2</v>
      </c>
      <c r="D397" s="40">
        <v>1.5248950000000001E-3</v>
      </c>
      <c r="E397" s="40">
        <v>1</v>
      </c>
      <c r="F397" s="40">
        <v>0.99112578799999995</v>
      </c>
      <c r="G397" s="12">
        <v>7.0555157285921117</v>
      </c>
      <c r="H397" s="11">
        <v>3.8118819880816983</v>
      </c>
      <c r="I397" s="11">
        <v>9.1566177509872961</v>
      </c>
      <c r="J397" s="24">
        <v>5.6077964161993883</v>
      </c>
      <c r="K397" s="11">
        <v>1.9134208068186822</v>
      </c>
      <c r="L397" s="11">
        <v>0.86108122264717935</v>
      </c>
      <c r="M397" s="11">
        <v>1.821280231329135</v>
      </c>
      <c r="N397" s="11">
        <v>1.1993105530335639</v>
      </c>
      <c r="O397" s="12">
        <v>3.2687122207736015</v>
      </c>
      <c r="P397" s="11">
        <v>3.1491541037498112</v>
      </c>
      <c r="Q397" s="11">
        <v>4.4263369555864154</v>
      </c>
      <c r="R397" s="24">
        <v>3.6535081052397653</v>
      </c>
      <c r="S397" s="11">
        <v>10.032489032692801</v>
      </c>
      <c r="T397" s="11">
        <v>5.6762802136786554</v>
      </c>
      <c r="U397" s="11">
        <v>9.8573273800773045</v>
      </c>
      <c r="V397" s="11">
        <v>9.5415059250587166</v>
      </c>
      <c r="W397" s="12">
        <v>14.333829730182247</v>
      </c>
      <c r="X397" s="11">
        <v>10.991323482980235</v>
      </c>
      <c r="Y397" s="11">
        <v>15.809528448127995</v>
      </c>
      <c r="Z397" s="24">
        <v>12.689280425997557</v>
      </c>
      <c r="AA397" s="9" t="s">
        <v>684</v>
      </c>
      <c r="AB397" s="10">
        <v>0.99940573967089197</v>
      </c>
      <c r="AC397" s="7" t="s">
        <v>690</v>
      </c>
      <c r="AD397" s="10">
        <v>0.88339082013878001</v>
      </c>
    </row>
    <row r="398" spans="1:30">
      <c r="A398" s="26" t="s">
        <v>57</v>
      </c>
      <c r="B398" s="4" t="s">
        <v>697</v>
      </c>
      <c r="C398" s="33">
        <v>2.5594077E-2</v>
      </c>
      <c r="D398" s="40">
        <v>4.82082E-4</v>
      </c>
      <c r="E398" s="40">
        <v>1</v>
      </c>
      <c r="F398" s="40">
        <v>0.63187286499999995</v>
      </c>
      <c r="G398" s="12">
        <v>73.106355215968492</v>
      </c>
      <c r="H398" s="11">
        <v>57.258094256012349</v>
      </c>
      <c r="I398" s="11">
        <v>56.72774241481131</v>
      </c>
      <c r="J398" s="24">
        <v>59.59407515616391</v>
      </c>
      <c r="K398" s="11">
        <v>62.241753757349294</v>
      </c>
      <c r="L398" s="11">
        <v>59.628926614141847</v>
      </c>
      <c r="M398" s="11">
        <v>59.026848908147691</v>
      </c>
      <c r="N398" s="11">
        <v>54.00918265196038</v>
      </c>
      <c r="O398" s="12">
        <v>55.315340529483798</v>
      </c>
      <c r="P398" s="11">
        <v>56.507861233029899</v>
      </c>
      <c r="Q398" s="11">
        <v>51.348506855375746</v>
      </c>
      <c r="R398" s="24">
        <v>52.855212665554028</v>
      </c>
      <c r="S398" s="11">
        <v>48.623204281097777</v>
      </c>
      <c r="T398" s="11">
        <v>42.441657746575288</v>
      </c>
      <c r="U398" s="11">
        <v>39.661869896513124</v>
      </c>
      <c r="V398" s="11">
        <v>35.222861247830444</v>
      </c>
      <c r="W398" s="12">
        <v>35.765228067577752</v>
      </c>
      <c r="X398" s="11">
        <v>35.273399756126167</v>
      </c>
      <c r="Y398" s="11">
        <v>29.96708789961454</v>
      </c>
      <c r="Z398" s="24">
        <v>35.173584468555923</v>
      </c>
      <c r="AA398" s="9" t="s">
        <v>687</v>
      </c>
      <c r="AB398" s="10">
        <v>0.99979594358017199</v>
      </c>
      <c r="AC398" s="7" t="s">
        <v>686</v>
      </c>
      <c r="AD398" s="10">
        <v>0.922520244379055</v>
      </c>
    </row>
    <row r="399" spans="1:30">
      <c r="A399" s="26" t="s">
        <v>340</v>
      </c>
      <c r="B399" s="4" t="s">
        <v>697</v>
      </c>
      <c r="C399" s="33">
        <v>7.8805999999999998E-3</v>
      </c>
      <c r="D399" s="40">
        <v>1.05135E-4</v>
      </c>
      <c r="E399" s="40">
        <v>1</v>
      </c>
      <c r="F399" s="40">
        <v>0.76201801499999999</v>
      </c>
      <c r="G399" s="12">
        <v>13.381801376908252</v>
      </c>
      <c r="H399" s="11">
        <v>14.318310115515709</v>
      </c>
      <c r="I399" s="11">
        <v>15.234536409692581</v>
      </c>
      <c r="J399" s="24">
        <v>18.106560411800618</v>
      </c>
      <c r="K399" s="11">
        <v>15.489979745805043</v>
      </c>
      <c r="L399" s="11">
        <v>14.250147913969286</v>
      </c>
      <c r="M399" s="11">
        <v>18.800326975636874</v>
      </c>
      <c r="N399" s="11">
        <v>17.932758719989547</v>
      </c>
      <c r="O399" s="12">
        <v>28.960671920242905</v>
      </c>
      <c r="P399" s="11">
        <v>31.896199431280802</v>
      </c>
      <c r="Q399" s="11">
        <v>37.453302897198739</v>
      </c>
      <c r="R399" s="24">
        <v>39.209486777844219</v>
      </c>
      <c r="S399" s="11">
        <v>39.415624813107272</v>
      </c>
      <c r="T399" s="11">
        <v>43.763663058882976</v>
      </c>
      <c r="U399" s="11">
        <v>40.944475333210924</v>
      </c>
      <c r="V399" s="11">
        <v>52.866139226065663</v>
      </c>
      <c r="W399" s="12">
        <v>39.875566755296738</v>
      </c>
      <c r="X399" s="11">
        <v>42.191407517960336</v>
      </c>
      <c r="Y399" s="11">
        <v>36.720753162878886</v>
      </c>
      <c r="Z399" s="24">
        <v>44.700737994668998</v>
      </c>
      <c r="AA399" s="9" t="s">
        <v>684</v>
      </c>
      <c r="AB399" s="10">
        <v>0.98305073752893202</v>
      </c>
      <c r="AC399" s="7" t="s">
        <v>689</v>
      </c>
      <c r="AD399" s="10">
        <v>0.80064629603693405</v>
      </c>
    </row>
    <row r="400" spans="1:30">
      <c r="A400" s="26" t="s">
        <v>226</v>
      </c>
      <c r="B400" s="4" t="s">
        <v>697</v>
      </c>
      <c r="C400" s="33">
        <v>9.7144953000000006E-2</v>
      </c>
      <c r="D400" s="40">
        <v>3.3159589999999998E-3</v>
      </c>
      <c r="E400" s="40">
        <v>1</v>
      </c>
      <c r="F400" s="40">
        <v>0.99876880700000004</v>
      </c>
      <c r="G400" s="12">
        <v>36.724169760901056</v>
      </c>
      <c r="H400" s="11">
        <v>41.755779410165985</v>
      </c>
      <c r="I400" s="11">
        <v>33.058929401560668</v>
      </c>
      <c r="J400" s="24">
        <v>32.58631389392302</v>
      </c>
      <c r="K400" s="11">
        <v>34.151694984315561</v>
      </c>
      <c r="L400" s="11">
        <v>33.143074272558096</v>
      </c>
      <c r="M400" s="11">
        <v>31.121702613710728</v>
      </c>
      <c r="N400" s="11">
        <v>28.046352338086905</v>
      </c>
      <c r="O400" s="12">
        <v>51.959414910981586</v>
      </c>
      <c r="P400" s="11">
        <v>50.237719987447399</v>
      </c>
      <c r="Q400" s="11">
        <v>43.523272036437014</v>
      </c>
      <c r="R400" s="24">
        <v>45.666280571668004</v>
      </c>
      <c r="S400" s="11">
        <v>68.650274066679657</v>
      </c>
      <c r="T400" s="11">
        <v>62.954325299742926</v>
      </c>
      <c r="U400" s="11">
        <v>57.857553422790062</v>
      </c>
      <c r="V400" s="11">
        <v>53.909677332353795</v>
      </c>
      <c r="W400" s="12">
        <v>46.887490968340018</v>
      </c>
      <c r="X400" s="11">
        <v>51.537005144764372</v>
      </c>
      <c r="Y400" s="11">
        <v>37.131724308727762</v>
      </c>
      <c r="Z400" s="24">
        <v>39.472901152748967</v>
      </c>
      <c r="AA400" s="9" t="s">
        <v>689</v>
      </c>
      <c r="AB400" s="10">
        <v>0.99587016730175104</v>
      </c>
      <c r="AC400" s="7" t="s">
        <v>686</v>
      </c>
      <c r="AD400" s="10">
        <v>0.87443046155159299</v>
      </c>
    </row>
    <row r="401" spans="1:30">
      <c r="A401" s="26" t="s">
        <v>341</v>
      </c>
      <c r="B401" s="4" t="s">
        <v>697</v>
      </c>
      <c r="C401" s="33">
        <v>1.7448205000000001E-2</v>
      </c>
      <c r="D401" s="40">
        <v>2.8824200000000002E-4</v>
      </c>
      <c r="E401" s="40">
        <v>1</v>
      </c>
      <c r="F401" s="40">
        <v>0.80727194000000002</v>
      </c>
      <c r="G401" s="12">
        <v>34.933667713678112</v>
      </c>
      <c r="H401" s="11">
        <v>33.140887899078969</v>
      </c>
      <c r="I401" s="11">
        <v>27.315088919292162</v>
      </c>
      <c r="J401" s="24">
        <v>27.523592971559555</v>
      </c>
      <c r="K401" s="11">
        <v>28.62161042057296</v>
      </c>
      <c r="L401" s="11">
        <v>28.621579546838444</v>
      </c>
      <c r="M401" s="11">
        <v>30.866629878874168</v>
      </c>
      <c r="N401" s="11">
        <v>23.531046796782281</v>
      </c>
      <c r="O401" s="12">
        <v>36.644306138931348</v>
      </c>
      <c r="P401" s="11">
        <v>35.825140361023522</v>
      </c>
      <c r="Q401" s="11">
        <v>36.117910624868131</v>
      </c>
      <c r="R401" s="24">
        <v>28.922793256742889</v>
      </c>
      <c r="S401" s="11">
        <v>64.866069710679895</v>
      </c>
      <c r="T401" s="11">
        <v>61.743313488163778</v>
      </c>
      <c r="U401" s="11">
        <v>58.584312406530557</v>
      </c>
      <c r="V401" s="11">
        <v>55.912319053552203</v>
      </c>
      <c r="W401" s="12">
        <v>91.323148137666578</v>
      </c>
      <c r="X401" s="11">
        <v>90.844344178260471</v>
      </c>
      <c r="Y401" s="11">
        <v>95.208445538390961</v>
      </c>
      <c r="Z401" s="24">
        <v>79.970300920223522</v>
      </c>
      <c r="AA401" s="9" t="s">
        <v>684</v>
      </c>
      <c r="AB401" s="10">
        <v>0.97676196998610099</v>
      </c>
      <c r="AC401" s="7" t="s">
        <v>686</v>
      </c>
      <c r="AD401" s="10">
        <v>0.96748273267653295</v>
      </c>
    </row>
    <row r="402" spans="1:30">
      <c r="A402" s="26" t="s">
        <v>135</v>
      </c>
      <c r="B402" s="4" t="s">
        <v>697</v>
      </c>
      <c r="C402" s="34">
        <v>9.9999999999999998E-20</v>
      </c>
      <c r="D402" s="40">
        <v>4.1800000000000001E-23</v>
      </c>
      <c r="E402" s="40">
        <v>1</v>
      </c>
      <c r="F402" s="40">
        <v>0.85326373600000005</v>
      </c>
      <c r="G402" s="12">
        <v>24.766088232431773</v>
      </c>
      <c r="H402" s="11">
        <v>32.629639239818921</v>
      </c>
      <c r="I402" s="11">
        <v>42.286572945231349</v>
      </c>
      <c r="J402" s="24">
        <v>34.128632189740287</v>
      </c>
      <c r="K402" s="11">
        <v>26.775042336281142</v>
      </c>
      <c r="L402" s="11">
        <v>38.417742657642769</v>
      </c>
      <c r="M402" s="11">
        <v>41.85846767272043</v>
      </c>
      <c r="N402" s="11">
        <v>39.046057520286119</v>
      </c>
      <c r="O402" s="12">
        <v>20.385318877806203</v>
      </c>
      <c r="P402" s="11">
        <v>32.434675778095034</v>
      </c>
      <c r="Q402" s="11">
        <v>38.239634062590859</v>
      </c>
      <c r="R402" s="24">
        <v>35.806247304940946</v>
      </c>
      <c r="S402" s="11">
        <v>21.246010670618805</v>
      </c>
      <c r="T402" s="11">
        <v>28.422918890358307</v>
      </c>
      <c r="U402" s="11">
        <v>33.301236664860305</v>
      </c>
      <c r="V402" s="11">
        <v>33.42020954575657</v>
      </c>
      <c r="W402" s="12">
        <v>21.583722192818424</v>
      </c>
      <c r="X402" s="11">
        <v>28.292043867381253</v>
      </c>
      <c r="Y402" s="11">
        <v>29.251694303899257</v>
      </c>
      <c r="Z402" s="24">
        <v>31.286893170664808</v>
      </c>
      <c r="AA402" s="9" t="s">
        <v>683</v>
      </c>
      <c r="AB402" s="10">
        <v>0.99417007676342095</v>
      </c>
      <c r="AC402" s="7" t="s">
        <v>689</v>
      </c>
      <c r="AD402" s="10">
        <v>0.87263334873860698</v>
      </c>
    </row>
    <row r="403" spans="1:30">
      <c r="A403" s="26" t="s">
        <v>342</v>
      </c>
      <c r="B403" s="4" t="s">
        <v>697</v>
      </c>
      <c r="C403" s="33">
        <v>1.1022964999999999E-2</v>
      </c>
      <c r="D403" s="40">
        <v>1.6486499999999999E-4</v>
      </c>
      <c r="E403" s="40">
        <v>1</v>
      </c>
      <c r="F403" s="40">
        <v>0.61599466899999999</v>
      </c>
      <c r="G403" s="12">
        <v>29.871661528296926</v>
      </c>
      <c r="H403" s="11">
        <v>23.007104296997699</v>
      </c>
      <c r="I403" s="11">
        <v>23.718676495641258</v>
      </c>
      <c r="J403" s="24">
        <v>23.680348019558949</v>
      </c>
      <c r="K403" s="11">
        <v>31.349451534769958</v>
      </c>
      <c r="L403" s="11">
        <v>27.653113960643541</v>
      </c>
      <c r="M403" s="11">
        <v>30.826721888260419</v>
      </c>
      <c r="N403" s="11">
        <v>30.098034033446339</v>
      </c>
      <c r="O403" s="12">
        <v>29.574875291622181</v>
      </c>
      <c r="P403" s="11">
        <v>32.501970473289497</v>
      </c>
      <c r="Q403" s="11">
        <v>28.383245036791482</v>
      </c>
      <c r="R403" s="24">
        <v>29.051563199081471</v>
      </c>
      <c r="S403" s="11">
        <v>52.679737900890984</v>
      </c>
      <c r="T403" s="11">
        <v>44.548141908868665</v>
      </c>
      <c r="U403" s="11">
        <v>39.911991041051557</v>
      </c>
      <c r="V403" s="11">
        <v>46.547512623141778</v>
      </c>
      <c r="W403" s="12">
        <v>61.01785128664303</v>
      </c>
      <c r="X403" s="11">
        <v>51.085138144996911</v>
      </c>
      <c r="Y403" s="11">
        <v>43.755296527579986</v>
      </c>
      <c r="Z403" s="24">
        <v>48.627604355972174</v>
      </c>
      <c r="AA403" s="9" t="s">
        <v>684</v>
      </c>
      <c r="AB403" s="10">
        <v>0.99187918863704705</v>
      </c>
      <c r="AC403" s="7" t="s">
        <v>683</v>
      </c>
      <c r="AD403" s="10">
        <v>0.93429351130420002</v>
      </c>
    </row>
    <row r="404" spans="1:30">
      <c r="A404" s="26" t="s">
        <v>343</v>
      </c>
      <c r="B404" s="4" t="s">
        <v>697</v>
      </c>
      <c r="C404" s="33">
        <v>3.229389E-3</v>
      </c>
      <c r="D404" s="40">
        <v>3.4E-5</v>
      </c>
      <c r="E404" s="40">
        <v>1</v>
      </c>
      <c r="F404" s="40">
        <v>0.92606948700000002</v>
      </c>
      <c r="G404" s="12">
        <v>13.760374811334943</v>
      </c>
      <c r="H404" s="11">
        <v>16.985282970131749</v>
      </c>
      <c r="I404" s="11">
        <v>21.363410685387933</v>
      </c>
      <c r="J404" s="24">
        <v>20.377646725253687</v>
      </c>
      <c r="K404" s="11">
        <v>19.781636841591947</v>
      </c>
      <c r="L404" s="11">
        <v>18.479328086321956</v>
      </c>
      <c r="M404" s="11">
        <v>27.285472528038259</v>
      </c>
      <c r="N404" s="11">
        <v>29.775621475077031</v>
      </c>
      <c r="O404" s="12">
        <v>32.930017081203765</v>
      </c>
      <c r="P404" s="11">
        <v>35.166287548234898</v>
      </c>
      <c r="Q404" s="11">
        <v>51.367164764293477</v>
      </c>
      <c r="R404" s="24">
        <v>51.930437510384913</v>
      </c>
      <c r="S404" s="11">
        <v>35.795149683732951</v>
      </c>
      <c r="T404" s="11">
        <v>40.892305566637972</v>
      </c>
      <c r="U404" s="11">
        <v>53.39027209788005</v>
      </c>
      <c r="V404" s="11">
        <v>39.792079209384696</v>
      </c>
      <c r="W404" s="12">
        <v>45.245385525410434</v>
      </c>
      <c r="X404" s="11">
        <v>45.733749328569559</v>
      </c>
      <c r="Y404" s="11">
        <v>81.537722355471061</v>
      </c>
      <c r="Z404" s="24">
        <v>52.316280908385302</v>
      </c>
      <c r="AA404" s="9" t="s">
        <v>684</v>
      </c>
      <c r="AB404" s="10">
        <v>0.96109834640580805</v>
      </c>
      <c r="AC404" s="7" t="s">
        <v>687</v>
      </c>
      <c r="AD404" s="10">
        <v>0.90573554536825895</v>
      </c>
    </row>
    <row r="405" spans="1:30">
      <c r="A405" s="26" t="s">
        <v>136</v>
      </c>
      <c r="B405" s="4" t="s">
        <v>697</v>
      </c>
      <c r="C405" s="33">
        <v>6.0252984000000002E-2</v>
      </c>
      <c r="D405" s="40">
        <v>1.6453469999999999E-3</v>
      </c>
      <c r="E405" s="40">
        <v>1</v>
      </c>
      <c r="F405" s="40">
        <v>0.74224884199999996</v>
      </c>
      <c r="G405" s="12">
        <v>7.8927947086833727</v>
      </c>
      <c r="H405" s="11">
        <v>7.45640440584285</v>
      </c>
      <c r="I405" s="11">
        <v>5.9190753014859672</v>
      </c>
      <c r="J405" s="24">
        <v>7.2959247327806152</v>
      </c>
      <c r="K405" s="11">
        <v>16.529237750122341</v>
      </c>
      <c r="L405" s="11">
        <v>12.712032488167955</v>
      </c>
      <c r="M405" s="11">
        <v>13.845495079321111</v>
      </c>
      <c r="N405" s="11">
        <v>11.763333291310071</v>
      </c>
      <c r="O405" s="12">
        <v>11.104055887540722</v>
      </c>
      <c r="P405" s="11">
        <v>8.9461040618834122</v>
      </c>
      <c r="Q405" s="11">
        <v>7.4528238920415006</v>
      </c>
      <c r="R405" s="24">
        <v>8.2175192966333377</v>
      </c>
      <c r="S405" s="11">
        <v>10.234216102196537</v>
      </c>
      <c r="T405" s="11">
        <v>11.395528806541755</v>
      </c>
      <c r="U405" s="11">
        <v>9.0333686447413779</v>
      </c>
      <c r="V405" s="11">
        <v>7.7832992828571657</v>
      </c>
      <c r="W405" s="12">
        <v>9.7409492671533151</v>
      </c>
      <c r="X405" s="11">
        <v>10.010526953792203</v>
      </c>
      <c r="Y405" s="11">
        <v>6.2749134079436377</v>
      </c>
      <c r="Z405" s="24">
        <v>8.526126951324537</v>
      </c>
      <c r="AA405" s="9" t="s">
        <v>683</v>
      </c>
      <c r="AB405" s="10">
        <v>0.82576440999610701</v>
      </c>
      <c r="AC405" s="7" t="s">
        <v>683</v>
      </c>
      <c r="AD405" s="10">
        <v>0.92166174383895905</v>
      </c>
    </row>
    <row r="406" spans="1:30">
      <c r="A406" s="26" t="s">
        <v>620</v>
      </c>
      <c r="B406" s="4" t="s">
        <v>697</v>
      </c>
      <c r="C406" s="34">
        <v>2.65E-6</v>
      </c>
      <c r="D406" s="40">
        <v>6.0799999999999997E-9</v>
      </c>
      <c r="E406" s="40">
        <v>1</v>
      </c>
      <c r="F406" s="40">
        <v>0.61632327099999995</v>
      </c>
      <c r="G406" s="12">
        <v>67.860853076704316</v>
      </c>
      <c r="H406" s="11">
        <v>47.966220667688219</v>
      </c>
      <c r="I406" s="11">
        <v>31.271427853384974</v>
      </c>
      <c r="J406" s="24">
        <v>38.082300487639685</v>
      </c>
      <c r="K406" s="11">
        <v>39.114382736353001</v>
      </c>
      <c r="L406" s="11">
        <v>38.501604705079153</v>
      </c>
      <c r="M406" s="11">
        <v>30.109537657932666</v>
      </c>
      <c r="N406" s="11">
        <v>33.676933884846953</v>
      </c>
      <c r="O406" s="12">
        <v>85.469010580003385</v>
      </c>
      <c r="P406" s="11">
        <v>102.25129758106679</v>
      </c>
      <c r="Q406" s="11">
        <v>68.524259762971425</v>
      </c>
      <c r="R406" s="24">
        <v>78.233783437026474</v>
      </c>
      <c r="S406" s="11">
        <v>255.57797154184865</v>
      </c>
      <c r="T406" s="11">
        <v>248.11392446207364</v>
      </c>
      <c r="U406" s="11">
        <v>180.82571825334523</v>
      </c>
      <c r="V406" s="11">
        <v>169.44921329130918</v>
      </c>
      <c r="W406" s="12">
        <v>462.48816464130914</v>
      </c>
      <c r="X406" s="11">
        <v>378.35713476032532</v>
      </c>
      <c r="Y406" s="11">
        <v>274.91465209785065</v>
      </c>
      <c r="Z406" s="24">
        <v>332.50779702018798</v>
      </c>
      <c r="AA406" s="9" t="s">
        <v>685</v>
      </c>
      <c r="AB406" s="10">
        <v>0.54045064242835295</v>
      </c>
      <c r="AC406" s="7" t="s">
        <v>686</v>
      </c>
      <c r="AD406" s="10">
        <v>0.99893342197659496</v>
      </c>
    </row>
    <row r="407" spans="1:30">
      <c r="A407" s="26" t="s">
        <v>344</v>
      </c>
      <c r="B407" s="4" t="s">
        <v>697</v>
      </c>
      <c r="C407" s="33">
        <v>5.1478390000000004E-3</v>
      </c>
      <c r="D407" s="40">
        <v>6.3600000000000001E-5</v>
      </c>
      <c r="E407" s="40">
        <v>1</v>
      </c>
      <c r="F407" s="40">
        <v>0.98058548199999995</v>
      </c>
      <c r="G407" s="12">
        <v>0.92852224797546301</v>
      </c>
      <c r="H407" s="11">
        <v>1.2771380524073577</v>
      </c>
      <c r="I407" s="11">
        <v>0.7701346122824001</v>
      </c>
      <c r="J407" s="24">
        <v>1.2416415979893636</v>
      </c>
      <c r="K407" s="11">
        <v>0.55159398034440754</v>
      </c>
      <c r="L407" s="11">
        <v>1.5038372647895517</v>
      </c>
      <c r="M407" s="11">
        <v>0.99505160614982946</v>
      </c>
      <c r="N407" s="11">
        <v>0.68542072750353655</v>
      </c>
      <c r="O407" s="12">
        <v>3.2955424764295302</v>
      </c>
      <c r="P407" s="11">
        <v>5.0514437717356673</v>
      </c>
      <c r="Q407" s="11">
        <v>2.9952803331888522</v>
      </c>
      <c r="R407" s="24">
        <v>2.9002234976756101</v>
      </c>
      <c r="S407" s="11">
        <v>4.5072676783774774</v>
      </c>
      <c r="T407" s="11">
        <v>6.6965656806869873</v>
      </c>
      <c r="U407" s="11">
        <v>2.6831219421381718</v>
      </c>
      <c r="V407" s="11">
        <v>3.5109802129195509</v>
      </c>
      <c r="W407" s="12">
        <v>5.0038105457409374</v>
      </c>
      <c r="X407" s="11">
        <v>8.1918027447352024</v>
      </c>
      <c r="Y407" s="11">
        <v>3.9023187381580926</v>
      </c>
      <c r="Z407" s="24">
        <v>4.3239657543758012</v>
      </c>
      <c r="AA407" s="9" t="s">
        <v>684</v>
      </c>
      <c r="AB407" s="10">
        <v>0.93147149590684297</v>
      </c>
      <c r="AC407" s="7" t="s">
        <v>684</v>
      </c>
      <c r="AD407" s="10">
        <v>0.96791701190002999</v>
      </c>
    </row>
    <row r="408" spans="1:30">
      <c r="A408" s="26" t="s">
        <v>345</v>
      </c>
      <c r="B408" s="4" t="s">
        <v>697</v>
      </c>
      <c r="C408" s="33">
        <v>3.01079E-4</v>
      </c>
      <c r="D408" s="40">
        <v>1.84E-6</v>
      </c>
      <c r="E408" s="40">
        <v>1</v>
      </c>
      <c r="F408" s="40">
        <v>0.95238026499999995</v>
      </c>
      <c r="G408" s="12">
        <v>0.50219114374816298</v>
      </c>
      <c r="H408" s="11">
        <v>0.78096941802717679</v>
      </c>
      <c r="I408" s="11">
        <v>1.2057729391200549</v>
      </c>
      <c r="J408" s="24">
        <v>1.0964897187711102</v>
      </c>
      <c r="K408" s="11">
        <v>1.55997730782652</v>
      </c>
      <c r="L408" s="11">
        <v>1.0257958359494435</v>
      </c>
      <c r="M408" s="11">
        <v>2.2471813085086669</v>
      </c>
      <c r="N408" s="11">
        <v>1.2497554855366069</v>
      </c>
      <c r="O408" s="12">
        <v>1.507706429719196</v>
      </c>
      <c r="P408" s="11">
        <v>1.5153356193607064</v>
      </c>
      <c r="Q408" s="11">
        <v>3.130364966671626</v>
      </c>
      <c r="R408" s="24">
        <v>1.8669334023136119</v>
      </c>
      <c r="S408" s="11">
        <v>5.6450731482355572</v>
      </c>
      <c r="T408" s="11">
        <v>5.5657249275695087</v>
      </c>
      <c r="U408" s="11">
        <v>10.591491173871782</v>
      </c>
      <c r="V408" s="11">
        <v>9.2033692685672417</v>
      </c>
      <c r="W408" s="12">
        <v>8.6617683663895928</v>
      </c>
      <c r="X408" s="11">
        <v>5.286291256045943</v>
      </c>
      <c r="Y408" s="11">
        <v>13.68142363488025</v>
      </c>
      <c r="Z408" s="24">
        <v>7.7706937841739068</v>
      </c>
      <c r="AA408" s="9" t="s">
        <v>684</v>
      </c>
      <c r="AB408" s="10">
        <v>0.85887160161379805</v>
      </c>
      <c r="AC408" s="7" t="s">
        <v>687</v>
      </c>
      <c r="AD408" s="10">
        <v>0.52999291191637299</v>
      </c>
    </row>
    <row r="409" spans="1:30">
      <c r="A409" s="26" t="s">
        <v>621</v>
      </c>
      <c r="B409" s="4" t="s">
        <v>697</v>
      </c>
      <c r="C409" s="33">
        <v>5.7800369999999997E-2</v>
      </c>
      <c r="D409" s="40">
        <v>1.566324E-3</v>
      </c>
      <c r="E409" s="40">
        <v>1</v>
      </c>
      <c r="F409" s="40">
        <v>0.16960167100000001</v>
      </c>
      <c r="G409" s="12">
        <v>9.0679956318732504</v>
      </c>
      <c r="H409" s="11">
        <v>7.991318399751937</v>
      </c>
      <c r="I409" s="11">
        <v>5.0488551841029912</v>
      </c>
      <c r="J409" s="24">
        <v>6.2441382498521349</v>
      </c>
      <c r="K409" s="11">
        <v>6.8970979052943351</v>
      </c>
      <c r="L409" s="11">
        <v>5.6990992467222386</v>
      </c>
      <c r="M409" s="11">
        <v>4.9795504747860235</v>
      </c>
      <c r="N409" s="11">
        <v>3.9272108105665247</v>
      </c>
      <c r="O409" s="12">
        <v>6.9648923626181238</v>
      </c>
      <c r="P409" s="11">
        <v>3.8918525286091374</v>
      </c>
      <c r="Q409" s="11">
        <v>4.9999294112622605</v>
      </c>
      <c r="R409" s="24">
        <v>4.3145510057844954</v>
      </c>
      <c r="S409" s="11">
        <v>6.3088286821589259</v>
      </c>
      <c r="T409" s="11">
        <v>6.5499316186149272</v>
      </c>
      <c r="U409" s="11">
        <v>7.5115928325668522</v>
      </c>
      <c r="V409" s="11">
        <v>5.9113624239357456</v>
      </c>
      <c r="W409" s="12">
        <v>9.9321688830734178</v>
      </c>
      <c r="X409" s="11">
        <v>4.6809563935277341</v>
      </c>
      <c r="Y409" s="11">
        <v>8.5616513943592398</v>
      </c>
      <c r="Z409" s="24">
        <v>7.202260843984047</v>
      </c>
      <c r="AA409" s="9" t="s">
        <v>685</v>
      </c>
      <c r="AB409" s="10">
        <v>0.99136554015282397</v>
      </c>
      <c r="AC409" s="7" t="s">
        <v>686</v>
      </c>
      <c r="AD409" s="10">
        <v>0.99848086177504503</v>
      </c>
    </row>
    <row r="410" spans="1:30">
      <c r="A410" s="26" t="s">
        <v>227</v>
      </c>
      <c r="B410" s="4" t="s">
        <v>697</v>
      </c>
      <c r="C410" s="33">
        <v>5.7527274000000003E-2</v>
      </c>
      <c r="D410" s="40">
        <v>1.540963E-3</v>
      </c>
      <c r="E410" s="40">
        <v>1</v>
      </c>
      <c r="F410" s="40">
        <v>0.72418195699999999</v>
      </c>
      <c r="G410" s="12">
        <v>207.25458345600191</v>
      </c>
      <c r="H410" s="11">
        <v>204.54667676856513</v>
      </c>
      <c r="I410" s="11">
        <v>176.02570399972089</v>
      </c>
      <c r="J410" s="24">
        <v>173.48966933672895</v>
      </c>
      <c r="K410" s="11">
        <v>55.390757489238638</v>
      </c>
      <c r="L410" s="11">
        <v>51.071014753891085</v>
      </c>
      <c r="M410" s="11">
        <v>44.135942429800487</v>
      </c>
      <c r="N410" s="11">
        <v>55.849432439711428</v>
      </c>
      <c r="O410" s="12">
        <v>236.43219641011481</v>
      </c>
      <c r="P410" s="11">
        <v>235.16838034011332</v>
      </c>
      <c r="Q410" s="11">
        <v>222.0681143548309</v>
      </c>
      <c r="R410" s="24">
        <v>244.37313759845884</v>
      </c>
      <c r="S410" s="11">
        <v>232.64008045247451</v>
      </c>
      <c r="T410" s="11">
        <v>243.83123850321533</v>
      </c>
      <c r="U410" s="11">
        <v>219.67360404482611</v>
      </c>
      <c r="V410" s="11">
        <v>215.74856115305261</v>
      </c>
      <c r="W410" s="12">
        <v>237.45191157691207</v>
      </c>
      <c r="X410" s="11">
        <v>260.89874054572982</v>
      </c>
      <c r="Y410" s="11">
        <v>204.40820553606011</v>
      </c>
      <c r="Z410" s="24">
        <v>220.3482473973811</v>
      </c>
      <c r="AA410" s="9" t="s">
        <v>689</v>
      </c>
      <c r="AB410" s="10">
        <v>0.99833723369844796</v>
      </c>
      <c r="AC410" s="7" t="s">
        <v>686</v>
      </c>
      <c r="AD410" s="10">
        <v>0.93614789591992997</v>
      </c>
    </row>
    <row r="411" spans="1:30">
      <c r="A411" s="26" t="s">
        <v>512</v>
      </c>
      <c r="B411" s="4" t="s">
        <v>697</v>
      </c>
      <c r="C411" s="33">
        <v>3.2061625000000003E-2</v>
      </c>
      <c r="D411" s="40">
        <v>6.63209E-4</v>
      </c>
      <c r="E411" s="40">
        <v>1</v>
      </c>
      <c r="F411" s="40">
        <v>0.79699567599999999</v>
      </c>
      <c r="G411" s="12">
        <v>17.796492458724789</v>
      </c>
      <c r="H411" s="11">
        <v>10.104212789947795</v>
      </c>
      <c r="I411" s="11">
        <v>11.960608247505293</v>
      </c>
      <c r="J411" s="24">
        <v>12.467710835531838</v>
      </c>
      <c r="K411" s="11">
        <v>24.285589179029625</v>
      </c>
      <c r="L411" s="11">
        <v>17.747449915249316</v>
      </c>
      <c r="M411" s="11">
        <v>19.759036148073744</v>
      </c>
      <c r="N411" s="11">
        <v>19.882031324030905</v>
      </c>
      <c r="O411" s="12">
        <v>16.00920372339473</v>
      </c>
      <c r="P411" s="11">
        <v>15.64998482375834</v>
      </c>
      <c r="Q411" s="11">
        <v>17.201029836081474</v>
      </c>
      <c r="R411" s="24">
        <v>14.563221511843674</v>
      </c>
      <c r="S411" s="11">
        <v>16.010458907183409</v>
      </c>
      <c r="T411" s="11">
        <v>10.744426354719712</v>
      </c>
      <c r="U411" s="11">
        <v>11.567092494906461</v>
      </c>
      <c r="V411" s="11">
        <v>14.033780397049547</v>
      </c>
      <c r="W411" s="12">
        <v>27.844992269205644</v>
      </c>
      <c r="X411" s="11">
        <v>13.750467255409122</v>
      </c>
      <c r="Y411" s="11">
        <v>17.841312423148175</v>
      </c>
      <c r="Z411" s="24">
        <v>24.293288083121627</v>
      </c>
      <c r="AA411" s="9" t="s">
        <v>688</v>
      </c>
      <c r="AB411" s="10">
        <v>0.99130411950165398</v>
      </c>
      <c r="AC411" s="7" t="s">
        <v>683</v>
      </c>
      <c r="AD411" s="10">
        <v>0.96700792131145497</v>
      </c>
    </row>
    <row r="412" spans="1:30">
      <c r="A412" s="26" t="s">
        <v>346</v>
      </c>
      <c r="B412" s="4" t="s">
        <v>697</v>
      </c>
      <c r="C412" s="34">
        <v>4.5000000000000003E-5</v>
      </c>
      <c r="D412" s="40">
        <v>1.6400000000000001E-7</v>
      </c>
      <c r="E412" s="40">
        <v>1</v>
      </c>
      <c r="F412" s="40">
        <v>0.51020901100000005</v>
      </c>
      <c r="G412" s="12">
        <v>21.51462125701957</v>
      </c>
      <c r="H412" s="11">
        <v>15.355054621902239</v>
      </c>
      <c r="I412" s="11">
        <v>11.819348382270562</v>
      </c>
      <c r="J412" s="24">
        <v>13.739685868712186</v>
      </c>
      <c r="K412" s="11">
        <v>8.6235939507599095</v>
      </c>
      <c r="L412" s="11">
        <v>7.4143120143405215</v>
      </c>
      <c r="M412" s="11">
        <v>5.4670681030769428</v>
      </c>
      <c r="N412" s="11">
        <v>5.2455740952494985</v>
      </c>
      <c r="O412" s="12">
        <v>22.435129524514764</v>
      </c>
      <c r="P412" s="11">
        <v>24.510322855479384</v>
      </c>
      <c r="Q412" s="11">
        <v>14.318521589209345</v>
      </c>
      <c r="R412" s="24">
        <v>21.590918567520934</v>
      </c>
      <c r="S412" s="11">
        <v>55.177776074985822</v>
      </c>
      <c r="T412" s="11">
        <v>49.628565752102844</v>
      </c>
      <c r="U412" s="11">
        <v>37.714056653070081</v>
      </c>
      <c r="V412" s="11">
        <v>40.874787453666222</v>
      </c>
      <c r="W412" s="12">
        <v>55.776476004176629</v>
      </c>
      <c r="X412" s="11">
        <v>46.48964148974337</v>
      </c>
      <c r="Y412" s="11">
        <v>47.628838839879606</v>
      </c>
      <c r="Z412" s="24">
        <v>38.08491145299103</v>
      </c>
      <c r="AA412" s="9" t="s">
        <v>684</v>
      </c>
      <c r="AB412" s="10">
        <v>0.99994476405319499</v>
      </c>
      <c r="AC412" s="7" t="s">
        <v>686</v>
      </c>
      <c r="AD412" s="10">
        <v>0.99998921789255302</v>
      </c>
    </row>
    <row r="413" spans="1:30">
      <c r="A413" s="26" t="s">
        <v>347</v>
      </c>
      <c r="B413" s="4" t="s">
        <v>697</v>
      </c>
      <c r="C413" s="33">
        <v>3.5271624000000001E-2</v>
      </c>
      <c r="D413" s="40">
        <v>7.6270299999999999E-4</v>
      </c>
      <c r="E413" s="40">
        <v>1</v>
      </c>
      <c r="F413" s="40">
        <v>0.99865225099999999</v>
      </c>
      <c r="G413" s="12">
        <v>275.63548241573295</v>
      </c>
      <c r="H413" s="11">
        <v>413.27952430490114</v>
      </c>
      <c r="I413" s="11">
        <v>368.36873022872504</v>
      </c>
      <c r="J413" s="24">
        <v>381.13611886747532</v>
      </c>
      <c r="K413" s="11">
        <v>221.9949610083676</v>
      </c>
      <c r="L413" s="11">
        <v>351.90361332759625</v>
      </c>
      <c r="M413" s="11">
        <v>307.18476550706754</v>
      </c>
      <c r="N413" s="11">
        <v>361.10541758125424</v>
      </c>
      <c r="O413" s="12">
        <v>303.56094230005664</v>
      </c>
      <c r="P413" s="11">
        <v>421.14033629243795</v>
      </c>
      <c r="Q413" s="11">
        <v>377.61600281606167</v>
      </c>
      <c r="R413" s="24">
        <v>427.015835675483</v>
      </c>
      <c r="S413" s="11">
        <v>641.4872584101339</v>
      </c>
      <c r="T413" s="11">
        <v>754.67327076585445</v>
      </c>
      <c r="U413" s="11">
        <v>730.86159804095462</v>
      </c>
      <c r="V413" s="11">
        <v>751.20608384234356</v>
      </c>
      <c r="W413" s="12">
        <v>515.96332220941349</v>
      </c>
      <c r="X413" s="11">
        <v>663.94126330581548</v>
      </c>
      <c r="Y413" s="11">
        <v>538.77208754139508</v>
      </c>
      <c r="Z413" s="24">
        <v>610.59671725166424</v>
      </c>
      <c r="AA413" s="9" t="s">
        <v>684</v>
      </c>
      <c r="AB413" s="10">
        <v>0.968780753728824</v>
      </c>
      <c r="AC413" s="7" t="s">
        <v>684</v>
      </c>
      <c r="AD413" s="10">
        <v>0.93600564934936203</v>
      </c>
    </row>
    <row r="414" spans="1:30">
      <c r="A414" s="26" t="s">
        <v>622</v>
      </c>
      <c r="B414" s="4" t="s">
        <v>697</v>
      </c>
      <c r="C414" s="33">
        <v>6.7080803999999994E-2</v>
      </c>
      <c r="D414" s="40">
        <v>1.905208E-3</v>
      </c>
      <c r="E414" s="40">
        <v>1</v>
      </c>
      <c r="F414" s="40">
        <v>0.758173443</v>
      </c>
      <c r="G414" s="12">
        <v>8.1877877971269211</v>
      </c>
      <c r="H414" s="11">
        <v>9.1311107719661706</v>
      </c>
      <c r="I414" s="11">
        <v>10.544560099315946</v>
      </c>
      <c r="J414" s="24">
        <v>10.290910574193392</v>
      </c>
      <c r="K414" s="11">
        <v>8.9196343980601842</v>
      </c>
      <c r="L414" s="11">
        <v>11.207398537724529</v>
      </c>
      <c r="M414" s="11">
        <v>13.740618419984203</v>
      </c>
      <c r="N414" s="11">
        <v>14.219315389264906</v>
      </c>
      <c r="O414" s="12">
        <v>6.0111952462622718</v>
      </c>
      <c r="P414" s="11">
        <v>6.2362738616041318</v>
      </c>
      <c r="Q414" s="11">
        <v>7.8212699553711715</v>
      </c>
      <c r="R414" s="24">
        <v>9.1467946981428163</v>
      </c>
      <c r="S414" s="11">
        <v>10.257525582184506</v>
      </c>
      <c r="T414" s="11">
        <v>10.295072281071752</v>
      </c>
      <c r="U414" s="11">
        <v>10.273841067190812</v>
      </c>
      <c r="V414" s="11">
        <v>11.228152407202169</v>
      </c>
      <c r="W414" s="12">
        <v>14.420243255189106</v>
      </c>
      <c r="X414" s="11">
        <v>17.864342659271344</v>
      </c>
      <c r="Y414" s="11">
        <v>26.028380916557495</v>
      </c>
      <c r="Z414" s="24">
        <v>18.168496212764634</v>
      </c>
      <c r="AA414" s="9" t="s">
        <v>685</v>
      </c>
      <c r="AB414" s="10">
        <v>0.92935844334186202</v>
      </c>
      <c r="AC414" s="7" t="s">
        <v>687</v>
      </c>
      <c r="AD414" s="10">
        <v>0.94421570428377599</v>
      </c>
    </row>
    <row r="415" spans="1:30">
      <c r="A415" s="26" t="s">
        <v>348</v>
      </c>
      <c r="B415" s="4" t="s">
        <v>697</v>
      </c>
      <c r="C415" s="33">
        <v>2.5594077E-2</v>
      </c>
      <c r="D415" s="40">
        <v>4.8040799999999999E-4</v>
      </c>
      <c r="E415" s="40">
        <v>1</v>
      </c>
      <c r="F415" s="40">
        <v>0.85210394499999997</v>
      </c>
      <c r="G415" s="12">
        <v>7.7355190513184837</v>
      </c>
      <c r="H415" s="11">
        <v>5.3440284730056007</v>
      </c>
      <c r="I415" s="11">
        <v>7.8824678953170446</v>
      </c>
      <c r="J415" s="24">
        <v>5.8106040636616312</v>
      </c>
      <c r="K415" s="11">
        <v>17.056714767694334</v>
      </c>
      <c r="L415" s="11">
        <v>11.631469428770302</v>
      </c>
      <c r="M415" s="11">
        <v>15.196306701812496</v>
      </c>
      <c r="N415" s="11">
        <v>13.569090310606493</v>
      </c>
      <c r="O415" s="12">
        <v>27.151522252823458</v>
      </c>
      <c r="P415" s="11">
        <v>21.84916884464441</v>
      </c>
      <c r="Q415" s="11">
        <v>28.928412040380781</v>
      </c>
      <c r="R415" s="24">
        <v>29.464135147239258</v>
      </c>
      <c r="S415" s="11">
        <v>31.080190047858565</v>
      </c>
      <c r="T415" s="11">
        <v>25.600196092814155</v>
      </c>
      <c r="U415" s="11">
        <v>32.820972623101504</v>
      </c>
      <c r="V415" s="11">
        <v>27.481682537283692</v>
      </c>
      <c r="W415" s="12">
        <v>45.674648344270544</v>
      </c>
      <c r="X415" s="11">
        <v>43.03238010098557</v>
      </c>
      <c r="Y415" s="11">
        <v>56.190726531341582</v>
      </c>
      <c r="Z415" s="24">
        <v>48.539027729490137</v>
      </c>
      <c r="AA415" s="9" t="s">
        <v>684</v>
      </c>
      <c r="AB415" s="10">
        <v>0.58779060976291897</v>
      </c>
      <c r="AC415" s="7" t="s">
        <v>687</v>
      </c>
      <c r="AD415" s="10">
        <v>0.67245109066266096</v>
      </c>
    </row>
    <row r="416" spans="1:30">
      <c r="A416" s="26" t="s">
        <v>228</v>
      </c>
      <c r="B416" s="4" t="s">
        <v>697</v>
      </c>
      <c r="C416" s="33">
        <v>3.2310250000000002E-3</v>
      </c>
      <c r="D416" s="40">
        <v>3.4199999999999998E-5</v>
      </c>
      <c r="E416" s="40">
        <v>1</v>
      </c>
      <c r="F416" s="40">
        <v>0.95380395500000004</v>
      </c>
      <c r="G416" s="12">
        <v>117.89701911218323</v>
      </c>
      <c r="H416" s="11">
        <v>104.02911053641749</v>
      </c>
      <c r="I416" s="11">
        <v>95.056169939060524</v>
      </c>
      <c r="J416" s="24">
        <v>100.28052779915845</v>
      </c>
      <c r="K416" s="11">
        <v>84.39742594420197</v>
      </c>
      <c r="L416" s="11">
        <v>77.729097818351363</v>
      </c>
      <c r="M416" s="11">
        <v>76.430218843617254</v>
      </c>
      <c r="N416" s="11">
        <v>81.362684191650018</v>
      </c>
      <c r="O416" s="12">
        <v>115.26182716372743</v>
      </c>
      <c r="P416" s="11">
        <v>119.80256437572744</v>
      </c>
      <c r="Q416" s="11">
        <v>104.64849557341518</v>
      </c>
      <c r="R416" s="24">
        <v>113.55708898239077</v>
      </c>
      <c r="S416" s="11">
        <v>113.62301244701304</v>
      </c>
      <c r="T416" s="11">
        <v>116.77746911586581</v>
      </c>
      <c r="U416" s="11">
        <v>102.38316191818008</v>
      </c>
      <c r="V416" s="11">
        <v>112.1060626989384</v>
      </c>
      <c r="W416" s="12">
        <v>114.17938147585325</v>
      </c>
      <c r="X416" s="11">
        <v>101.2416889492776</v>
      </c>
      <c r="Y416" s="11">
        <v>89.081937445860291</v>
      </c>
      <c r="Z416" s="24">
        <v>98.954891783663342</v>
      </c>
      <c r="AA416" s="9" t="s">
        <v>689</v>
      </c>
      <c r="AB416" s="10">
        <v>0.99900458913235402</v>
      </c>
      <c r="AC416" s="7" t="s">
        <v>686</v>
      </c>
      <c r="AD416" s="10">
        <v>0.99963804794128197</v>
      </c>
    </row>
    <row r="417" spans="1:30">
      <c r="A417" s="26" t="s">
        <v>58</v>
      </c>
      <c r="B417" s="4" t="s">
        <v>697</v>
      </c>
      <c r="C417" s="33">
        <v>3.7442349E-2</v>
      </c>
      <c r="D417" s="40">
        <v>8.3122800000000004E-4</v>
      </c>
      <c r="E417" s="40">
        <v>1</v>
      </c>
      <c r="F417" s="40">
        <v>0.88993859500000005</v>
      </c>
      <c r="G417" s="12">
        <v>2.6984255280101066</v>
      </c>
      <c r="H417" s="11">
        <v>1.0363722086602285</v>
      </c>
      <c r="I417" s="11">
        <v>2.274562827286545</v>
      </c>
      <c r="J417" s="24">
        <v>1.784282846987236</v>
      </c>
      <c r="K417" s="11">
        <v>2.2459506538816871</v>
      </c>
      <c r="L417" s="11">
        <v>1.0327455136255181</v>
      </c>
      <c r="M417" s="11">
        <v>2.941677319107054</v>
      </c>
      <c r="N417" s="11">
        <v>1.6518977806723598</v>
      </c>
      <c r="O417" s="12">
        <v>2.2100269601397291</v>
      </c>
      <c r="P417" s="11">
        <v>1.9306023611007497</v>
      </c>
      <c r="Q417" s="11">
        <v>2.4609394560463129</v>
      </c>
      <c r="R417" s="24">
        <v>1.5725488010056974</v>
      </c>
      <c r="S417" s="11">
        <v>2.2756002774453772</v>
      </c>
      <c r="T417" s="11">
        <v>1.2837111106008761</v>
      </c>
      <c r="U417" s="11">
        <v>2.5405479953305061</v>
      </c>
      <c r="V417" s="11">
        <v>2.032648590053034</v>
      </c>
      <c r="W417" s="12">
        <v>1.6413401359528168</v>
      </c>
      <c r="X417" s="11">
        <v>1.4059304797273011</v>
      </c>
      <c r="Y417" s="11">
        <v>2.7992620479208572</v>
      </c>
      <c r="Z417" s="24">
        <v>1.1364431759682441</v>
      </c>
      <c r="AA417" s="9" t="s">
        <v>687</v>
      </c>
      <c r="AB417" s="10">
        <v>0.58597667426142996</v>
      </c>
      <c r="AC417" s="7" t="s">
        <v>689</v>
      </c>
      <c r="AD417" s="10">
        <v>0.70517144432272305</v>
      </c>
    </row>
    <row r="418" spans="1:30">
      <c r="A418" s="26" t="s">
        <v>349</v>
      </c>
      <c r="B418" s="4" t="s">
        <v>697</v>
      </c>
      <c r="C418" s="33">
        <v>6.8232826999999996E-2</v>
      </c>
      <c r="D418" s="40">
        <v>1.9521510000000001E-3</v>
      </c>
      <c r="E418" s="40">
        <v>1</v>
      </c>
      <c r="F418" s="40">
        <v>0.88244707499999997</v>
      </c>
      <c r="G418" s="12">
        <v>28.524930767629623</v>
      </c>
      <c r="H418" s="11">
        <v>32.370621741035819</v>
      </c>
      <c r="I418" s="11">
        <v>41.669821745477428</v>
      </c>
      <c r="J418" s="24">
        <v>35.986604633003367</v>
      </c>
      <c r="K418" s="11">
        <v>26.793271483149997</v>
      </c>
      <c r="L418" s="11">
        <v>22.114736158752134</v>
      </c>
      <c r="M418" s="11">
        <v>34.72670254676683</v>
      </c>
      <c r="N418" s="11">
        <v>27.479095721807955</v>
      </c>
      <c r="O418" s="12">
        <v>37.499237538934516</v>
      </c>
      <c r="P418" s="11">
        <v>32.863389894023726</v>
      </c>
      <c r="Q418" s="11">
        <v>46.173915569379631</v>
      </c>
      <c r="R418" s="24">
        <v>34.841529341048293</v>
      </c>
      <c r="S418" s="11">
        <v>37.161355805779515</v>
      </c>
      <c r="T418" s="11">
        <v>32.337965117884551</v>
      </c>
      <c r="U418" s="11">
        <v>37.424590647703667</v>
      </c>
      <c r="V418" s="11">
        <v>32.947804902607459</v>
      </c>
      <c r="W418" s="12">
        <v>49.138257007164746</v>
      </c>
      <c r="X418" s="11">
        <v>34.946060108140699</v>
      </c>
      <c r="Y418" s="11">
        <v>65.842354422366029</v>
      </c>
      <c r="Z418" s="24">
        <v>36.360807544229694</v>
      </c>
      <c r="AA418" s="9" t="s">
        <v>684</v>
      </c>
      <c r="AB418" s="10">
        <v>0.51155563634378698</v>
      </c>
      <c r="AC418" s="7" t="s">
        <v>690</v>
      </c>
      <c r="AD418" s="10">
        <v>0.99195453059801197</v>
      </c>
    </row>
    <row r="419" spans="1:30">
      <c r="A419" s="26" t="s">
        <v>137</v>
      </c>
      <c r="B419" s="4" t="s">
        <v>697</v>
      </c>
      <c r="C419" s="33">
        <v>8.1815975999999999E-2</v>
      </c>
      <c r="D419" s="40">
        <v>2.5326329999999998E-3</v>
      </c>
      <c r="E419" s="40">
        <v>1</v>
      </c>
      <c r="F419" s="40">
        <v>0.99941926199999997</v>
      </c>
      <c r="G419" s="12">
        <v>5.101502366684727</v>
      </c>
      <c r="H419" s="11">
        <v>3.5364285709496648</v>
      </c>
      <c r="I419" s="11">
        <v>5.095106978227137</v>
      </c>
      <c r="J419" s="24">
        <v>5.4601795004767366</v>
      </c>
      <c r="K419" s="11">
        <v>3.6370735064939281</v>
      </c>
      <c r="L419" s="11">
        <v>3.2271563663295768</v>
      </c>
      <c r="M419" s="11">
        <v>5.0899416258768921</v>
      </c>
      <c r="N419" s="11">
        <v>4.8734803551633776</v>
      </c>
      <c r="O419" s="12">
        <v>3.4637677921863728</v>
      </c>
      <c r="P419" s="11">
        <v>2.9503127286402688</v>
      </c>
      <c r="Q419" s="11">
        <v>5.2130083089538282</v>
      </c>
      <c r="R419" s="24">
        <v>4.51569787630834</v>
      </c>
      <c r="S419" s="11">
        <v>3.2289806207113849</v>
      </c>
      <c r="T419" s="11">
        <v>2.8860737416106139</v>
      </c>
      <c r="U419" s="11">
        <v>4.2713477079475775</v>
      </c>
      <c r="V419" s="11">
        <v>4.454140700389229</v>
      </c>
      <c r="W419" s="12">
        <v>3.4251155788156571</v>
      </c>
      <c r="X419" s="11">
        <v>3.9906296391431186</v>
      </c>
      <c r="Y419" s="11">
        <v>4.3679903999067662</v>
      </c>
      <c r="Z419" s="24">
        <v>4.1925711166521413</v>
      </c>
      <c r="AA419" s="9" t="s">
        <v>683</v>
      </c>
      <c r="AB419" s="10">
        <v>0.99781224908133903</v>
      </c>
      <c r="AC419" s="7" t="s">
        <v>690</v>
      </c>
      <c r="AD419" s="10">
        <v>0.66708710905556101</v>
      </c>
    </row>
    <row r="420" spans="1:30">
      <c r="A420" s="26" t="s">
        <v>623</v>
      </c>
      <c r="B420" s="4" t="s">
        <v>697</v>
      </c>
      <c r="C420" s="33">
        <v>5.7013704999999998E-2</v>
      </c>
      <c r="D420" s="40">
        <v>1.488966E-3</v>
      </c>
      <c r="E420" s="40">
        <v>1</v>
      </c>
      <c r="F420" s="40">
        <v>0.80025308100000003</v>
      </c>
      <c r="G420" s="12">
        <v>5.3863122041961615</v>
      </c>
      <c r="H420" s="11">
        <v>6.3020725264975654</v>
      </c>
      <c r="I420" s="11">
        <v>6.4337394468672615</v>
      </c>
      <c r="J420" s="24">
        <v>5.7820689132695122</v>
      </c>
      <c r="K420" s="11">
        <v>6.1531270072552582</v>
      </c>
      <c r="L420" s="11">
        <v>6.4309006733245999</v>
      </c>
      <c r="M420" s="11">
        <v>9.0644411649737719</v>
      </c>
      <c r="N420" s="11">
        <v>7.2945310765049731</v>
      </c>
      <c r="O420" s="12">
        <v>3.8432303777004844</v>
      </c>
      <c r="P420" s="11">
        <v>2.9925454441896782</v>
      </c>
      <c r="Q420" s="11">
        <v>5.1867281200099482</v>
      </c>
      <c r="R420" s="24">
        <v>5.0714256708572956</v>
      </c>
      <c r="S420" s="11">
        <v>7.0138800555785137</v>
      </c>
      <c r="T420" s="11">
        <v>6.5470426804995805</v>
      </c>
      <c r="U420" s="11">
        <v>8.7421955721826858</v>
      </c>
      <c r="V420" s="11">
        <v>6.1065861366401331</v>
      </c>
      <c r="W420" s="12">
        <v>11.239297689223092</v>
      </c>
      <c r="X420" s="11">
        <v>10.972582056426967</v>
      </c>
      <c r="Y420" s="11">
        <v>18.827356262545319</v>
      </c>
      <c r="Z420" s="24">
        <v>15.982047841155653</v>
      </c>
      <c r="AA420" s="9" t="s">
        <v>685</v>
      </c>
      <c r="AB420" s="10">
        <v>0.98361854641873503</v>
      </c>
      <c r="AC420" s="7" t="s">
        <v>687</v>
      </c>
      <c r="AD420" s="10">
        <v>0.71077833960126902</v>
      </c>
    </row>
    <row r="421" spans="1:30">
      <c r="A421" s="26" t="s">
        <v>447</v>
      </c>
      <c r="B421" s="4" t="s">
        <v>697</v>
      </c>
      <c r="C421" s="33">
        <v>6.6237609999999997E-3</v>
      </c>
      <c r="D421" s="40">
        <v>8.5000000000000006E-5</v>
      </c>
      <c r="E421" s="40">
        <v>1</v>
      </c>
      <c r="F421" s="40">
        <v>0.98998772400000001</v>
      </c>
      <c r="G421" s="12">
        <v>40.293702236794942</v>
      </c>
      <c r="H421" s="11">
        <v>55.146356280678788</v>
      </c>
      <c r="I421" s="11">
        <v>45.99023468182714</v>
      </c>
      <c r="J421" s="24">
        <v>49.357030420458869</v>
      </c>
      <c r="K421" s="11">
        <v>42.173972976421894</v>
      </c>
      <c r="L421" s="11">
        <v>49.419121998906895</v>
      </c>
      <c r="M421" s="11">
        <v>43.802895630556726</v>
      </c>
      <c r="N421" s="11">
        <v>42.160650516307875</v>
      </c>
      <c r="O421" s="12">
        <v>48.61719723186124</v>
      </c>
      <c r="P421" s="11">
        <v>56.872796012483832</v>
      </c>
      <c r="Q421" s="11">
        <v>46.975250917582173</v>
      </c>
      <c r="R421" s="24">
        <v>50.529670064277752</v>
      </c>
      <c r="S421" s="11">
        <v>31.494870354168381</v>
      </c>
      <c r="T421" s="11">
        <v>40.192755280506852</v>
      </c>
      <c r="U421" s="11">
        <v>34.023413919440593</v>
      </c>
      <c r="V421" s="11">
        <v>39.732781463463333</v>
      </c>
      <c r="W421" s="12">
        <v>25.422936127527162</v>
      </c>
      <c r="X421" s="11">
        <v>30.593007964684016</v>
      </c>
      <c r="Y421" s="11">
        <v>28.140789497518803</v>
      </c>
      <c r="Z421" s="24">
        <v>27.568316979126237</v>
      </c>
      <c r="AA421" s="9" t="s">
        <v>686</v>
      </c>
      <c r="AB421" s="10">
        <v>0.93366382065382003</v>
      </c>
      <c r="AC421" s="7" t="s">
        <v>684</v>
      </c>
      <c r="AD421" s="10">
        <v>0.99953278848013705</v>
      </c>
    </row>
    <row r="422" spans="1:30">
      <c r="A422" s="26" t="s">
        <v>138</v>
      </c>
      <c r="B422" s="4" t="s">
        <v>697</v>
      </c>
      <c r="C422" s="33">
        <v>6.6152003000000001E-2</v>
      </c>
      <c r="D422" s="40">
        <v>1.8581439999999999E-3</v>
      </c>
      <c r="E422" s="40">
        <v>1</v>
      </c>
      <c r="F422" s="40">
        <v>0.97862618800000001</v>
      </c>
      <c r="G422" s="12">
        <v>17.223053386670966</v>
      </c>
      <c r="H422" s="11">
        <v>16.543555617273821</v>
      </c>
      <c r="I422" s="11">
        <v>13.417728132092961</v>
      </c>
      <c r="J422" s="24">
        <v>12.601666584727989</v>
      </c>
      <c r="K422" s="11">
        <v>23.967449805072096</v>
      </c>
      <c r="L422" s="11">
        <v>23.055230064898023</v>
      </c>
      <c r="M422" s="11">
        <v>21.45982283256772</v>
      </c>
      <c r="N422" s="11">
        <v>20.284989965088155</v>
      </c>
      <c r="O422" s="12">
        <v>16.677994417953425</v>
      </c>
      <c r="P422" s="11">
        <v>16.293440147952015</v>
      </c>
      <c r="Q422" s="11">
        <v>13.074713555246182</v>
      </c>
      <c r="R422" s="24">
        <v>11.914548175172328</v>
      </c>
      <c r="S422" s="11">
        <v>13.820072418568435</v>
      </c>
      <c r="T422" s="11">
        <v>10.646128566242437</v>
      </c>
      <c r="U422" s="11">
        <v>10.394214930992554</v>
      </c>
      <c r="V422" s="11">
        <v>10.336113278555525</v>
      </c>
      <c r="W422" s="12">
        <v>15.658928641921909</v>
      </c>
      <c r="X422" s="11">
        <v>15.91427042451979</v>
      </c>
      <c r="Y422" s="11">
        <v>15.52080223054802</v>
      </c>
      <c r="Z422" s="24">
        <v>13.463943153982695</v>
      </c>
      <c r="AA422" s="9" t="s">
        <v>683</v>
      </c>
      <c r="AB422" s="10">
        <v>0.99978559772307996</v>
      </c>
      <c r="AC422" s="7" t="s">
        <v>683</v>
      </c>
      <c r="AD422" s="10">
        <v>0.99402018724694596</v>
      </c>
    </row>
    <row r="423" spans="1:30">
      <c r="A423" s="26" t="s">
        <v>350</v>
      </c>
      <c r="B423" s="4" t="s">
        <v>697</v>
      </c>
      <c r="C423" s="33">
        <v>1.4314756999999999E-2</v>
      </c>
      <c r="D423" s="40">
        <v>2.2305E-4</v>
      </c>
      <c r="E423" s="40">
        <v>1</v>
      </c>
      <c r="F423" s="40">
        <v>0.746875446</v>
      </c>
      <c r="G423" s="12">
        <v>931.75749443442828</v>
      </c>
      <c r="H423" s="11">
        <v>732.60264190180351</v>
      </c>
      <c r="I423" s="11">
        <v>640.52699529974768</v>
      </c>
      <c r="J423" s="24">
        <v>622.29314547900583</v>
      </c>
      <c r="K423" s="11">
        <v>378.62904096483561</v>
      </c>
      <c r="L423" s="11">
        <v>403.31237445605478</v>
      </c>
      <c r="M423" s="11">
        <v>338.57030508839995</v>
      </c>
      <c r="N423" s="11">
        <v>333.09919688425629</v>
      </c>
      <c r="O423" s="12">
        <v>457.78543581761869</v>
      </c>
      <c r="P423" s="11">
        <v>513.15255426613453</v>
      </c>
      <c r="Q423" s="11">
        <v>398.41780384754975</v>
      </c>
      <c r="R423" s="24">
        <v>388.27172517455989</v>
      </c>
      <c r="S423" s="11">
        <v>667.66772961823028</v>
      </c>
      <c r="T423" s="11">
        <v>651.93907647319145</v>
      </c>
      <c r="U423" s="11">
        <v>592.92173378404198</v>
      </c>
      <c r="V423" s="11">
        <v>562.03132573923142</v>
      </c>
      <c r="W423" s="12">
        <v>775.65517057622981</v>
      </c>
      <c r="X423" s="11">
        <v>675.5037759835235</v>
      </c>
      <c r="Y423" s="11">
        <v>413.73331377843124</v>
      </c>
      <c r="Z423" s="24">
        <v>602.85666169082913</v>
      </c>
      <c r="AA423" s="9" t="s">
        <v>684</v>
      </c>
      <c r="AB423" s="10">
        <v>0.99999979195448496</v>
      </c>
      <c r="AC423" s="7" t="s">
        <v>686</v>
      </c>
      <c r="AD423" s="10">
        <v>0.99990352972997398</v>
      </c>
    </row>
    <row r="424" spans="1:30">
      <c r="A424" s="26" t="s">
        <v>351</v>
      </c>
      <c r="B424" s="4" t="s">
        <v>697</v>
      </c>
      <c r="C424" s="33">
        <v>2.2765810000000002E-3</v>
      </c>
      <c r="D424" s="40">
        <v>2.23E-5</v>
      </c>
      <c r="E424" s="40">
        <v>1</v>
      </c>
      <c r="F424" s="40">
        <v>0.80576211900000005</v>
      </c>
      <c r="G424" s="12">
        <v>3048.2124340812484</v>
      </c>
      <c r="H424" s="11">
        <v>3629.7261497915119</v>
      </c>
      <c r="I424" s="11">
        <v>2487.0441039110115</v>
      </c>
      <c r="J424" s="24">
        <v>2729.4175378634077</v>
      </c>
      <c r="K424" s="11">
        <v>1735.6948796633251</v>
      </c>
      <c r="L424" s="11">
        <v>1670.5441176051979</v>
      </c>
      <c r="M424" s="11">
        <v>1266.560739782763</v>
      </c>
      <c r="N424" s="11">
        <v>1379.1258008471857</v>
      </c>
      <c r="O424" s="12">
        <v>3344.4724621171549</v>
      </c>
      <c r="P424" s="11">
        <v>3118.3100490107931</v>
      </c>
      <c r="Q424" s="11">
        <v>2472.7402733632712</v>
      </c>
      <c r="R424" s="24">
        <v>2525.6369215969089</v>
      </c>
      <c r="S424" s="11">
        <v>4838.4180292553065</v>
      </c>
      <c r="T424" s="11">
        <v>4794.0919440596235</v>
      </c>
      <c r="U424" s="11">
        <v>4259.182130572538</v>
      </c>
      <c r="V424" s="11">
        <v>3511.2733740003418</v>
      </c>
      <c r="W424" s="12">
        <v>6834.6064931347573</v>
      </c>
      <c r="X424" s="11">
        <v>7914.4236358398084</v>
      </c>
      <c r="Y424" s="11">
        <v>7475.3926912012321</v>
      </c>
      <c r="Z424" s="24">
        <v>5607.8343975417492</v>
      </c>
      <c r="AA424" s="9" t="s">
        <v>684</v>
      </c>
      <c r="AB424" s="10">
        <v>0.99562907709716097</v>
      </c>
      <c r="AC424" s="7" t="s">
        <v>686</v>
      </c>
      <c r="AD424" s="10">
        <v>0.97232439192195497</v>
      </c>
    </row>
    <row r="425" spans="1:30">
      <c r="A425" s="26" t="s">
        <v>352</v>
      </c>
      <c r="B425" s="4" t="s">
        <v>697</v>
      </c>
      <c r="C425" s="33">
        <v>1.6677599999999999E-4</v>
      </c>
      <c r="D425" s="40">
        <v>7.9999999999999996E-7</v>
      </c>
      <c r="E425" s="40">
        <v>1</v>
      </c>
      <c r="F425" s="40">
        <v>0.93068814899999996</v>
      </c>
      <c r="G425" s="12">
        <v>492.6562348841274</v>
      </c>
      <c r="H425" s="11">
        <v>562.08752819516496</v>
      </c>
      <c r="I425" s="11">
        <v>390.65052650731195</v>
      </c>
      <c r="J425" s="24">
        <v>442.62831451671832</v>
      </c>
      <c r="K425" s="11">
        <v>331.75189745774668</v>
      </c>
      <c r="L425" s="11">
        <v>344.19530155713096</v>
      </c>
      <c r="M425" s="11">
        <v>248.47326073348631</v>
      </c>
      <c r="N425" s="11">
        <v>284.50925323220781</v>
      </c>
      <c r="O425" s="12">
        <v>514.3205499851266</v>
      </c>
      <c r="P425" s="11">
        <v>514.72991598026454</v>
      </c>
      <c r="Q425" s="11">
        <v>399.24163406091748</v>
      </c>
      <c r="R425" s="24">
        <v>429.19195185396484</v>
      </c>
      <c r="S425" s="11">
        <v>545.36446025867644</v>
      </c>
      <c r="T425" s="11">
        <v>526.61564858068391</v>
      </c>
      <c r="U425" s="11">
        <v>470.6155274334364</v>
      </c>
      <c r="V425" s="11">
        <v>412.63858118256348</v>
      </c>
      <c r="W425" s="12">
        <v>610.03404366208133</v>
      </c>
      <c r="X425" s="11">
        <v>685.40046241610014</v>
      </c>
      <c r="Y425" s="11">
        <v>586.24182061390138</v>
      </c>
      <c r="Z425" s="24">
        <v>513.5225208373223</v>
      </c>
      <c r="AA425" s="9" t="s">
        <v>684</v>
      </c>
      <c r="AB425" s="10">
        <v>0.845320687196632</v>
      </c>
      <c r="AC425" s="7" t="s">
        <v>686</v>
      </c>
      <c r="AD425" s="10">
        <v>0.97826235597882605</v>
      </c>
    </row>
    <row r="426" spans="1:30">
      <c r="A426" s="26" t="s">
        <v>229</v>
      </c>
      <c r="B426" s="4" t="s">
        <v>697</v>
      </c>
      <c r="C426" s="34">
        <v>8.8499999999999996E-5</v>
      </c>
      <c r="D426" s="40">
        <v>3.6899999999999998E-7</v>
      </c>
      <c r="E426" s="40">
        <v>1</v>
      </c>
      <c r="F426" s="40">
        <v>0.90040358300000001</v>
      </c>
      <c r="G426" s="12">
        <v>348.55051244159995</v>
      </c>
      <c r="H426" s="11">
        <v>327.07461946676324</v>
      </c>
      <c r="I426" s="11">
        <v>278.70523153736389</v>
      </c>
      <c r="J426" s="24">
        <v>260.52231135116944</v>
      </c>
      <c r="K426" s="11">
        <v>262.12344546027117</v>
      </c>
      <c r="L426" s="11">
        <v>258.41906564128186</v>
      </c>
      <c r="M426" s="11">
        <v>216.66365932636782</v>
      </c>
      <c r="N426" s="11">
        <v>236.96578506772917</v>
      </c>
      <c r="O426" s="12">
        <v>358.48233118043663</v>
      </c>
      <c r="P426" s="11">
        <v>347.24826918660341</v>
      </c>
      <c r="Q426" s="11">
        <v>304.65391011029061</v>
      </c>
      <c r="R426" s="24">
        <v>296.54824042658043</v>
      </c>
      <c r="S426" s="11">
        <v>349.6716024211666</v>
      </c>
      <c r="T426" s="11">
        <v>348.97222879301688</v>
      </c>
      <c r="U426" s="11">
        <v>311.71822317000749</v>
      </c>
      <c r="V426" s="11">
        <v>304.19526753393114</v>
      </c>
      <c r="W426" s="12">
        <v>331.77962276290378</v>
      </c>
      <c r="X426" s="11">
        <v>336.28497735872577</v>
      </c>
      <c r="Y426" s="11">
        <v>323.92290254328361</v>
      </c>
      <c r="Z426" s="24">
        <v>284.65743908171197</v>
      </c>
      <c r="AA426" s="9" t="s">
        <v>689</v>
      </c>
      <c r="AB426" s="10">
        <v>0.99998842154169898</v>
      </c>
      <c r="AC426" s="7" t="s">
        <v>686</v>
      </c>
      <c r="AD426" s="10">
        <v>0.99994432051309001</v>
      </c>
    </row>
    <row r="427" spans="1:30">
      <c r="A427" s="26" t="s">
        <v>624</v>
      </c>
      <c r="B427" s="4" t="s">
        <v>697</v>
      </c>
      <c r="C427" s="34">
        <v>9.4000000000000006E-10</v>
      </c>
      <c r="D427" s="40">
        <v>9.3099999999999997E-13</v>
      </c>
      <c r="E427" s="40">
        <v>1</v>
      </c>
      <c r="F427" s="40">
        <v>0.91108376700000004</v>
      </c>
      <c r="G427" s="12">
        <v>252.19800625414078</v>
      </c>
      <c r="H427" s="11">
        <v>173.69775174611951</v>
      </c>
      <c r="I427" s="11">
        <v>139.57285896150691</v>
      </c>
      <c r="J427" s="24">
        <v>135.42208026446332</v>
      </c>
      <c r="K427" s="11">
        <v>191.72809874367519</v>
      </c>
      <c r="L427" s="11">
        <v>172.3251259783824</v>
      </c>
      <c r="M427" s="11">
        <v>139.24076469003197</v>
      </c>
      <c r="N427" s="11">
        <v>139.26389340943942</v>
      </c>
      <c r="O427" s="12">
        <v>211.3831218590858</v>
      </c>
      <c r="P427" s="11">
        <v>207.3736375292132</v>
      </c>
      <c r="Q427" s="11">
        <v>162.21298737539055</v>
      </c>
      <c r="R427" s="24">
        <v>164.88225192245565</v>
      </c>
      <c r="S427" s="11">
        <v>207.55112476901954</v>
      </c>
      <c r="T427" s="11">
        <v>184.56234870026483</v>
      </c>
      <c r="U427" s="11">
        <v>145.80834324647617</v>
      </c>
      <c r="V427" s="11">
        <v>142.03459039201383</v>
      </c>
      <c r="W427" s="12">
        <v>241.80565814444742</v>
      </c>
      <c r="X427" s="11">
        <v>176.03995248784591</v>
      </c>
      <c r="Y427" s="11">
        <v>150.74300217603769</v>
      </c>
      <c r="Z427" s="24">
        <v>159.11398632912577</v>
      </c>
      <c r="AA427" s="9" t="s">
        <v>685</v>
      </c>
      <c r="AB427" s="10">
        <v>0.942614977412079</v>
      </c>
      <c r="AC427" s="7" t="s">
        <v>686</v>
      </c>
      <c r="AD427" s="10">
        <v>0.91637429825831296</v>
      </c>
    </row>
    <row r="428" spans="1:30">
      <c r="A428" s="26" t="s">
        <v>353</v>
      </c>
      <c r="B428" s="4" t="s">
        <v>697</v>
      </c>
      <c r="C428" s="34">
        <v>2.0099999999999999E-9</v>
      </c>
      <c r="D428" s="40">
        <v>2.1999999999999999E-12</v>
      </c>
      <c r="E428" s="40">
        <v>1</v>
      </c>
      <c r="F428" s="40">
        <v>0.94660555800000001</v>
      </c>
      <c r="G428" s="12">
        <v>177.38900683210079</v>
      </c>
      <c r="H428" s="11">
        <v>171.98337271163203</v>
      </c>
      <c r="I428" s="11">
        <v>134.13535701019845</v>
      </c>
      <c r="J428" s="24">
        <v>130.10600487495071</v>
      </c>
      <c r="K428" s="11">
        <v>152.53299534332879</v>
      </c>
      <c r="L428" s="11">
        <v>144.38646014080089</v>
      </c>
      <c r="M428" s="11">
        <v>111.80909031230298</v>
      </c>
      <c r="N428" s="11">
        <v>120.17004683377782</v>
      </c>
      <c r="O428" s="12">
        <v>193.40664330355091</v>
      </c>
      <c r="P428" s="11">
        <v>182.84788604923975</v>
      </c>
      <c r="Q428" s="11">
        <v>134.66424263271924</v>
      </c>
      <c r="R428" s="24">
        <v>135.37259716384537</v>
      </c>
      <c r="S428" s="11">
        <v>229.18913787641449</v>
      </c>
      <c r="T428" s="11">
        <v>216.97818197486626</v>
      </c>
      <c r="U428" s="11">
        <v>189.87806634860885</v>
      </c>
      <c r="V428" s="11">
        <v>174.34502225988663</v>
      </c>
      <c r="W428" s="12">
        <v>227.08840630474333</v>
      </c>
      <c r="X428" s="11">
        <v>230.00862484922979</v>
      </c>
      <c r="Y428" s="11">
        <v>209.60598634380784</v>
      </c>
      <c r="Z428" s="24">
        <v>177.06694074836491</v>
      </c>
      <c r="AA428" s="9" t="s">
        <v>684</v>
      </c>
      <c r="AB428" s="10">
        <v>0.97717141087667303</v>
      </c>
      <c r="AC428" s="7" t="s">
        <v>686</v>
      </c>
      <c r="AD428" s="10">
        <v>0.99504387243600501</v>
      </c>
    </row>
    <row r="429" spans="1:30">
      <c r="A429" s="26" t="s">
        <v>625</v>
      </c>
      <c r="B429" s="4" t="s">
        <v>697</v>
      </c>
      <c r="C429" s="33">
        <v>1.62246E-3</v>
      </c>
      <c r="D429" s="40">
        <v>1.45E-5</v>
      </c>
      <c r="E429" s="40">
        <v>1</v>
      </c>
      <c r="F429" s="40">
        <v>0.24928805800000001</v>
      </c>
      <c r="G429" s="12">
        <v>0.31845222416110558</v>
      </c>
      <c r="H429" s="11">
        <v>0</v>
      </c>
      <c r="I429" s="11">
        <v>0.86675282238740581</v>
      </c>
      <c r="J429" s="24">
        <v>0.74298385995571559</v>
      </c>
      <c r="K429" s="11">
        <v>0.80228613148304939</v>
      </c>
      <c r="L429" s="11">
        <v>1.1078915427333584</v>
      </c>
      <c r="M429" s="11">
        <v>3.7747205525939393</v>
      </c>
      <c r="N429" s="11">
        <v>1.4566069059938274</v>
      </c>
      <c r="O429" s="12">
        <v>2.2100269601397291</v>
      </c>
      <c r="P429" s="11">
        <v>1.6568411318903964</v>
      </c>
      <c r="Q429" s="11">
        <v>4.1254137432516105</v>
      </c>
      <c r="R429" s="24">
        <v>1.6492142126281528</v>
      </c>
      <c r="S429" s="11">
        <v>1.2050350316343856</v>
      </c>
      <c r="T429" s="11">
        <v>2.0292222465083007</v>
      </c>
      <c r="U429" s="11">
        <v>2.7143062650452836</v>
      </c>
      <c r="V429" s="11">
        <v>2.884431987590002</v>
      </c>
      <c r="W429" s="12">
        <v>2.5537609668541745</v>
      </c>
      <c r="X429" s="11">
        <v>1.174348002554386</v>
      </c>
      <c r="Y429" s="11">
        <v>3.5615080433927244</v>
      </c>
      <c r="Z429" s="24">
        <v>3.0313434885807382</v>
      </c>
      <c r="AA429" s="9" t="s">
        <v>685</v>
      </c>
      <c r="AB429" s="10">
        <v>0.53922247930096601</v>
      </c>
      <c r="AC429" s="7" t="s">
        <v>687</v>
      </c>
      <c r="AD429" s="10">
        <v>0.55424581304606402</v>
      </c>
    </row>
    <row r="430" spans="1:30">
      <c r="A430" s="26" t="s">
        <v>59</v>
      </c>
      <c r="B430" s="4" t="s">
        <v>697</v>
      </c>
      <c r="C430" s="33">
        <v>4.5290701000000003E-2</v>
      </c>
      <c r="D430" s="40">
        <v>1.0859210000000001E-3</v>
      </c>
      <c r="E430" s="40">
        <v>1</v>
      </c>
      <c r="F430" s="40">
        <v>0.30502914599999997</v>
      </c>
      <c r="G430" s="12">
        <v>349.27737410135069</v>
      </c>
      <c r="H430" s="11">
        <v>313.57853277313279</v>
      </c>
      <c r="I430" s="11">
        <v>294.62750589830756</v>
      </c>
      <c r="J430" s="24">
        <v>304.32640014139685</v>
      </c>
      <c r="K430" s="11">
        <v>322.48840855905314</v>
      </c>
      <c r="L430" s="11">
        <v>314.22804314368267</v>
      </c>
      <c r="M430" s="11">
        <v>292.03049451879338</v>
      </c>
      <c r="N430" s="11">
        <v>300.70003563446613</v>
      </c>
      <c r="O430" s="12">
        <v>293.29279157142861</v>
      </c>
      <c r="P430" s="11">
        <v>334.0888219135324</v>
      </c>
      <c r="Q430" s="11">
        <v>286.19623431439732</v>
      </c>
      <c r="R430" s="24">
        <v>273.6294430279633</v>
      </c>
      <c r="S430" s="11">
        <v>205.04376826650551</v>
      </c>
      <c r="T430" s="11">
        <v>192.51806757749623</v>
      </c>
      <c r="U430" s="11">
        <v>176.93499258898203</v>
      </c>
      <c r="V430" s="11">
        <v>186.53802177390915</v>
      </c>
      <c r="W430" s="12">
        <v>192.54608824910608</v>
      </c>
      <c r="X430" s="11">
        <v>150.01268126986164</v>
      </c>
      <c r="Y430" s="11">
        <v>108.46843387256472</v>
      </c>
      <c r="Z430" s="24">
        <v>155.88282878782914</v>
      </c>
      <c r="AA430" s="9" t="s">
        <v>687</v>
      </c>
      <c r="AB430" s="10">
        <v>0.99996980547384196</v>
      </c>
      <c r="AC430" s="7" t="s">
        <v>686</v>
      </c>
      <c r="AD430" s="10">
        <v>0.94981589765298802</v>
      </c>
    </row>
    <row r="431" spans="1:30">
      <c r="A431" s="26" t="s">
        <v>191</v>
      </c>
      <c r="B431" s="4" t="s">
        <v>697</v>
      </c>
      <c r="C431" s="33">
        <v>1.0198163E-2</v>
      </c>
      <c r="D431" s="40">
        <v>1.4827699999999999E-4</v>
      </c>
      <c r="E431" s="40">
        <v>1</v>
      </c>
      <c r="F431" s="40">
        <v>0.15839208499999999</v>
      </c>
      <c r="G431" s="12">
        <v>93.269416897175219</v>
      </c>
      <c r="H431" s="11">
        <v>81.116283114162613</v>
      </c>
      <c r="I431" s="11">
        <v>72.972958187412786</v>
      </c>
      <c r="J431" s="24">
        <v>76.609672480415227</v>
      </c>
      <c r="K431" s="11">
        <v>79.326427887435372</v>
      </c>
      <c r="L431" s="11">
        <v>83.514329192837536</v>
      </c>
      <c r="M431" s="11">
        <v>73.930782424496172</v>
      </c>
      <c r="N431" s="11">
        <v>67.591500412511323</v>
      </c>
      <c r="O431" s="12">
        <v>75.898852634194057</v>
      </c>
      <c r="P431" s="11">
        <v>82.430554685073105</v>
      </c>
      <c r="Q431" s="11">
        <v>65.921726345585725</v>
      </c>
      <c r="R431" s="24">
        <v>81.968157276306613</v>
      </c>
      <c r="S431" s="11">
        <v>90.283604911872814</v>
      </c>
      <c r="T431" s="11">
        <v>90.416503890682733</v>
      </c>
      <c r="U431" s="11">
        <v>79.672378579318647</v>
      </c>
      <c r="V431" s="11">
        <v>82.396561676270181</v>
      </c>
      <c r="W431" s="12">
        <v>81.077536861731474</v>
      </c>
      <c r="X431" s="11">
        <v>82.382959878999131</v>
      </c>
      <c r="Y431" s="11">
        <v>44.416225904498205</v>
      </c>
      <c r="Z431" s="24">
        <v>74.327159569502598</v>
      </c>
      <c r="AA431" s="9" t="s">
        <v>690</v>
      </c>
      <c r="AB431" s="10">
        <v>0.99041298448992499</v>
      </c>
      <c r="AC431" s="7" t="s">
        <v>686</v>
      </c>
      <c r="AD431" s="10">
        <v>0.98089051116894199</v>
      </c>
    </row>
    <row r="432" spans="1:30">
      <c r="A432" s="26" t="s">
        <v>626</v>
      </c>
      <c r="B432" s="4" t="s">
        <v>697</v>
      </c>
      <c r="C432" s="33">
        <v>5.7437473000000003E-2</v>
      </c>
      <c r="D432" s="40">
        <v>1.5205710000000001E-3</v>
      </c>
      <c r="E432" s="40">
        <v>1</v>
      </c>
      <c r="F432" s="40">
        <v>0.785270845</v>
      </c>
      <c r="G432" s="12">
        <v>8.8855402188923414</v>
      </c>
      <c r="H432" s="11">
        <v>11.243216445929015</v>
      </c>
      <c r="I432" s="11">
        <v>15.989889698971263</v>
      </c>
      <c r="J432" s="24">
        <v>14.550905367807895</v>
      </c>
      <c r="K432" s="11">
        <v>21.415580825205073</v>
      </c>
      <c r="L432" s="11">
        <v>22.980967206116414</v>
      </c>
      <c r="M432" s="11">
        <v>22.420113842850174</v>
      </c>
      <c r="N432" s="11">
        <v>25.750518061100738</v>
      </c>
      <c r="O432" s="12">
        <v>26.539930943736341</v>
      </c>
      <c r="P432" s="11">
        <v>28.019183964867754</v>
      </c>
      <c r="Q432" s="11">
        <v>34.716705410256147</v>
      </c>
      <c r="R432" s="24">
        <v>33.191508169844759</v>
      </c>
      <c r="S432" s="11">
        <v>42.179929270111181</v>
      </c>
      <c r="T432" s="11">
        <v>52.51361912287566</v>
      </c>
      <c r="U432" s="11">
        <v>54.356154063301197</v>
      </c>
      <c r="V432" s="11">
        <v>61.905431576526048</v>
      </c>
      <c r="W432" s="12">
        <v>91.381686212084162</v>
      </c>
      <c r="X432" s="11">
        <v>101.834786003194</v>
      </c>
      <c r="Y432" s="11">
        <v>93.072965203205456</v>
      </c>
      <c r="Z432" s="24">
        <v>100.260371970761</v>
      </c>
      <c r="AA432" s="9" t="s">
        <v>685</v>
      </c>
      <c r="AB432" s="10">
        <v>0.99999753118346602</v>
      </c>
      <c r="AC432" s="7" t="s">
        <v>687</v>
      </c>
      <c r="AD432" s="10">
        <v>0.99912997408112003</v>
      </c>
    </row>
    <row r="433" spans="1:30">
      <c r="A433" s="26" t="s">
        <v>230</v>
      </c>
      <c r="B433" s="4" t="s">
        <v>697</v>
      </c>
      <c r="C433" s="34">
        <v>3.6900000000000003E-11</v>
      </c>
      <c r="D433" s="40">
        <v>2.8900000000000002E-14</v>
      </c>
      <c r="E433" s="40">
        <v>1</v>
      </c>
      <c r="F433" s="40">
        <v>0.43742539400000002</v>
      </c>
      <c r="G433" s="12">
        <v>10.246103607773614</v>
      </c>
      <c r="H433" s="11">
        <v>11.646198439258038</v>
      </c>
      <c r="I433" s="11">
        <v>22.679508822170817</v>
      </c>
      <c r="J433" s="24">
        <v>21.026459089600348</v>
      </c>
      <c r="K433" s="11">
        <v>19.657968115953313</v>
      </c>
      <c r="L433" s="11">
        <v>20.364328547489325</v>
      </c>
      <c r="M433" s="11">
        <v>40.095900992562925</v>
      </c>
      <c r="N433" s="11">
        <v>36.610649264558539</v>
      </c>
      <c r="O433" s="12">
        <v>123.60850001938245</v>
      </c>
      <c r="P433" s="11">
        <v>108.04434443121882</v>
      </c>
      <c r="Q433" s="11">
        <v>165.52557565936911</v>
      </c>
      <c r="R433" s="24">
        <v>168.88516962933826</v>
      </c>
      <c r="S433" s="11">
        <v>233.07027468426949</v>
      </c>
      <c r="T433" s="11">
        <v>223.1632296645071</v>
      </c>
      <c r="U433" s="11">
        <v>323.25447932656874</v>
      </c>
      <c r="V433" s="11">
        <v>328.83466568457197</v>
      </c>
      <c r="W433" s="12">
        <v>185.58222559330295</v>
      </c>
      <c r="X433" s="11">
        <v>214.65971065798317</v>
      </c>
      <c r="Y433" s="11">
        <v>266.02883142942341</v>
      </c>
      <c r="Z433" s="24">
        <v>247.33364267258162</v>
      </c>
      <c r="AA433" s="9" t="s">
        <v>689</v>
      </c>
      <c r="AB433" s="10">
        <v>0.51431300480187303</v>
      </c>
      <c r="AC433" s="7" t="s">
        <v>687</v>
      </c>
      <c r="AD433" s="10">
        <v>0.94195971732154704</v>
      </c>
    </row>
    <row r="434" spans="1:30">
      <c r="A434" s="26" t="s">
        <v>139</v>
      </c>
      <c r="B434" s="4" t="s">
        <v>697</v>
      </c>
      <c r="C434" s="33">
        <v>8.4139458E-2</v>
      </c>
      <c r="D434" s="40">
        <v>2.630865E-3</v>
      </c>
      <c r="E434" s="40">
        <v>1</v>
      </c>
      <c r="F434" s="40">
        <v>0.59812111000000001</v>
      </c>
      <c r="G434" s="12">
        <v>0.82582778394674639</v>
      </c>
      <c r="H434" s="11">
        <v>1.6945841735027678</v>
      </c>
      <c r="I434" s="11">
        <v>1.5234774527122534</v>
      </c>
      <c r="J434" s="24">
        <v>2.0956539722167054</v>
      </c>
      <c r="K434" s="11">
        <v>0.46180956977322696</v>
      </c>
      <c r="L434" s="11">
        <v>0.96658898876564814</v>
      </c>
      <c r="M434" s="11">
        <v>0.70173809426071865</v>
      </c>
      <c r="N434" s="11">
        <v>0.99144251366581526</v>
      </c>
      <c r="O434" s="12">
        <v>0</v>
      </c>
      <c r="P434" s="11">
        <v>0.62980138659351215</v>
      </c>
      <c r="Q434" s="11">
        <v>0.8694767837666193</v>
      </c>
      <c r="R434" s="24">
        <v>0.42715221979011053</v>
      </c>
      <c r="S434" s="11">
        <v>0</v>
      </c>
      <c r="T434" s="11">
        <v>0.54711011502933227</v>
      </c>
      <c r="U434" s="11">
        <v>0.24491551213449356</v>
      </c>
      <c r="V434" s="11">
        <v>0.63229197486645228</v>
      </c>
      <c r="W434" s="12">
        <v>0.22343514694599476</v>
      </c>
      <c r="X434" s="11">
        <v>0.36021910705786708</v>
      </c>
      <c r="Y434" s="11">
        <v>0.42405133942090545</v>
      </c>
      <c r="Z434" s="24">
        <v>0.32290039013389166</v>
      </c>
      <c r="AA434" s="9" t="s">
        <v>683</v>
      </c>
      <c r="AB434" s="10">
        <v>0.99531184388597305</v>
      </c>
      <c r="AC434" s="7" t="s">
        <v>690</v>
      </c>
      <c r="AD434" s="10">
        <v>0.69271493490629499</v>
      </c>
    </row>
    <row r="435" spans="1:30">
      <c r="A435" s="26" t="s">
        <v>513</v>
      </c>
      <c r="B435" s="4" t="s">
        <v>697</v>
      </c>
      <c r="C435" s="33">
        <v>5.7527274000000003E-2</v>
      </c>
      <c r="D435" s="40">
        <v>1.5443939999999999E-3</v>
      </c>
      <c r="E435" s="40">
        <v>1</v>
      </c>
      <c r="F435" s="40">
        <v>0.56788966799999996</v>
      </c>
      <c r="G435" s="12">
        <v>2.8986300400300617</v>
      </c>
      <c r="H435" s="11">
        <v>1.7190869442622596</v>
      </c>
      <c r="I435" s="11">
        <v>1.3875509380510225</v>
      </c>
      <c r="J435" s="24">
        <v>2.1998309620152758</v>
      </c>
      <c r="K435" s="11">
        <v>2.7881743837561364</v>
      </c>
      <c r="L435" s="11">
        <v>2.9694799445661713</v>
      </c>
      <c r="M435" s="11">
        <v>4.3615826579784391</v>
      </c>
      <c r="N435" s="11">
        <v>2.5545249866198367</v>
      </c>
      <c r="O435" s="12">
        <v>1.9569166828612807</v>
      </c>
      <c r="P435" s="11">
        <v>1.7247273893828237</v>
      </c>
      <c r="Q435" s="11">
        <v>3.1558550879534994</v>
      </c>
      <c r="R435" s="24">
        <v>1.4582491095005647</v>
      </c>
      <c r="S435" s="11">
        <v>1.4946619734311817</v>
      </c>
      <c r="T435" s="11">
        <v>1.061815465296841</v>
      </c>
      <c r="U435" s="11">
        <v>2.488005793994708</v>
      </c>
      <c r="V435" s="11">
        <v>1.1972674510640868</v>
      </c>
      <c r="W435" s="12">
        <v>2.9226459633368962</v>
      </c>
      <c r="X435" s="11">
        <v>2.2084582473070586</v>
      </c>
      <c r="Y435" s="11">
        <v>4.0714160661835734</v>
      </c>
      <c r="Z435" s="24">
        <v>1.8105037428039772</v>
      </c>
      <c r="AA435" s="9" t="s">
        <v>688</v>
      </c>
      <c r="AB435" s="10">
        <v>0.57989809565841699</v>
      </c>
      <c r="AC435" s="7" t="s">
        <v>683</v>
      </c>
      <c r="AD435" s="10">
        <v>0.607235490433782</v>
      </c>
    </row>
    <row r="436" spans="1:30">
      <c r="A436" s="26" t="s">
        <v>627</v>
      </c>
      <c r="B436" s="4" t="s">
        <v>697</v>
      </c>
      <c r="C436" s="33">
        <v>1.585953E-3</v>
      </c>
      <c r="D436" s="40">
        <v>1.4100000000000001E-5</v>
      </c>
      <c r="E436" s="40">
        <v>1</v>
      </c>
      <c r="F436" s="40">
        <v>0.97260405900000002</v>
      </c>
      <c r="G436" s="12">
        <v>6.6292001857585596</v>
      </c>
      <c r="H436" s="11">
        <v>11.470284817752564</v>
      </c>
      <c r="I436" s="11">
        <v>35.964337098045327</v>
      </c>
      <c r="J436" s="24">
        <v>23.327761801145396</v>
      </c>
      <c r="K436" s="11">
        <v>4.4114871476621511</v>
      </c>
      <c r="L436" s="11">
        <v>4.8141692496784287</v>
      </c>
      <c r="M436" s="11">
        <v>14.583828379390432</v>
      </c>
      <c r="N436" s="11">
        <v>7.3456674852909254</v>
      </c>
      <c r="O436" s="12">
        <v>6.7737582756172712</v>
      </c>
      <c r="P436" s="11">
        <v>5.0213860880415124</v>
      </c>
      <c r="Q436" s="11">
        <v>16.937153925966204</v>
      </c>
      <c r="R436" s="24">
        <v>8.8655920284580763</v>
      </c>
      <c r="S436" s="11">
        <v>27.851902373560392</v>
      </c>
      <c r="T436" s="11">
        <v>22.08545123417689</v>
      </c>
      <c r="U436" s="11">
        <v>68.818075543064325</v>
      </c>
      <c r="V436" s="11">
        <v>28.956910682130726</v>
      </c>
      <c r="W436" s="12">
        <v>73.442066476654574</v>
      </c>
      <c r="X436" s="11">
        <v>38.265389548960236</v>
      </c>
      <c r="Y436" s="11">
        <v>131.38860710521431</v>
      </c>
      <c r="Z436" s="24">
        <v>47.341085175284121</v>
      </c>
      <c r="AA436" s="9" t="s">
        <v>685</v>
      </c>
      <c r="AB436" s="10">
        <v>0.99998975635126697</v>
      </c>
      <c r="AC436" s="7" t="s">
        <v>690</v>
      </c>
      <c r="AD436" s="10">
        <v>0.98686634119186201</v>
      </c>
    </row>
    <row r="437" spans="1:30">
      <c r="A437" s="26" t="s">
        <v>140</v>
      </c>
      <c r="B437" s="4" t="s">
        <v>697</v>
      </c>
      <c r="C437" s="34">
        <v>2.6800000000000001E-5</v>
      </c>
      <c r="D437" s="40">
        <v>8.6599999999999995E-8</v>
      </c>
      <c r="E437" s="40">
        <v>1</v>
      </c>
      <c r="F437" s="40">
        <v>0.82309644400000004</v>
      </c>
      <c r="G437" s="12">
        <v>1.0258467148238595</v>
      </c>
      <c r="H437" s="11">
        <v>0.98237400513192075</v>
      </c>
      <c r="I437" s="11">
        <v>2.1470277487631972</v>
      </c>
      <c r="J437" s="24">
        <v>3.7404039462065444</v>
      </c>
      <c r="K437" s="11">
        <v>2.3781568686032046</v>
      </c>
      <c r="L437" s="11">
        <v>3.4295423649103385</v>
      </c>
      <c r="M437" s="11">
        <v>4.0034501832568452</v>
      </c>
      <c r="N437" s="11">
        <v>4.7079242970144479</v>
      </c>
      <c r="O437" s="12">
        <v>1.855278328686216</v>
      </c>
      <c r="P437" s="11">
        <v>3.1339037859371168</v>
      </c>
      <c r="Q437" s="11">
        <v>3.8778409764665729</v>
      </c>
      <c r="R437" s="24">
        <v>5.201599255595494</v>
      </c>
      <c r="S437" s="11">
        <v>1.2050414289968556</v>
      </c>
      <c r="T437" s="11">
        <v>1.5682841875999181</v>
      </c>
      <c r="U437" s="11">
        <v>2.1330823667907257</v>
      </c>
      <c r="V437" s="11">
        <v>1.8902537006484097</v>
      </c>
      <c r="W437" s="12">
        <v>1.9651655035795497</v>
      </c>
      <c r="X437" s="11">
        <v>1.6098900239325635</v>
      </c>
      <c r="Y437" s="11">
        <v>2.458451353155489</v>
      </c>
      <c r="Z437" s="24">
        <v>2.6470352099661532</v>
      </c>
      <c r="AA437" s="9" t="s">
        <v>683</v>
      </c>
      <c r="AB437" s="10">
        <v>0.99825558600147801</v>
      </c>
      <c r="AC437" s="7" t="s">
        <v>687</v>
      </c>
      <c r="AD437" s="10">
        <v>0.96359967662387302</v>
      </c>
    </row>
    <row r="438" spans="1:30">
      <c r="A438" s="26" t="s">
        <v>628</v>
      </c>
      <c r="B438" s="4" t="s">
        <v>697</v>
      </c>
      <c r="C438" s="33">
        <v>9.8197831999999999E-2</v>
      </c>
      <c r="D438" s="40">
        <v>3.3898130000000002E-3</v>
      </c>
      <c r="E438" s="40">
        <v>1</v>
      </c>
      <c r="F438" s="40">
        <v>0.94412805700000002</v>
      </c>
      <c r="G438" s="12">
        <v>51.388494197636852</v>
      </c>
      <c r="H438" s="11">
        <v>49.320822779666152</v>
      </c>
      <c r="I438" s="11">
        <v>62.735580293812937</v>
      </c>
      <c r="J438" s="24">
        <v>55.604659293562996</v>
      </c>
      <c r="K438" s="11">
        <v>51.380436412042421</v>
      </c>
      <c r="L438" s="11">
        <v>50.497251748834344</v>
      </c>
      <c r="M438" s="11">
        <v>57.319974502482211</v>
      </c>
      <c r="N438" s="11">
        <v>53.185446028642673</v>
      </c>
      <c r="O438" s="12">
        <v>55.65551911921397</v>
      </c>
      <c r="P438" s="11">
        <v>56.050803288087195</v>
      </c>
      <c r="Q438" s="11">
        <v>57.211800145484119</v>
      </c>
      <c r="R438" s="24">
        <v>54.035544774499876</v>
      </c>
      <c r="S438" s="11">
        <v>64.648999716047442</v>
      </c>
      <c r="T438" s="11">
        <v>71.214070804170589</v>
      </c>
      <c r="U438" s="11">
        <v>78.727745357578002</v>
      </c>
      <c r="V438" s="11">
        <v>74.102980839342763</v>
      </c>
      <c r="W438" s="12">
        <v>83.609084530766509</v>
      </c>
      <c r="X438" s="11">
        <v>86.227061193297388</v>
      </c>
      <c r="Y438" s="11">
        <v>98.554003854001621</v>
      </c>
      <c r="Z438" s="24">
        <v>93.84686351124553</v>
      </c>
      <c r="AA438" s="9" t="s">
        <v>685</v>
      </c>
      <c r="AB438" s="10">
        <v>0.99569362931896499</v>
      </c>
      <c r="AC438" s="7" t="s">
        <v>689</v>
      </c>
      <c r="AD438" s="10">
        <v>0.91727050637660301</v>
      </c>
    </row>
    <row r="439" spans="1:30">
      <c r="A439" s="26" t="s">
        <v>514</v>
      </c>
      <c r="B439" s="4" t="s">
        <v>697</v>
      </c>
      <c r="C439" s="33">
        <v>6.75094E-4</v>
      </c>
      <c r="D439" s="40">
        <v>4.9200000000000003E-6</v>
      </c>
      <c r="E439" s="40">
        <v>1</v>
      </c>
      <c r="F439" s="40">
        <v>0.98920355500000001</v>
      </c>
      <c r="G439" s="12">
        <v>1.3328477428404499</v>
      </c>
      <c r="H439" s="11">
        <v>1.0020789933918313</v>
      </c>
      <c r="I439" s="11">
        <v>1.7705564834754755</v>
      </c>
      <c r="J439" s="24">
        <v>1.6354334130123835</v>
      </c>
      <c r="K439" s="11">
        <v>1.6498411387627161</v>
      </c>
      <c r="L439" s="11">
        <v>1.07752980572273</v>
      </c>
      <c r="M439" s="11">
        <v>2.7321340846710775</v>
      </c>
      <c r="N439" s="11">
        <v>1.8337837406325885</v>
      </c>
      <c r="O439" s="12">
        <v>1.2410980078618641</v>
      </c>
      <c r="P439" s="11">
        <v>0.80928408328820545</v>
      </c>
      <c r="Q439" s="11">
        <v>1.7389535675332386</v>
      </c>
      <c r="R439" s="24">
        <v>1.6676821396052162</v>
      </c>
      <c r="S439" s="11">
        <v>1.9187501712347454</v>
      </c>
      <c r="T439" s="11">
        <v>1.0426683644434362</v>
      </c>
      <c r="U439" s="11">
        <v>4.5887815910154908</v>
      </c>
      <c r="V439" s="11">
        <v>2.7381043724763248</v>
      </c>
      <c r="W439" s="12">
        <v>2.0702403242548151</v>
      </c>
      <c r="X439" s="11">
        <v>2.3726373542351049</v>
      </c>
      <c r="Y439" s="11">
        <v>5.3383380070174766</v>
      </c>
      <c r="Z439" s="24">
        <v>3.729413442003791</v>
      </c>
      <c r="AA439" s="9" t="s">
        <v>688</v>
      </c>
      <c r="AB439" s="10">
        <v>0.54658629606048403</v>
      </c>
      <c r="AC439" s="7" t="s">
        <v>689</v>
      </c>
      <c r="AD439" s="10">
        <v>0.97931270090265399</v>
      </c>
    </row>
    <row r="440" spans="1:30">
      <c r="A440" s="26" t="s">
        <v>141</v>
      </c>
      <c r="B440" s="4" t="s">
        <v>697</v>
      </c>
      <c r="C440" s="33">
        <v>7.6576832999999997E-2</v>
      </c>
      <c r="D440" s="40">
        <v>2.2866499999999999E-3</v>
      </c>
      <c r="E440" s="40">
        <v>1</v>
      </c>
      <c r="F440" s="40">
        <v>0.958382552</v>
      </c>
      <c r="G440" s="12">
        <v>6.1035343448990913</v>
      </c>
      <c r="H440" s="11">
        <v>6.9453772855797746</v>
      </c>
      <c r="I440" s="11">
        <v>5.9266661179150306</v>
      </c>
      <c r="J440" s="24">
        <v>6.0295490049080369</v>
      </c>
      <c r="K440" s="11">
        <v>17.897587755420293</v>
      </c>
      <c r="L440" s="11">
        <v>14.540225899315216</v>
      </c>
      <c r="M440" s="11">
        <v>13.388530978576298</v>
      </c>
      <c r="N440" s="11">
        <v>9.902361983477995</v>
      </c>
      <c r="O440" s="12">
        <v>6.1245265621996312</v>
      </c>
      <c r="P440" s="11">
        <v>6.4776437334120658</v>
      </c>
      <c r="Q440" s="11">
        <v>5.7349991592864349</v>
      </c>
      <c r="R440" s="24">
        <v>4.5438488147233125</v>
      </c>
      <c r="S440" s="11">
        <v>7.0078661211397391</v>
      </c>
      <c r="T440" s="11">
        <v>6.3785876726495756</v>
      </c>
      <c r="U440" s="11">
        <v>5.1719267023549413</v>
      </c>
      <c r="V440" s="11">
        <v>4.5893953114604438</v>
      </c>
      <c r="W440" s="12">
        <v>6.4087366538122668</v>
      </c>
      <c r="X440" s="11">
        <v>6.3662094839267338</v>
      </c>
      <c r="Y440" s="11">
        <v>5.1302363953786339</v>
      </c>
      <c r="Z440" s="24">
        <v>5.2825760792683942</v>
      </c>
      <c r="AA440" s="9" t="s">
        <v>683</v>
      </c>
      <c r="AB440" s="10">
        <v>0.98013093270663398</v>
      </c>
      <c r="AC440" s="7" t="s">
        <v>683</v>
      </c>
      <c r="AD440" s="10">
        <v>0.97720725558888799</v>
      </c>
    </row>
    <row r="441" spans="1:30">
      <c r="A441" s="26" t="s">
        <v>192</v>
      </c>
      <c r="B441" s="4" t="s">
        <v>697</v>
      </c>
      <c r="C441" s="33">
        <v>1.2259267000000001E-2</v>
      </c>
      <c r="D441" s="40">
        <v>1.85272E-4</v>
      </c>
      <c r="E441" s="40">
        <v>1</v>
      </c>
      <c r="F441" s="40">
        <v>0.193814387</v>
      </c>
      <c r="G441" s="12">
        <v>6.9041512504423226</v>
      </c>
      <c r="H441" s="11">
        <v>7.9283184679477401</v>
      </c>
      <c r="I441" s="11">
        <v>13.26396220886363</v>
      </c>
      <c r="J441" s="24">
        <v>15.200230525528347</v>
      </c>
      <c r="K441" s="11">
        <v>21.435233507897077</v>
      </c>
      <c r="L441" s="11">
        <v>16.423186533910684</v>
      </c>
      <c r="M441" s="11">
        <v>25.872484863679428</v>
      </c>
      <c r="N441" s="11">
        <v>26.355698169175895</v>
      </c>
      <c r="O441" s="12">
        <v>22.19397044472014</v>
      </c>
      <c r="P441" s="11">
        <v>19.391406081867888</v>
      </c>
      <c r="Q441" s="11">
        <v>26.920641623152392</v>
      </c>
      <c r="R441" s="24">
        <v>27.224760182528641</v>
      </c>
      <c r="S441" s="11">
        <v>26.747231730987107</v>
      </c>
      <c r="T441" s="11">
        <v>21.909281140897097</v>
      </c>
      <c r="U441" s="11">
        <v>33.137045377655717</v>
      </c>
      <c r="V441" s="11">
        <v>37.219605918162607</v>
      </c>
      <c r="W441" s="12">
        <v>23.040657725427824</v>
      </c>
      <c r="X441" s="11">
        <v>18.306094943400431</v>
      </c>
      <c r="Y441" s="11">
        <v>14.118555167873184</v>
      </c>
      <c r="Z441" s="24">
        <v>19.649729694134084</v>
      </c>
      <c r="AA441" s="9" t="s">
        <v>690</v>
      </c>
      <c r="AB441" s="10">
        <v>0.55027457718635497</v>
      </c>
      <c r="AC441" s="7" t="s">
        <v>687</v>
      </c>
      <c r="AD441" s="10">
        <v>0.99988037546419595</v>
      </c>
    </row>
    <row r="442" spans="1:30">
      <c r="A442" s="26" t="s">
        <v>629</v>
      </c>
      <c r="B442" s="4" t="s">
        <v>697</v>
      </c>
      <c r="C442" s="33">
        <v>5.9673099999999998E-4</v>
      </c>
      <c r="D442" s="40">
        <v>4.2300000000000002E-6</v>
      </c>
      <c r="E442" s="40">
        <v>1</v>
      </c>
      <c r="F442" s="40">
        <v>0.42797659500000002</v>
      </c>
      <c r="G442" s="12">
        <v>2.1001778626259484</v>
      </c>
      <c r="H442" s="11">
        <v>3.4284321638930497</v>
      </c>
      <c r="I442" s="11">
        <v>4.9313216807119451</v>
      </c>
      <c r="J442" s="24">
        <v>6.2478050129423854</v>
      </c>
      <c r="K442" s="11">
        <v>0.82454389887033119</v>
      </c>
      <c r="L442" s="11">
        <v>1.4500634684443696</v>
      </c>
      <c r="M442" s="11">
        <v>1.2453150940512574</v>
      </c>
      <c r="N442" s="11">
        <v>2.653695352324895</v>
      </c>
      <c r="O442" s="12">
        <v>1.6236267573937899</v>
      </c>
      <c r="P442" s="11">
        <v>1.770329732454174</v>
      </c>
      <c r="Q442" s="11">
        <v>1.4046077285711658</v>
      </c>
      <c r="R442" s="24">
        <v>4.0480197450554574</v>
      </c>
      <c r="S442" s="11">
        <v>12.243533037099594</v>
      </c>
      <c r="T442" s="11">
        <v>10.592576368074115</v>
      </c>
      <c r="U442" s="11">
        <v>12.966486753484</v>
      </c>
      <c r="V442" s="11">
        <v>19.658280824646194</v>
      </c>
      <c r="W442" s="12">
        <v>25.556157279516309</v>
      </c>
      <c r="X442" s="11">
        <v>23.160493835456165</v>
      </c>
      <c r="Y442" s="11">
        <v>28.172181962091678</v>
      </c>
      <c r="Z442" s="24">
        <v>31.765353706711696</v>
      </c>
      <c r="AA442" s="9" t="s">
        <v>685</v>
      </c>
      <c r="AB442" s="10">
        <v>0.966300853772042</v>
      </c>
      <c r="AC442" s="7" t="s">
        <v>690</v>
      </c>
      <c r="AD442" s="10">
        <v>0.99582329108882195</v>
      </c>
    </row>
    <row r="443" spans="1:30">
      <c r="A443" s="26" t="s">
        <v>354</v>
      </c>
      <c r="B443" s="4" t="s">
        <v>697</v>
      </c>
      <c r="C443" s="33">
        <v>4.0369599999999999E-4</v>
      </c>
      <c r="D443" s="40">
        <v>2.6000000000000001E-6</v>
      </c>
      <c r="E443" s="40">
        <v>1</v>
      </c>
      <c r="F443" s="40">
        <v>0.67821097699999999</v>
      </c>
      <c r="G443" s="12">
        <v>53.03677447674005</v>
      </c>
      <c r="H443" s="11">
        <v>48.16614066298478</v>
      </c>
      <c r="I443" s="11">
        <v>34.266857182800443</v>
      </c>
      <c r="J443" s="24">
        <v>32.271872563816309</v>
      </c>
      <c r="K443" s="11">
        <v>23.076287718913999</v>
      </c>
      <c r="L443" s="11">
        <v>22.164233560504368</v>
      </c>
      <c r="M443" s="11">
        <v>16.066482989546795</v>
      </c>
      <c r="N443" s="11">
        <v>22.256189577002505</v>
      </c>
      <c r="O443" s="12">
        <v>64.120422367813049</v>
      </c>
      <c r="P443" s="11">
        <v>73.862569571166901</v>
      </c>
      <c r="Q443" s="11">
        <v>50.856252164696762</v>
      </c>
      <c r="R443" s="24">
        <v>56.14593803396874</v>
      </c>
      <c r="S443" s="11">
        <v>105.58594089318323</v>
      </c>
      <c r="T443" s="11">
        <v>96.048018309491169</v>
      </c>
      <c r="U443" s="11">
        <v>76.904558161457615</v>
      </c>
      <c r="V443" s="11">
        <v>72.58775408169339</v>
      </c>
      <c r="W443" s="12">
        <v>114.41162893775022</v>
      </c>
      <c r="X443" s="11">
        <v>106.55689701553176</v>
      </c>
      <c r="Y443" s="11">
        <v>102.42255038597517</v>
      </c>
      <c r="Z443" s="24">
        <v>87.117615033400412</v>
      </c>
      <c r="AA443" s="9" t="s">
        <v>684</v>
      </c>
      <c r="AB443" s="10">
        <v>0.99968596252988196</v>
      </c>
      <c r="AC443" s="7" t="s">
        <v>686</v>
      </c>
      <c r="AD443" s="10">
        <v>0.99986312069407901</v>
      </c>
    </row>
    <row r="444" spans="1:30">
      <c r="A444" s="26" t="s">
        <v>142</v>
      </c>
      <c r="B444" s="4" t="s">
        <v>697</v>
      </c>
      <c r="C444" s="33">
        <v>6.6237609999999997E-3</v>
      </c>
      <c r="D444" s="40">
        <v>8.53E-5</v>
      </c>
      <c r="E444" s="40">
        <v>1</v>
      </c>
      <c r="F444" s="40">
        <v>0.96689371899999998</v>
      </c>
      <c r="G444" s="12">
        <v>25.408362677934306</v>
      </c>
      <c r="H444" s="11">
        <v>18.537750340429042</v>
      </c>
      <c r="I444" s="11">
        <v>30.406140776721088</v>
      </c>
      <c r="J444" s="24">
        <v>27.388948289151347</v>
      </c>
      <c r="K444" s="11">
        <v>35.671900161171081</v>
      </c>
      <c r="L444" s="11">
        <v>29.548543808426057</v>
      </c>
      <c r="M444" s="11">
        <v>39.38879416061102</v>
      </c>
      <c r="N444" s="11">
        <v>39.645965664927196</v>
      </c>
      <c r="O444" s="12">
        <v>24.037509710534213</v>
      </c>
      <c r="P444" s="11">
        <v>17.768435213124821</v>
      </c>
      <c r="Q444" s="11">
        <v>27.19494723677828</v>
      </c>
      <c r="R444" s="24">
        <v>26.55752640018876</v>
      </c>
      <c r="S444" s="11">
        <v>20.278040057353675</v>
      </c>
      <c r="T444" s="11">
        <v>19.278049556448245</v>
      </c>
      <c r="U444" s="11">
        <v>23.998592330242744</v>
      </c>
      <c r="V444" s="11">
        <v>21.9499016534165</v>
      </c>
      <c r="W444" s="12">
        <v>23.535255520282018</v>
      </c>
      <c r="X444" s="11">
        <v>17.714484301762436</v>
      </c>
      <c r="Y444" s="11">
        <v>19.92779691406815</v>
      </c>
      <c r="Z444" s="24">
        <v>22.525532008252167</v>
      </c>
      <c r="AA444" s="9" t="s">
        <v>683</v>
      </c>
      <c r="AB444" s="10">
        <v>0.99997967569016799</v>
      </c>
      <c r="AC444" s="7" t="s">
        <v>687</v>
      </c>
      <c r="AD444" s="10">
        <v>0.99183068304431998</v>
      </c>
    </row>
    <row r="445" spans="1:30">
      <c r="A445" s="26" t="s">
        <v>630</v>
      </c>
      <c r="B445" s="4" t="s">
        <v>697</v>
      </c>
      <c r="C445" s="33">
        <v>6.0135736000000002E-2</v>
      </c>
      <c r="D445" s="40">
        <v>1.6390109999999999E-3</v>
      </c>
      <c r="E445" s="40">
        <v>1</v>
      </c>
      <c r="F445" s="40">
        <v>0.48832078299999998</v>
      </c>
      <c r="G445" s="12">
        <v>1.1657444354353854</v>
      </c>
      <c r="H445" s="11">
        <v>0.47646364612027031</v>
      </c>
      <c r="I445" s="11">
        <v>2.0041577445340457</v>
      </c>
      <c r="J445" s="24">
        <v>1.2819275541969892</v>
      </c>
      <c r="K445" s="11">
        <v>0.59251282830658891</v>
      </c>
      <c r="L445" s="11">
        <v>0.73028479976490068</v>
      </c>
      <c r="M445" s="11">
        <v>1.0361993349700329</v>
      </c>
      <c r="N445" s="11">
        <v>1.2674157447784626</v>
      </c>
      <c r="O445" s="12">
        <v>0.90780808239437327</v>
      </c>
      <c r="P445" s="11">
        <v>0.66777857075851565</v>
      </c>
      <c r="Q445" s="11">
        <v>0.50007194789242659</v>
      </c>
      <c r="R445" s="24">
        <v>1.1318191238904241</v>
      </c>
      <c r="S445" s="11">
        <v>0.52063264418998578</v>
      </c>
      <c r="T445" s="11">
        <v>0.69930696014128058</v>
      </c>
      <c r="U445" s="11">
        <v>1.3348449377101899</v>
      </c>
      <c r="V445" s="11">
        <v>0.60683485480605404</v>
      </c>
      <c r="W445" s="12">
        <v>1.399934883416831</v>
      </c>
      <c r="X445" s="11">
        <v>0.85275642784200623</v>
      </c>
      <c r="Y445" s="11">
        <v>3.2233133873417623</v>
      </c>
      <c r="Z445" s="24">
        <v>2.7920341739485548</v>
      </c>
      <c r="AA445" s="9" t="s">
        <v>685</v>
      </c>
      <c r="AB445" s="10">
        <v>0.95596373392645895</v>
      </c>
      <c r="AC445" s="7" t="s">
        <v>690</v>
      </c>
      <c r="AD445" s="10">
        <v>0.66080851952970099</v>
      </c>
    </row>
    <row r="446" spans="1:30">
      <c r="A446" s="26" t="s">
        <v>448</v>
      </c>
      <c r="B446" s="4" t="s">
        <v>697</v>
      </c>
      <c r="C446" s="33">
        <v>4.4418702999999997E-2</v>
      </c>
      <c r="D446" s="40">
        <v>1.055549E-3</v>
      </c>
      <c r="E446" s="40">
        <v>1</v>
      </c>
      <c r="F446" s="40">
        <v>0.15928329799999999</v>
      </c>
      <c r="G446" s="12">
        <v>68.999537817256112</v>
      </c>
      <c r="H446" s="11">
        <v>89.69626551286774</v>
      </c>
      <c r="I446" s="11">
        <v>92.002220874956265</v>
      </c>
      <c r="J446" s="24">
        <v>85.068236070557688</v>
      </c>
      <c r="K446" s="11">
        <v>82.307149207184068</v>
      </c>
      <c r="L446" s="11">
        <v>78.555550649597052</v>
      </c>
      <c r="M446" s="11">
        <v>90.130814948075781</v>
      </c>
      <c r="N446" s="11">
        <v>92.775955941017514</v>
      </c>
      <c r="O446" s="12">
        <v>84.989405806682043</v>
      </c>
      <c r="P446" s="11">
        <v>77.987866712775215</v>
      </c>
      <c r="Q446" s="11">
        <v>90.022636610468282</v>
      </c>
      <c r="R446" s="24">
        <v>89.658516452069819</v>
      </c>
      <c r="S446" s="11">
        <v>80.562865130398833</v>
      </c>
      <c r="T446" s="11">
        <v>82.935730918798924</v>
      </c>
      <c r="U446" s="11">
        <v>90.844037300975131</v>
      </c>
      <c r="V446" s="11">
        <v>88.733144700889468</v>
      </c>
      <c r="W446" s="12">
        <v>80.455115639821429</v>
      </c>
      <c r="X446" s="11">
        <v>90.136882866039358</v>
      </c>
      <c r="Y446" s="11">
        <v>131.37743405904851</v>
      </c>
      <c r="Z446" s="24">
        <v>98.696764155267502</v>
      </c>
      <c r="AA446" s="9" t="s">
        <v>686</v>
      </c>
      <c r="AB446" s="10">
        <v>0.99987818126800898</v>
      </c>
      <c r="AC446" s="7" t="s">
        <v>689</v>
      </c>
      <c r="AD446" s="10">
        <v>0.75310135402699896</v>
      </c>
    </row>
    <row r="447" spans="1:30">
      <c r="A447" s="26" t="s">
        <v>631</v>
      </c>
      <c r="B447" s="4" t="s">
        <v>697</v>
      </c>
      <c r="C447" s="33">
        <v>5.5286849999999998E-2</v>
      </c>
      <c r="D447" s="40">
        <v>1.434825E-3</v>
      </c>
      <c r="E447" s="40">
        <v>1</v>
      </c>
      <c r="F447" s="40">
        <v>0.75670823899999995</v>
      </c>
      <c r="G447" s="12">
        <v>11.195564662435579</v>
      </c>
      <c r="H447" s="11">
        <v>10.029942420923534</v>
      </c>
      <c r="I447" s="11">
        <v>10.442455245789761</v>
      </c>
      <c r="J447" s="24">
        <v>12.289135615332277</v>
      </c>
      <c r="K447" s="11">
        <v>11.117552250719941</v>
      </c>
      <c r="L447" s="11">
        <v>9.8146653190347006</v>
      </c>
      <c r="M447" s="11">
        <v>11.210140619615103</v>
      </c>
      <c r="N447" s="11">
        <v>12.905082579466898</v>
      </c>
      <c r="O447" s="12">
        <v>10.190592629391299</v>
      </c>
      <c r="P447" s="11">
        <v>9.2028714222862913</v>
      </c>
      <c r="Q447" s="11">
        <v>11.774661454631884</v>
      </c>
      <c r="R447" s="24">
        <v>11.620667632213225</v>
      </c>
      <c r="S447" s="11">
        <v>9.5058424540640392</v>
      </c>
      <c r="T447" s="11">
        <v>10.77094168253655</v>
      </c>
      <c r="U447" s="11">
        <v>15.501009569871144</v>
      </c>
      <c r="V447" s="11">
        <v>14.187248290496633</v>
      </c>
      <c r="W447" s="12">
        <v>13.464817418218027</v>
      </c>
      <c r="X447" s="11">
        <v>13.723623567880404</v>
      </c>
      <c r="Y447" s="11">
        <v>19.956337042823886</v>
      </c>
      <c r="Z447" s="24">
        <v>14.940758656428869</v>
      </c>
      <c r="AA447" s="9" t="s">
        <v>685</v>
      </c>
      <c r="AB447" s="10">
        <v>0.69833483699209198</v>
      </c>
      <c r="AC447" s="7" t="s">
        <v>689</v>
      </c>
      <c r="AD447" s="10">
        <v>0.426487839163397</v>
      </c>
    </row>
    <row r="448" spans="1:30">
      <c r="A448" s="26" t="s">
        <v>632</v>
      </c>
      <c r="B448" s="4" t="s">
        <v>697</v>
      </c>
      <c r="C448" s="33">
        <v>1.6677599999999999E-4</v>
      </c>
      <c r="D448" s="40">
        <v>7.92E-7</v>
      </c>
      <c r="E448" s="40">
        <v>1</v>
      </c>
      <c r="F448" s="40">
        <v>0.93085598000000003</v>
      </c>
      <c r="G448" s="12">
        <v>4.0915800622589851</v>
      </c>
      <c r="H448" s="11">
        <v>3.9936303068039671</v>
      </c>
      <c r="I448" s="11">
        <v>7.461610891483109</v>
      </c>
      <c r="J448" s="24">
        <v>7.3802668740384227</v>
      </c>
      <c r="K448" s="11">
        <v>10.856225154018233</v>
      </c>
      <c r="L448" s="11">
        <v>7.7868456770621615</v>
      </c>
      <c r="M448" s="11">
        <v>13.927363061606767</v>
      </c>
      <c r="N448" s="11">
        <v>14.372044543447444</v>
      </c>
      <c r="O448" s="12">
        <v>9.8480096698419857</v>
      </c>
      <c r="P448" s="11">
        <v>7.3418988696727494</v>
      </c>
      <c r="Q448" s="11">
        <v>12.181906438597885</v>
      </c>
      <c r="R448" s="24">
        <v>11.251712897068506</v>
      </c>
      <c r="S448" s="11">
        <v>23.917196625103617</v>
      </c>
      <c r="T448" s="11">
        <v>23.106688430101475</v>
      </c>
      <c r="U448" s="11">
        <v>34.207560795925431</v>
      </c>
      <c r="V448" s="11">
        <v>28.808979161891433</v>
      </c>
      <c r="W448" s="12">
        <v>67.357263378405221</v>
      </c>
      <c r="X448" s="11">
        <v>51.200241496594437</v>
      </c>
      <c r="Y448" s="11">
        <v>89.297887173642351</v>
      </c>
      <c r="Z448" s="24">
        <v>65.30148922601775</v>
      </c>
      <c r="AA448" s="9" t="s">
        <v>685</v>
      </c>
      <c r="AB448" s="10">
        <v>0.99999998441601801</v>
      </c>
      <c r="AC448" s="7" t="s">
        <v>687</v>
      </c>
      <c r="AD448" s="10">
        <v>0.99968707186634598</v>
      </c>
    </row>
    <row r="449" spans="1:30">
      <c r="A449" s="26" t="s">
        <v>515</v>
      </c>
      <c r="B449" s="4" t="s">
        <v>697</v>
      </c>
      <c r="C449" s="33">
        <v>8.5309916999999999E-2</v>
      </c>
      <c r="D449" s="40">
        <v>2.7341499999999999E-3</v>
      </c>
      <c r="E449" s="40">
        <v>1</v>
      </c>
      <c r="F449" s="40">
        <v>0.90380791199999999</v>
      </c>
      <c r="G449" s="12">
        <v>36.332336003082673</v>
      </c>
      <c r="H449" s="11">
        <v>38.174921541199943</v>
      </c>
      <c r="I449" s="11">
        <v>39.164544650695461</v>
      </c>
      <c r="J449" s="24">
        <v>41.188345634990434</v>
      </c>
      <c r="K449" s="11">
        <v>45.405807203447409</v>
      </c>
      <c r="L449" s="11">
        <v>41.098987701985756</v>
      </c>
      <c r="M449" s="11">
        <v>50.465816673375976</v>
      </c>
      <c r="N449" s="11">
        <v>43.901877616207635</v>
      </c>
      <c r="O449" s="12">
        <v>35.29686446356186</v>
      </c>
      <c r="P449" s="11">
        <v>36.609689381714759</v>
      </c>
      <c r="Q449" s="11">
        <v>43.296260198401228</v>
      </c>
      <c r="R449" s="24">
        <v>35.384780420445132</v>
      </c>
      <c r="S449" s="11">
        <v>44.334922966052567</v>
      </c>
      <c r="T449" s="11">
        <v>41.139994590027108</v>
      </c>
      <c r="U449" s="11">
        <v>51.931661820021361</v>
      </c>
      <c r="V449" s="11">
        <v>41.131430614173176</v>
      </c>
      <c r="W449" s="12">
        <v>59.764632797263324</v>
      </c>
      <c r="X449" s="11">
        <v>52.495752323050603</v>
      </c>
      <c r="Y449" s="11">
        <v>65.626168397481223</v>
      </c>
      <c r="Z449" s="24">
        <v>61.688786504252882</v>
      </c>
      <c r="AA449" s="9" t="s">
        <v>688</v>
      </c>
      <c r="AB449" s="10">
        <v>0.53613735940860097</v>
      </c>
      <c r="AC449" s="7" t="s">
        <v>687</v>
      </c>
      <c r="AD449" s="10">
        <v>0.96558717483989998</v>
      </c>
    </row>
    <row r="450" spans="1:30">
      <c r="A450" s="26" t="s">
        <v>60</v>
      </c>
      <c r="B450" s="4" t="s">
        <v>697</v>
      </c>
      <c r="C450" s="33">
        <v>9.8805594999999996E-2</v>
      </c>
      <c r="D450" s="40">
        <v>3.473014E-3</v>
      </c>
      <c r="E450" s="40">
        <v>1</v>
      </c>
      <c r="F450" s="40">
        <v>0.87823203100000002</v>
      </c>
      <c r="G450" s="12">
        <v>56.462110898531655</v>
      </c>
      <c r="H450" s="11">
        <v>55.003721020114703</v>
      </c>
      <c r="I450" s="11">
        <v>55.631247036638534</v>
      </c>
      <c r="J450" s="24">
        <v>54.231703122720141</v>
      </c>
      <c r="K450" s="11">
        <v>61.627104865613298</v>
      </c>
      <c r="L450" s="11">
        <v>51.121232096826908</v>
      </c>
      <c r="M450" s="11">
        <v>52.596262385698758</v>
      </c>
      <c r="N450" s="11">
        <v>56.509910514933154</v>
      </c>
      <c r="O450" s="12">
        <v>56.661638816235374</v>
      </c>
      <c r="P450" s="11">
        <v>50.696517164631437</v>
      </c>
      <c r="Q450" s="11">
        <v>53.112607578005289</v>
      </c>
      <c r="R450" s="24">
        <v>48.232498443014201</v>
      </c>
      <c r="S450" s="11">
        <v>41.164542260203227</v>
      </c>
      <c r="T450" s="11">
        <v>37.826519485822026</v>
      </c>
      <c r="U450" s="11">
        <v>36.2521866916506</v>
      </c>
      <c r="V450" s="11">
        <v>38.485996301074955</v>
      </c>
      <c r="W450" s="12">
        <v>38.808154196866255</v>
      </c>
      <c r="X450" s="11">
        <v>32.255050573556716</v>
      </c>
      <c r="Y450" s="11">
        <v>28.687085765208607</v>
      </c>
      <c r="Z450" s="24">
        <v>33.525258354324684</v>
      </c>
      <c r="AA450" s="9" t="s">
        <v>687</v>
      </c>
      <c r="AB450" s="10">
        <v>0.99997129879556301</v>
      </c>
      <c r="AC450" s="7" t="s">
        <v>683</v>
      </c>
      <c r="AD450" s="10">
        <v>0.51466955825488903</v>
      </c>
    </row>
    <row r="451" spans="1:30">
      <c r="A451" s="26" t="s">
        <v>61</v>
      </c>
      <c r="B451" s="4" t="s">
        <v>697</v>
      </c>
      <c r="C451" s="33">
        <v>1.0608289999999999E-2</v>
      </c>
      <c r="D451" s="40">
        <v>1.57004E-4</v>
      </c>
      <c r="E451" s="40">
        <v>1</v>
      </c>
      <c r="F451" s="40">
        <v>0.76574719999999996</v>
      </c>
      <c r="G451" s="12">
        <v>9.2073521704499957</v>
      </c>
      <c r="H451" s="11">
        <v>9.2737460325302568</v>
      </c>
      <c r="I451" s="11">
        <v>9.033997914029479</v>
      </c>
      <c r="J451" s="24">
        <v>6.7105940744034127</v>
      </c>
      <c r="K451" s="11">
        <v>16.063589506585732</v>
      </c>
      <c r="L451" s="11">
        <v>13.645389715390687</v>
      </c>
      <c r="M451" s="11">
        <v>10.512719966759704</v>
      </c>
      <c r="N451" s="11">
        <v>7.809951532454587</v>
      </c>
      <c r="O451" s="12">
        <v>16.410652710423971</v>
      </c>
      <c r="P451" s="11">
        <v>14.675169202109066</v>
      </c>
      <c r="Q451" s="11">
        <v>9.1400071493489836</v>
      </c>
      <c r="R451" s="24">
        <v>6.7415986139501527</v>
      </c>
      <c r="S451" s="11">
        <v>4.782225449371353</v>
      </c>
      <c r="T451" s="11">
        <v>5.1619015173162444</v>
      </c>
      <c r="U451" s="11">
        <v>4.8213872832950235</v>
      </c>
      <c r="V451" s="11">
        <v>3.7656052308964214</v>
      </c>
      <c r="W451" s="12">
        <v>6.513542744725509</v>
      </c>
      <c r="X451" s="11">
        <v>4.3035625764872476</v>
      </c>
      <c r="Y451" s="11">
        <v>3.0073636595597004</v>
      </c>
      <c r="Z451" s="24">
        <v>3.9985326742356033</v>
      </c>
      <c r="AA451" s="9" t="s">
        <v>687</v>
      </c>
      <c r="AB451" s="10">
        <v>0.95595103405099002</v>
      </c>
      <c r="AC451" s="7" t="s">
        <v>683</v>
      </c>
      <c r="AD451" s="10">
        <v>0.99769551782001498</v>
      </c>
    </row>
    <row r="452" spans="1:30">
      <c r="A452" s="26" t="s">
        <v>355</v>
      </c>
      <c r="B452" s="4" t="s">
        <v>697</v>
      </c>
      <c r="C452" s="33">
        <v>2.9677239000000001E-2</v>
      </c>
      <c r="D452" s="40">
        <v>5.9543200000000001E-4</v>
      </c>
      <c r="E452" s="40">
        <v>1</v>
      </c>
      <c r="F452" s="40">
        <v>8.3272599999999995E-3</v>
      </c>
      <c r="G452" s="12">
        <v>2.5041321952052509</v>
      </c>
      <c r="H452" s="11">
        <v>1.493179586398024</v>
      </c>
      <c r="I452" s="11">
        <v>6.5303576569722681</v>
      </c>
      <c r="J452" s="24">
        <v>6.0283472783221841</v>
      </c>
      <c r="K452" s="11">
        <v>5.126518258760238</v>
      </c>
      <c r="L452" s="11">
        <v>3.7246934305030863</v>
      </c>
      <c r="M452" s="11">
        <v>7.7730660289622096</v>
      </c>
      <c r="N452" s="11">
        <v>5.3982392501891843</v>
      </c>
      <c r="O452" s="12">
        <v>14.881270997968391</v>
      </c>
      <c r="P452" s="11">
        <v>13.644907000072491</v>
      </c>
      <c r="Q452" s="11">
        <v>18.801892679108899</v>
      </c>
      <c r="R452" s="24">
        <v>16.604043639774446</v>
      </c>
      <c r="S452" s="11">
        <v>31.006238678051176</v>
      </c>
      <c r="T452" s="11">
        <v>25.942210472373414</v>
      </c>
      <c r="U452" s="11">
        <v>34.292926413247187</v>
      </c>
      <c r="V452" s="11">
        <v>33.67669507191264</v>
      </c>
      <c r="W452" s="12">
        <v>38.388680050900227</v>
      </c>
      <c r="X452" s="11">
        <v>31.138890927486145</v>
      </c>
      <c r="Y452" s="11">
        <v>28.981044060217393</v>
      </c>
      <c r="Z452" s="24">
        <v>38.432388801769292</v>
      </c>
      <c r="AA452" s="9" t="s">
        <v>684</v>
      </c>
      <c r="AB452" s="10">
        <v>0.99999991628883</v>
      </c>
      <c r="AC452" s="7" t="s">
        <v>689</v>
      </c>
      <c r="AD452" s="10">
        <v>0.996889820401481</v>
      </c>
    </row>
    <row r="453" spans="1:30">
      <c r="A453" s="26" t="s">
        <v>143</v>
      </c>
      <c r="B453" s="4" t="s">
        <v>697</v>
      </c>
      <c r="C453" s="33">
        <v>5.1034859000000002E-2</v>
      </c>
      <c r="D453" s="40">
        <v>1.2872409999999999E-3</v>
      </c>
      <c r="E453" s="40">
        <v>1</v>
      </c>
      <c r="F453" s="40">
        <v>0.93805734699999999</v>
      </c>
      <c r="G453" s="12">
        <v>156.27697275471942</v>
      </c>
      <c r="H453" s="11">
        <v>127.56197634031905</v>
      </c>
      <c r="I453" s="11">
        <v>146.50793951973517</v>
      </c>
      <c r="J453" s="24">
        <v>150.50430510398817</v>
      </c>
      <c r="K453" s="11">
        <v>215.23097363258398</v>
      </c>
      <c r="L453" s="11">
        <v>190.52513190391406</v>
      </c>
      <c r="M453" s="11">
        <v>219.15486669571578</v>
      </c>
      <c r="N453" s="11">
        <v>217.38358900893937</v>
      </c>
      <c r="O453" s="12">
        <v>185.28389196333038</v>
      </c>
      <c r="P453" s="11">
        <v>178.63602174379707</v>
      </c>
      <c r="Q453" s="11">
        <v>193.74489069356059</v>
      </c>
      <c r="R453" s="24">
        <v>205.96306763054545</v>
      </c>
      <c r="S453" s="11">
        <v>161.30341438727123</v>
      </c>
      <c r="T453" s="11">
        <v>147.75920653643382</v>
      </c>
      <c r="U453" s="11">
        <v>158.73882922168289</v>
      </c>
      <c r="V453" s="11">
        <v>161.61107189089742</v>
      </c>
      <c r="W453" s="12">
        <v>190.34971218809835</v>
      </c>
      <c r="X453" s="11">
        <v>151.78517545845884</v>
      </c>
      <c r="Y453" s="11">
        <v>149.03442551609021</v>
      </c>
      <c r="Z453" s="24">
        <v>174.17293508674979</v>
      </c>
      <c r="AA453" s="9" t="s">
        <v>683</v>
      </c>
      <c r="AB453" s="10">
        <v>0.99991225383772697</v>
      </c>
      <c r="AC453" s="7" t="s">
        <v>687</v>
      </c>
      <c r="AD453" s="10">
        <v>0.98328204700025601</v>
      </c>
    </row>
    <row r="454" spans="1:30">
      <c r="A454" s="26" t="s">
        <v>516</v>
      </c>
      <c r="B454" s="4" t="s">
        <v>697</v>
      </c>
      <c r="C454" s="33">
        <v>5.4326299999999999E-4</v>
      </c>
      <c r="D454" s="40">
        <v>3.7900000000000001E-6</v>
      </c>
      <c r="E454" s="40">
        <v>1</v>
      </c>
      <c r="F454" s="40">
        <v>0.99608643900000005</v>
      </c>
      <c r="G454" s="12">
        <v>286.26862481604604</v>
      </c>
      <c r="H454" s="11">
        <v>266.43299668145238</v>
      </c>
      <c r="I454" s="11">
        <v>336.73801943423115</v>
      </c>
      <c r="J454" s="24">
        <v>289.75280568763452</v>
      </c>
      <c r="K454" s="11">
        <v>373.09092109994089</v>
      </c>
      <c r="L454" s="11">
        <v>354.53588854300097</v>
      </c>
      <c r="M454" s="11">
        <v>448.48569014273932</v>
      </c>
      <c r="N454" s="11">
        <v>386.40880521189928</v>
      </c>
      <c r="O454" s="12">
        <v>319.94280596735797</v>
      </c>
      <c r="P454" s="11">
        <v>296.51220959349354</v>
      </c>
      <c r="Q454" s="11">
        <v>379.12075980051554</v>
      </c>
      <c r="R454" s="24">
        <v>339.77282402862329</v>
      </c>
      <c r="S454" s="11">
        <v>353.20777584569015</v>
      </c>
      <c r="T454" s="11">
        <v>313.49407752303603</v>
      </c>
      <c r="U454" s="11">
        <v>403.46371267072408</v>
      </c>
      <c r="V454" s="11">
        <v>375.75604876576432</v>
      </c>
      <c r="W454" s="12">
        <v>427.80585202018284</v>
      </c>
      <c r="X454" s="11">
        <v>335.75640106965056</v>
      </c>
      <c r="Y454" s="11">
        <v>435.53260741463259</v>
      </c>
      <c r="Z454" s="24">
        <v>423.8433213242601</v>
      </c>
      <c r="AA454" s="9" t="s">
        <v>688</v>
      </c>
      <c r="AB454" s="10">
        <v>0.97570953920429804</v>
      </c>
      <c r="AC454" s="7" t="s">
        <v>687</v>
      </c>
      <c r="AD454" s="10">
        <v>0.99357812671928802</v>
      </c>
    </row>
    <row r="455" spans="1:30">
      <c r="A455" s="26" t="s">
        <v>144</v>
      </c>
      <c r="B455" s="4" t="s">
        <v>697</v>
      </c>
      <c r="C455" s="33">
        <v>1.4570699999999999E-4</v>
      </c>
      <c r="D455" s="40">
        <v>6.7599999999999997E-7</v>
      </c>
      <c r="E455" s="40">
        <v>1</v>
      </c>
      <c r="F455" s="40">
        <v>0.95656395100000002</v>
      </c>
      <c r="G455" s="12">
        <v>26.13095481581756</v>
      </c>
      <c r="H455" s="11">
        <v>37.025338724476804</v>
      </c>
      <c r="I455" s="11">
        <v>27.057752396813118</v>
      </c>
      <c r="J455" s="24">
        <v>33.092305158137172</v>
      </c>
      <c r="K455" s="11">
        <v>24.896687393402047</v>
      </c>
      <c r="L455" s="11">
        <v>31.580630104789467</v>
      </c>
      <c r="M455" s="11">
        <v>26.885743206824461</v>
      </c>
      <c r="N455" s="11">
        <v>30.428907814574615</v>
      </c>
      <c r="O455" s="12">
        <v>20.646272123908485</v>
      </c>
      <c r="P455" s="11">
        <v>27.009430990358368</v>
      </c>
      <c r="Q455" s="11">
        <v>22.134696425375648</v>
      </c>
      <c r="R455" s="24">
        <v>23.410631118227808</v>
      </c>
      <c r="S455" s="11">
        <v>18.441152366977491</v>
      </c>
      <c r="T455" s="11">
        <v>24.680667166016832</v>
      </c>
      <c r="U455" s="11">
        <v>23.405015373778053</v>
      </c>
      <c r="V455" s="11">
        <v>23.752503871139016</v>
      </c>
      <c r="W455" s="12">
        <v>22.70535169267885</v>
      </c>
      <c r="X455" s="11">
        <v>26.911804170250935</v>
      </c>
      <c r="Y455" s="11">
        <v>19.925180875353742</v>
      </c>
      <c r="Z455" s="24">
        <v>23.305749627505957</v>
      </c>
      <c r="AA455" s="9" t="s">
        <v>683</v>
      </c>
      <c r="AB455" s="10">
        <v>0.999034258792865</v>
      </c>
      <c r="AC455" s="7" t="s">
        <v>684</v>
      </c>
      <c r="AD455" s="10">
        <v>0.999344365922199</v>
      </c>
    </row>
    <row r="456" spans="1:30">
      <c r="A456" s="26" t="s">
        <v>356</v>
      </c>
      <c r="B456" s="4" t="s">
        <v>697</v>
      </c>
      <c r="C456" s="33">
        <v>5.2074561999999998E-2</v>
      </c>
      <c r="D456" s="40">
        <v>1.3270339999999999E-3</v>
      </c>
      <c r="E456" s="40">
        <v>1</v>
      </c>
      <c r="F456" s="40">
        <v>0.76982713400000002</v>
      </c>
      <c r="G456" s="12">
        <v>155.86095893737206</v>
      </c>
      <c r="H456" s="11">
        <v>111.23735146219059</v>
      </c>
      <c r="I456" s="11">
        <v>99.970009308687054</v>
      </c>
      <c r="J456" s="24">
        <v>102.96020723741422</v>
      </c>
      <c r="K456" s="11">
        <v>63.030797553682795</v>
      </c>
      <c r="L456" s="11">
        <v>64.276360884005442</v>
      </c>
      <c r="M456" s="11">
        <v>58.578704777082898</v>
      </c>
      <c r="N456" s="11">
        <v>54.669460454193079</v>
      </c>
      <c r="O456" s="12">
        <v>84.198089746271236</v>
      </c>
      <c r="P456" s="11">
        <v>83.081664993281336</v>
      </c>
      <c r="Q456" s="11">
        <v>77.894223049997876</v>
      </c>
      <c r="R456" s="24">
        <v>70.159013856301385</v>
      </c>
      <c r="S456" s="11">
        <v>102.84267942096187</v>
      </c>
      <c r="T456" s="11">
        <v>99.209142089077261</v>
      </c>
      <c r="U456" s="11">
        <v>90.835979696478262</v>
      </c>
      <c r="V456" s="11">
        <v>87.053480862728563</v>
      </c>
      <c r="W456" s="12">
        <v>141.52556897997593</v>
      </c>
      <c r="X456" s="11">
        <v>115.4942821987247</v>
      </c>
      <c r="Y456" s="11">
        <v>83.909844431051141</v>
      </c>
      <c r="Z456" s="24">
        <v>114.5234310901776</v>
      </c>
      <c r="AA456" s="9" t="s">
        <v>684</v>
      </c>
      <c r="AB456" s="10">
        <v>0.67333694542205602</v>
      </c>
      <c r="AC456" s="7" t="s">
        <v>686</v>
      </c>
      <c r="AD456" s="10">
        <v>0.99989973545625699</v>
      </c>
    </row>
    <row r="457" spans="1:30">
      <c r="A457" s="26" t="s">
        <v>449</v>
      </c>
      <c r="B457" s="4" t="s">
        <v>697</v>
      </c>
      <c r="C457" s="33">
        <v>3.7153899999999999E-4</v>
      </c>
      <c r="D457" s="40">
        <v>2.3599999999999999E-6</v>
      </c>
      <c r="E457" s="40">
        <v>1</v>
      </c>
      <c r="F457" s="40">
        <v>0.99808002200000001</v>
      </c>
      <c r="G457" s="12">
        <v>175.13512117699145</v>
      </c>
      <c r="H457" s="11">
        <v>208.07432974933292</v>
      </c>
      <c r="I457" s="11">
        <v>179.31040894353112</v>
      </c>
      <c r="J457" s="24">
        <v>193.9057668121587</v>
      </c>
      <c r="K457" s="11">
        <v>169.77375296884898</v>
      </c>
      <c r="L457" s="11">
        <v>181.08468986412799</v>
      </c>
      <c r="M457" s="11">
        <v>147.83950045019412</v>
      </c>
      <c r="N457" s="11">
        <v>157.00388882471248</v>
      </c>
      <c r="O457" s="12">
        <v>202.67356909745095</v>
      </c>
      <c r="P457" s="11">
        <v>243.33927295530751</v>
      </c>
      <c r="Q457" s="11">
        <v>197.88808699259206</v>
      </c>
      <c r="R457" s="24">
        <v>206.51850992019129</v>
      </c>
      <c r="S457" s="11">
        <v>168.89714104751121</v>
      </c>
      <c r="T457" s="11">
        <v>198.51356263372273</v>
      </c>
      <c r="U457" s="11">
        <v>161.67110243460002</v>
      </c>
      <c r="V457" s="11">
        <v>173.50178918379797</v>
      </c>
      <c r="W457" s="12">
        <v>142.06811381092766</v>
      </c>
      <c r="X457" s="11">
        <v>170.45129538143419</v>
      </c>
      <c r="Y457" s="11">
        <v>137.14790781873285</v>
      </c>
      <c r="Z457" s="24">
        <v>138.41594623464403</v>
      </c>
      <c r="AA457" s="9" t="s">
        <v>686</v>
      </c>
      <c r="AB457" s="10">
        <v>0.999971109619603</v>
      </c>
      <c r="AC457" s="7" t="s">
        <v>684</v>
      </c>
      <c r="AD457" s="10">
        <v>0.97957249462719298</v>
      </c>
    </row>
    <row r="458" spans="1:30">
      <c r="A458" s="26" t="s">
        <v>633</v>
      </c>
      <c r="B458" s="4" t="s">
        <v>697</v>
      </c>
      <c r="C458" s="33">
        <v>2.6559879000000002E-2</v>
      </c>
      <c r="D458" s="40">
        <v>5.1212399999999998E-4</v>
      </c>
      <c r="E458" s="40">
        <v>1</v>
      </c>
      <c r="F458" s="40">
        <v>0.99509659800000005</v>
      </c>
      <c r="G458" s="12">
        <v>11.044401326822381</v>
      </c>
      <c r="H458" s="11">
        <v>13.856904433885097</v>
      </c>
      <c r="I458" s="11">
        <v>16.691503001432572</v>
      </c>
      <c r="J458" s="24">
        <v>19.341935952776677</v>
      </c>
      <c r="K458" s="11">
        <v>26.605438265900759</v>
      </c>
      <c r="L458" s="11">
        <v>26.458413601471246</v>
      </c>
      <c r="M458" s="11">
        <v>27.877627782231922</v>
      </c>
      <c r="N458" s="11">
        <v>33.712045855081158</v>
      </c>
      <c r="O458" s="12">
        <v>21.28528399137674</v>
      </c>
      <c r="P458" s="11">
        <v>21.421429850315651</v>
      </c>
      <c r="Q458" s="11">
        <v>22.927418892282187</v>
      </c>
      <c r="R458" s="24">
        <v>26.344800910411553</v>
      </c>
      <c r="S458" s="11">
        <v>32.880957879881436</v>
      </c>
      <c r="T458" s="11">
        <v>36.409862163439122</v>
      </c>
      <c r="U458" s="11">
        <v>45.280395020063672</v>
      </c>
      <c r="V458" s="11">
        <v>47.030841559652423</v>
      </c>
      <c r="W458" s="12">
        <v>39.242275130173006</v>
      </c>
      <c r="X458" s="11">
        <v>38.889546142323958</v>
      </c>
      <c r="Y458" s="11">
        <v>47.740619613290889</v>
      </c>
      <c r="Z458" s="24">
        <v>48.375126645064618</v>
      </c>
      <c r="AA458" s="9" t="s">
        <v>685</v>
      </c>
      <c r="AB458" s="10">
        <v>0.76909921744411003</v>
      </c>
      <c r="AC458" s="7" t="s">
        <v>687</v>
      </c>
      <c r="AD458" s="10">
        <v>0.99966750108541502</v>
      </c>
    </row>
    <row r="459" spans="1:30">
      <c r="A459" s="26" t="s">
        <v>634</v>
      </c>
      <c r="B459" s="4" t="s">
        <v>697</v>
      </c>
      <c r="C459" s="33">
        <v>4.7402269999999996E-3</v>
      </c>
      <c r="D459" s="40">
        <v>5.6799999999999998E-5</v>
      </c>
      <c r="E459" s="40">
        <v>1</v>
      </c>
      <c r="F459" s="40">
        <v>0.95993973600000004</v>
      </c>
      <c r="G459" s="12">
        <v>1.5813511066957924</v>
      </c>
      <c r="H459" s="11">
        <v>1.3704975125780507</v>
      </c>
      <c r="I459" s="11">
        <v>2.254704070292838</v>
      </c>
      <c r="J459" s="24">
        <v>1.5882959323317021</v>
      </c>
      <c r="K459" s="11">
        <v>1.5147878523949183</v>
      </c>
      <c r="L459" s="11">
        <v>1.5341990018001799</v>
      </c>
      <c r="M459" s="11">
        <v>2.1463620116023598</v>
      </c>
      <c r="N459" s="11">
        <v>1.0751747268315139</v>
      </c>
      <c r="O459" s="12">
        <v>1.8893798588570181</v>
      </c>
      <c r="P459" s="11">
        <v>1.4348299384973118</v>
      </c>
      <c r="Q459" s="11">
        <v>2.3477737250037194</v>
      </c>
      <c r="R459" s="24">
        <v>0.96830653324925764</v>
      </c>
      <c r="S459" s="11">
        <v>2.6384600531864701</v>
      </c>
      <c r="T459" s="11">
        <v>2.468666013543833</v>
      </c>
      <c r="U459" s="11">
        <v>4.5157237158282433</v>
      </c>
      <c r="V459" s="11">
        <v>1.8060168890491086</v>
      </c>
      <c r="W459" s="12">
        <v>5.4218054233426836</v>
      </c>
      <c r="X459" s="11">
        <v>2.0668848676736076</v>
      </c>
      <c r="Y459" s="11">
        <v>6.8212096756334439</v>
      </c>
      <c r="Z459" s="24">
        <v>2.4714208340773127</v>
      </c>
      <c r="AA459" s="9" t="s">
        <v>685</v>
      </c>
      <c r="AB459" s="10">
        <v>0.999993201181271</v>
      </c>
      <c r="AC459" s="7" t="s">
        <v>689</v>
      </c>
      <c r="AD459" s="10">
        <v>0.76833159278744101</v>
      </c>
    </row>
    <row r="460" spans="1:30">
      <c r="A460" s="26" t="s">
        <v>145</v>
      </c>
      <c r="B460" s="4" t="s">
        <v>697</v>
      </c>
      <c r="C460" s="33">
        <v>3.4621515999999998E-2</v>
      </c>
      <c r="D460" s="40">
        <v>7.4514999999999998E-4</v>
      </c>
      <c r="E460" s="40">
        <v>1</v>
      </c>
      <c r="F460" s="40">
        <v>0.188630403</v>
      </c>
      <c r="G460" s="12">
        <v>26.736752767914897</v>
      </c>
      <c r="H460" s="11">
        <v>28.901990884389932</v>
      </c>
      <c r="I460" s="11">
        <v>33.977905795930084</v>
      </c>
      <c r="J460" s="24">
        <v>38.112849464495099</v>
      </c>
      <c r="K460" s="11">
        <v>30.639202385212347</v>
      </c>
      <c r="L460" s="11">
        <v>29.581578828519813</v>
      </c>
      <c r="M460" s="11">
        <v>38.653325124451548</v>
      </c>
      <c r="N460" s="11">
        <v>32.799513603413168</v>
      </c>
      <c r="O460" s="12">
        <v>28.441476474497559</v>
      </c>
      <c r="P460" s="11">
        <v>27.153714568112036</v>
      </c>
      <c r="Q460" s="11">
        <v>34.734431731075141</v>
      </c>
      <c r="R460" s="24">
        <v>26.868775616103914</v>
      </c>
      <c r="S460" s="11">
        <v>24.680095258255648</v>
      </c>
      <c r="T460" s="11">
        <v>23.93582954248086</v>
      </c>
      <c r="U460" s="11">
        <v>26.963536586042476</v>
      </c>
      <c r="V460" s="11">
        <v>24.486574584268833</v>
      </c>
      <c r="W460" s="12">
        <v>28.651340464693352</v>
      </c>
      <c r="X460" s="11">
        <v>27.28744855382077</v>
      </c>
      <c r="Y460" s="11">
        <v>28.999356331218237</v>
      </c>
      <c r="Z460" s="24">
        <v>25.15042217748217</v>
      </c>
      <c r="AA460" s="9" t="s">
        <v>683</v>
      </c>
      <c r="AB460" s="10">
        <v>0.99455994294681205</v>
      </c>
      <c r="AC460" s="7" t="s">
        <v>689</v>
      </c>
      <c r="AD460" s="10">
        <v>0.98634567241886895</v>
      </c>
    </row>
    <row r="461" spans="1:30">
      <c r="A461" s="26" t="s">
        <v>62</v>
      </c>
      <c r="B461" s="4" t="s">
        <v>697</v>
      </c>
      <c r="C461" s="33">
        <v>8.8998180000000003E-3</v>
      </c>
      <c r="D461" s="40">
        <v>1.2337000000000001E-4</v>
      </c>
      <c r="E461" s="40">
        <v>1</v>
      </c>
      <c r="F461" s="40">
        <v>0.14301641900000001</v>
      </c>
      <c r="G461" s="12">
        <v>6.2516779926139314</v>
      </c>
      <c r="H461" s="11">
        <v>7.7758927628747507</v>
      </c>
      <c r="I461" s="11">
        <v>10.141695796897785</v>
      </c>
      <c r="J461" s="24">
        <v>9.7903424754487478</v>
      </c>
      <c r="K461" s="11">
        <v>9.3322296177393387</v>
      </c>
      <c r="L461" s="11">
        <v>9.1419075104734944</v>
      </c>
      <c r="M461" s="11">
        <v>10.133840900282841</v>
      </c>
      <c r="N461" s="11">
        <v>14.192894701698771</v>
      </c>
      <c r="O461" s="12">
        <v>8.7226429055979562</v>
      </c>
      <c r="P461" s="11">
        <v>8.1935628392926159</v>
      </c>
      <c r="Q461" s="11">
        <v>9.3771647378809302</v>
      </c>
      <c r="R461" s="24">
        <v>9.5099593795848332</v>
      </c>
      <c r="S461" s="11">
        <v>5.5192287444181156</v>
      </c>
      <c r="T461" s="11">
        <v>4.3199813647703458</v>
      </c>
      <c r="U461" s="11">
        <v>6.1124580359575473</v>
      </c>
      <c r="V461" s="11">
        <v>9.6797607124251783</v>
      </c>
      <c r="W461" s="12">
        <v>4.1740975071413233</v>
      </c>
      <c r="X461" s="11">
        <v>6.8641376698767216</v>
      </c>
      <c r="Y461" s="11">
        <v>15.411401198748422</v>
      </c>
      <c r="Z461" s="24">
        <v>12.232728776668324</v>
      </c>
      <c r="AA461" s="9" t="s">
        <v>687</v>
      </c>
      <c r="AB461" s="10">
        <v>0.999929222012512</v>
      </c>
      <c r="AC461" s="7" t="s">
        <v>687</v>
      </c>
      <c r="AD461" s="10">
        <v>0.87528795442023399</v>
      </c>
    </row>
    <row r="462" spans="1:30">
      <c r="A462" s="26" t="s">
        <v>146</v>
      </c>
      <c r="B462" s="4" t="s">
        <v>697</v>
      </c>
      <c r="C462" s="34">
        <v>1.2E-9</v>
      </c>
      <c r="D462" s="40">
        <v>1.2600000000000001E-12</v>
      </c>
      <c r="E462" s="40">
        <v>1</v>
      </c>
      <c r="F462" s="40">
        <v>0.93907996400000004</v>
      </c>
      <c r="G462" s="12">
        <v>8.9018202301823983</v>
      </c>
      <c r="H462" s="11">
        <v>17.957223974154058</v>
      </c>
      <c r="I462" s="11">
        <v>11.628931930194975</v>
      </c>
      <c r="J462" s="24">
        <v>15.88192264581617</v>
      </c>
      <c r="K462" s="11">
        <v>8.2512162782168392</v>
      </c>
      <c r="L462" s="11">
        <v>13.405365843837947</v>
      </c>
      <c r="M462" s="11">
        <v>9.9019515457566456</v>
      </c>
      <c r="N462" s="11">
        <v>11.379164993936202</v>
      </c>
      <c r="O462" s="12">
        <v>5.9794705932170187</v>
      </c>
      <c r="P462" s="11">
        <v>10.799864711207208</v>
      </c>
      <c r="Q462" s="11">
        <v>7.5819671036965595</v>
      </c>
      <c r="R462" s="24">
        <v>7.5676609777920207</v>
      </c>
      <c r="S462" s="11">
        <v>4.0685209720417772</v>
      </c>
      <c r="T462" s="11">
        <v>9.3251234202112983</v>
      </c>
      <c r="U462" s="11">
        <v>4.8506709734346041</v>
      </c>
      <c r="V462" s="11">
        <v>7.0223749208704449</v>
      </c>
      <c r="W462" s="12">
        <v>5.9293631516833898</v>
      </c>
      <c r="X462" s="11">
        <v>11.296336876248922</v>
      </c>
      <c r="Y462" s="11">
        <v>6.3607700913135812</v>
      </c>
      <c r="Z462" s="24">
        <v>7.0454533245182382</v>
      </c>
      <c r="AA462" s="9" t="s">
        <v>683</v>
      </c>
      <c r="AB462" s="10">
        <v>0.99995063529044603</v>
      </c>
      <c r="AC462" s="7" t="s">
        <v>684</v>
      </c>
      <c r="AD462" s="10">
        <v>0.99950619347081104</v>
      </c>
    </row>
    <row r="463" spans="1:30">
      <c r="A463" s="26" t="s">
        <v>231</v>
      </c>
      <c r="B463" s="4" t="s">
        <v>697</v>
      </c>
      <c r="C463" s="33">
        <v>4.7494583999999999E-2</v>
      </c>
      <c r="D463" s="40">
        <v>1.1608079999999999E-3</v>
      </c>
      <c r="E463" s="40">
        <v>1</v>
      </c>
      <c r="F463" s="40">
        <v>0.90542114100000004</v>
      </c>
      <c r="G463" s="12">
        <v>3.3786299932730692</v>
      </c>
      <c r="H463" s="11">
        <v>3.4824303674213577</v>
      </c>
      <c r="I463" s="11">
        <v>6.2242737570835684</v>
      </c>
      <c r="J463" s="24">
        <v>7.6754896147304663</v>
      </c>
      <c r="K463" s="11">
        <v>3.4108916940968252</v>
      </c>
      <c r="L463" s="11">
        <v>5.2212210470247689</v>
      </c>
      <c r="M463" s="11">
        <v>5.6337110194159044</v>
      </c>
      <c r="N463" s="11">
        <v>6.1120530326841767</v>
      </c>
      <c r="O463" s="12">
        <v>6.2324863284670871</v>
      </c>
      <c r="P463" s="11">
        <v>7.0481888393340624</v>
      </c>
      <c r="Q463" s="11">
        <v>6.8641737968046703</v>
      </c>
      <c r="R463" s="24">
        <v>8.7398048550229657</v>
      </c>
      <c r="S463" s="11">
        <v>6.5079272444622314</v>
      </c>
      <c r="T463" s="11">
        <v>6.3617675582543596</v>
      </c>
      <c r="U463" s="11">
        <v>10.27358160522258</v>
      </c>
      <c r="V463" s="11">
        <v>11.479826733235148</v>
      </c>
      <c r="W463" s="12">
        <v>3.6258581252791853</v>
      </c>
      <c r="X463" s="11">
        <v>7.8451169159647618</v>
      </c>
      <c r="Y463" s="11">
        <v>11.795428936558627</v>
      </c>
      <c r="Z463" s="24">
        <v>8.3969812175786576</v>
      </c>
      <c r="AA463" s="9" t="s">
        <v>689</v>
      </c>
      <c r="AB463" s="10">
        <v>0.96764567227661802</v>
      </c>
      <c r="AC463" s="7" t="s">
        <v>689</v>
      </c>
      <c r="AD463" s="10">
        <v>0.755984608379766</v>
      </c>
    </row>
    <row r="464" spans="1:30">
      <c r="A464" s="26" t="s">
        <v>357</v>
      </c>
      <c r="B464" s="4" t="s">
        <v>697</v>
      </c>
      <c r="C464" s="33">
        <v>2.1971134E-2</v>
      </c>
      <c r="D464" s="40">
        <v>3.9272999999999999E-4</v>
      </c>
      <c r="E464" s="40">
        <v>1</v>
      </c>
      <c r="F464" s="40">
        <v>0.67094533599999995</v>
      </c>
      <c r="G464" s="12">
        <v>14.582626163954805</v>
      </c>
      <c r="H464" s="11">
        <v>18.655045394123182</v>
      </c>
      <c r="I464" s="11">
        <v>13.293013021704036</v>
      </c>
      <c r="J464" s="24">
        <v>13.263431481476006</v>
      </c>
      <c r="K464" s="11">
        <v>21.458517709282418</v>
      </c>
      <c r="L464" s="11">
        <v>19.360101685751694</v>
      </c>
      <c r="M464" s="11">
        <v>20.720951684059589</v>
      </c>
      <c r="N464" s="11">
        <v>21.236554281334268</v>
      </c>
      <c r="O464" s="12">
        <v>24.653117046061634</v>
      </c>
      <c r="P464" s="11">
        <v>24.34242506792646</v>
      </c>
      <c r="Q464" s="11">
        <v>19.013222736593939</v>
      </c>
      <c r="R464" s="24">
        <v>19.265783584879632</v>
      </c>
      <c r="S464" s="11">
        <v>46.145885463965293</v>
      </c>
      <c r="T464" s="11">
        <v>46.86385423701384</v>
      </c>
      <c r="U464" s="11">
        <v>40.223723025816874</v>
      </c>
      <c r="V464" s="11">
        <v>35.898409130101818</v>
      </c>
      <c r="W464" s="12">
        <v>40.952886809689083</v>
      </c>
      <c r="X464" s="11">
        <v>38.987012594461049</v>
      </c>
      <c r="Y464" s="11">
        <v>36.002743528449194</v>
      </c>
      <c r="Z464" s="24">
        <v>30.790842519572539</v>
      </c>
      <c r="AA464" s="9" t="s">
        <v>684</v>
      </c>
      <c r="AB464" s="10">
        <v>0.99461251584016497</v>
      </c>
      <c r="AC464" s="7" t="s">
        <v>687</v>
      </c>
      <c r="AD464" s="10">
        <v>0.55459061538048104</v>
      </c>
    </row>
    <row r="465" spans="1:30">
      <c r="A465" s="26" t="s">
        <v>232</v>
      </c>
      <c r="B465" s="4" t="s">
        <v>697</v>
      </c>
      <c r="C465" s="33">
        <v>8.4239038000000002E-2</v>
      </c>
      <c r="D465" s="40">
        <v>2.6517960000000001E-3</v>
      </c>
      <c r="E465" s="40">
        <v>1</v>
      </c>
      <c r="F465" s="40">
        <v>0.46307493300000002</v>
      </c>
      <c r="G465" s="12">
        <v>3.249456705628436</v>
      </c>
      <c r="H465" s="11">
        <v>6.1790448144385204</v>
      </c>
      <c r="I465" s="11">
        <v>8.7821480349716197</v>
      </c>
      <c r="J465" s="24">
        <v>3.7826113538784267</v>
      </c>
      <c r="K465" s="11">
        <v>3.2780152845742214</v>
      </c>
      <c r="L465" s="11">
        <v>4.806139660226969</v>
      </c>
      <c r="M465" s="11">
        <v>4.7309968883036007</v>
      </c>
      <c r="N465" s="11">
        <v>3.9511596521529881</v>
      </c>
      <c r="O465" s="12">
        <v>7.3726122184912279</v>
      </c>
      <c r="P465" s="11">
        <v>8.9007960603765639</v>
      </c>
      <c r="Q465" s="11">
        <v>9.9384634017076809</v>
      </c>
      <c r="R465" s="24">
        <v>4.617221766673218</v>
      </c>
      <c r="S465" s="11">
        <v>4.4253817405231928</v>
      </c>
      <c r="T465" s="11">
        <v>5.4293278260149735</v>
      </c>
      <c r="U465" s="11">
        <v>6.2238476598581016</v>
      </c>
      <c r="V465" s="11">
        <v>7.4309318116771017</v>
      </c>
      <c r="W465" s="12">
        <v>5.4553843870764283</v>
      </c>
      <c r="X465" s="11">
        <v>7.2656555529435503</v>
      </c>
      <c r="Y465" s="11">
        <v>10.099223578875005</v>
      </c>
      <c r="Z465" s="24">
        <v>7.3897618361573052</v>
      </c>
      <c r="AA465" s="9" t="s">
        <v>689</v>
      </c>
      <c r="AB465" s="10">
        <v>0.51045219877553905</v>
      </c>
      <c r="AC465" s="7" t="s">
        <v>690</v>
      </c>
      <c r="AD465" s="10">
        <v>0.58469708753783101</v>
      </c>
    </row>
    <row r="466" spans="1:30">
      <c r="A466" s="26" t="s">
        <v>635</v>
      </c>
      <c r="B466" s="4" t="s">
        <v>697</v>
      </c>
      <c r="C466" s="33">
        <v>5.7013704999999998E-2</v>
      </c>
      <c r="D466" s="40">
        <v>1.4951000000000001E-3</v>
      </c>
      <c r="E466" s="40">
        <v>1</v>
      </c>
      <c r="F466" s="40">
        <v>0.94530602100000005</v>
      </c>
      <c r="G466" s="12">
        <v>16.274149075437528</v>
      </c>
      <c r="H466" s="11">
        <v>11.670528390897994</v>
      </c>
      <c r="I466" s="11">
        <v>18.447287061481106</v>
      </c>
      <c r="J466" s="24">
        <v>11.872458447804343</v>
      </c>
      <c r="K466" s="11">
        <v>9.9582222075763962</v>
      </c>
      <c r="L466" s="11">
        <v>10.408000703895118</v>
      </c>
      <c r="M466" s="11">
        <v>15.35605298917946</v>
      </c>
      <c r="N466" s="11">
        <v>8.544925443189225</v>
      </c>
      <c r="O466" s="12">
        <v>9.4058816071580136</v>
      </c>
      <c r="P466" s="11">
        <v>8.5768826151459514</v>
      </c>
      <c r="Q466" s="11">
        <v>11.747478728104321</v>
      </c>
      <c r="R466" s="24">
        <v>9.1857225996262368</v>
      </c>
      <c r="S466" s="11">
        <v>21.931182772826059</v>
      </c>
      <c r="T466" s="11">
        <v>17.175781152451865</v>
      </c>
      <c r="U466" s="11">
        <v>24.096829929711102</v>
      </c>
      <c r="V466" s="11">
        <v>16.481869295562181</v>
      </c>
      <c r="W466" s="12">
        <v>35.491281711906936</v>
      </c>
      <c r="X466" s="11">
        <v>30.141244969969382</v>
      </c>
      <c r="Y466" s="11">
        <v>32.074500700249772</v>
      </c>
      <c r="Z466" s="24">
        <v>33.656523559390571</v>
      </c>
      <c r="AA466" s="9" t="s">
        <v>685</v>
      </c>
      <c r="AB466" s="10">
        <v>0.95157766858932802</v>
      </c>
      <c r="AC466" s="7" t="s">
        <v>690</v>
      </c>
      <c r="AD466" s="10">
        <v>0.66883459078213203</v>
      </c>
    </row>
    <row r="467" spans="1:30">
      <c r="A467" s="26" t="s">
        <v>517</v>
      </c>
      <c r="B467" s="4" t="s">
        <v>697</v>
      </c>
      <c r="C467" s="33">
        <v>1.5772539999999999E-3</v>
      </c>
      <c r="D467" s="40">
        <v>1.3900000000000001E-5</v>
      </c>
      <c r="E467" s="40">
        <v>1</v>
      </c>
      <c r="F467" s="40">
        <v>0.99137250099999996</v>
      </c>
      <c r="G467" s="12">
        <v>42.706162617269086</v>
      </c>
      <c r="H467" s="11">
        <v>36.117062269249608</v>
      </c>
      <c r="I467" s="11">
        <v>46.111406572215003</v>
      </c>
      <c r="J467" s="24">
        <v>47.869099366663569</v>
      </c>
      <c r="K467" s="11">
        <v>30.45437135448347</v>
      </c>
      <c r="L467" s="11">
        <v>29.190869415853076</v>
      </c>
      <c r="M467" s="11">
        <v>38.627541511033947</v>
      </c>
      <c r="N467" s="11">
        <v>37.108784070182061</v>
      </c>
      <c r="O467" s="12">
        <v>20.93364996485958</v>
      </c>
      <c r="P467" s="11">
        <v>24.06792510563589</v>
      </c>
      <c r="Q467" s="11">
        <v>28.892450505884977</v>
      </c>
      <c r="R467" s="24">
        <v>26.922994308081186</v>
      </c>
      <c r="S467" s="11">
        <v>22.328601652853191</v>
      </c>
      <c r="T467" s="11">
        <v>22.064235158848845</v>
      </c>
      <c r="U467" s="11">
        <v>26.243560586832675</v>
      </c>
      <c r="V467" s="11">
        <v>25.035404662598911</v>
      </c>
      <c r="W467" s="12">
        <v>29.539301749536971</v>
      </c>
      <c r="X467" s="11">
        <v>27.287862365459688</v>
      </c>
      <c r="Y467" s="11">
        <v>35.981815218733942</v>
      </c>
      <c r="Z467" s="24">
        <v>35.737012886315107</v>
      </c>
      <c r="AA467" s="9" t="s">
        <v>688</v>
      </c>
      <c r="AB467" s="10">
        <v>0.98185643100059405</v>
      </c>
      <c r="AC467" s="7" t="s">
        <v>690</v>
      </c>
      <c r="AD467" s="10">
        <v>0.99898720919861295</v>
      </c>
    </row>
    <row r="468" spans="1:30">
      <c r="A468" s="26" t="s">
        <v>358</v>
      </c>
      <c r="B468" s="4" t="s">
        <v>697</v>
      </c>
      <c r="C468" s="33">
        <v>6.1689884E-2</v>
      </c>
      <c r="D468" s="40">
        <v>1.700659E-3</v>
      </c>
      <c r="E468" s="40">
        <v>1</v>
      </c>
      <c r="F468" s="40">
        <v>0.99477143599999995</v>
      </c>
      <c r="G468" s="12">
        <v>568.58358722655157</v>
      </c>
      <c r="H468" s="11">
        <v>477.44947231037003</v>
      </c>
      <c r="I468" s="11">
        <v>394.3800603909699</v>
      </c>
      <c r="J468" s="24">
        <v>370.51298009977228</v>
      </c>
      <c r="K468" s="11">
        <v>341.98081281796334</v>
      </c>
      <c r="L468" s="11">
        <v>376.86473615954327</v>
      </c>
      <c r="M468" s="11">
        <v>308.23561066358428</v>
      </c>
      <c r="N468" s="11">
        <v>301.43994755501075</v>
      </c>
      <c r="O468" s="12">
        <v>448.40571294777902</v>
      </c>
      <c r="P468" s="11">
        <v>488.00509411213488</v>
      </c>
      <c r="Q468" s="11">
        <v>372.16723009162132</v>
      </c>
      <c r="R468" s="24">
        <v>362.03675075544976</v>
      </c>
      <c r="S468" s="11">
        <v>722.33744723019174</v>
      </c>
      <c r="T468" s="11">
        <v>708.75204505217096</v>
      </c>
      <c r="U468" s="11">
        <v>588.19914415294932</v>
      </c>
      <c r="V468" s="11">
        <v>561.82381717440205</v>
      </c>
      <c r="W468" s="12">
        <v>895.9261178090195</v>
      </c>
      <c r="X468" s="11">
        <v>779.21002610724315</v>
      </c>
      <c r="Y468" s="11">
        <v>610.42393677764312</v>
      </c>
      <c r="Z468" s="24">
        <v>747.27816984895719</v>
      </c>
      <c r="AA468" s="9" t="s">
        <v>684</v>
      </c>
      <c r="AB468" s="10">
        <v>0.99999301737491797</v>
      </c>
      <c r="AC468" s="7" t="s">
        <v>686</v>
      </c>
      <c r="AD468" s="10">
        <v>0.99998881591623201</v>
      </c>
    </row>
    <row r="469" spans="1:30">
      <c r="A469" s="26" t="s">
        <v>636</v>
      </c>
      <c r="B469" s="4" t="s">
        <v>697</v>
      </c>
      <c r="C469" s="33">
        <v>4.6112498000000002E-2</v>
      </c>
      <c r="D469" s="40">
        <v>1.1126210000000001E-3</v>
      </c>
      <c r="E469" s="40">
        <v>1</v>
      </c>
      <c r="F469" s="40">
        <v>0.794613825</v>
      </c>
      <c r="G469" s="12">
        <v>16.751129340782175</v>
      </c>
      <c r="H469" s="11">
        <v>14.190684099563848</v>
      </c>
      <c r="I469" s="11">
        <v>18.044669776069682</v>
      </c>
      <c r="J469" s="24">
        <v>15.907931176371193</v>
      </c>
      <c r="K469" s="11">
        <v>6.9625308178540086</v>
      </c>
      <c r="L469" s="11">
        <v>7.8293934011383222</v>
      </c>
      <c r="M469" s="11">
        <v>12.065212870921512</v>
      </c>
      <c r="N469" s="11">
        <v>13.654353154191782</v>
      </c>
      <c r="O469" s="12">
        <v>6.4348362249496551</v>
      </c>
      <c r="P469" s="11">
        <v>5.4388704686066793</v>
      </c>
      <c r="Q469" s="11">
        <v>9.3646460061884813</v>
      </c>
      <c r="R469" s="24">
        <v>10.928575371130913</v>
      </c>
      <c r="S469" s="11">
        <v>22.231319478516266</v>
      </c>
      <c r="T469" s="11">
        <v>20.023449131641378</v>
      </c>
      <c r="U469" s="11">
        <v>24.752732293634839</v>
      </c>
      <c r="V469" s="11">
        <v>27.246306910447618</v>
      </c>
      <c r="W469" s="12">
        <v>41.980727541132829</v>
      </c>
      <c r="X469" s="11">
        <v>36.815934787652765</v>
      </c>
      <c r="Y469" s="11">
        <v>38.622207796384217</v>
      </c>
      <c r="Z469" s="24">
        <v>54.519774737663845</v>
      </c>
      <c r="AA469" s="9" t="s">
        <v>685</v>
      </c>
      <c r="AB469" s="10">
        <v>0.99127081936206896</v>
      </c>
      <c r="AC469" s="7" t="s">
        <v>690</v>
      </c>
      <c r="AD469" s="10">
        <v>0.99380474975866895</v>
      </c>
    </row>
    <row r="470" spans="1:30">
      <c r="A470" s="26" t="s">
        <v>637</v>
      </c>
      <c r="B470" s="4" t="s">
        <v>697</v>
      </c>
      <c r="C470" s="34">
        <v>6.4300000000000004E-5</v>
      </c>
      <c r="D470" s="40">
        <v>2.5800000000000001E-7</v>
      </c>
      <c r="E470" s="40">
        <v>1</v>
      </c>
      <c r="F470" s="40">
        <v>0.77580155299999998</v>
      </c>
      <c r="G470" s="12">
        <v>2.6558522742469766</v>
      </c>
      <c r="H470" s="11">
        <v>1.6847937289938626</v>
      </c>
      <c r="I470" s="11">
        <v>3.7212808268875004</v>
      </c>
      <c r="J470" s="24">
        <v>1.9678719050348155</v>
      </c>
      <c r="K470" s="11">
        <v>1.7208850483939813</v>
      </c>
      <c r="L470" s="11">
        <v>1.2386879656156371</v>
      </c>
      <c r="M470" s="11">
        <v>3.9361090561536591</v>
      </c>
      <c r="N470" s="11">
        <v>2.4448106940466183</v>
      </c>
      <c r="O470" s="12">
        <v>1.1403149740809029</v>
      </c>
      <c r="P470" s="11">
        <v>1.4697332762893562</v>
      </c>
      <c r="Q470" s="11">
        <v>3.660288322349627</v>
      </c>
      <c r="R470" s="24">
        <v>2.6525609920160886</v>
      </c>
      <c r="S470" s="11">
        <v>1.7929100323256169</v>
      </c>
      <c r="T470" s="11">
        <v>1.8407315322426356</v>
      </c>
      <c r="U470" s="11">
        <v>2.6883049165042983</v>
      </c>
      <c r="V470" s="11">
        <v>1.7968584681856143</v>
      </c>
      <c r="W470" s="12">
        <v>2.7219034168733685</v>
      </c>
      <c r="X470" s="11">
        <v>2.5252153332463898</v>
      </c>
      <c r="Y470" s="11">
        <v>7.7473209217019789</v>
      </c>
      <c r="Z470" s="24">
        <v>3.0958134928399215</v>
      </c>
      <c r="AA470" s="9" t="s">
        <v>685</v>
      </c>
      <c r="AB470" s="10">
        <v>0.87592212178776296</v>
      </c>
      <c r="AC470" s="7" t="s">
        <v>689</v>
      </c>
      <c r="AD470" s="10">
        <v>0.94996898586451906</v>
      </c>
    </row>
    <row r="471" spans="1:30">
      <c r="A471" s="26" t="s">
        <v>63</v>
      </c>
      <c r="B471" s="4" t="s">
        <v>697</v>
      </c>
      <c r="C471" s="34">
        <v>2.6299999999999998E-6</v>
      </c>
      <c r="D471" s="40">
        <v>5.8999999999999999E-9</v>
      </c>
      <c r="E471" s="40">
        <v>1</v>
      </c>
      <c r="F471" s="40">
        <v>8.8231004000000002E-2</v>
      </c>
      <c r="G471" s="12">
        <v>2.7048778892599858</v>
      </c>
      <c r="H471" s="11">
        <v>6.6510075964208459</v>
      </c>
      <c r="I471" s="11">
        <v>1.4532522797376863</v>
      </c>
      <c r="J471" s="24">
        <v>7.0906828404803193</v>
      </c>
      <c r="K471" s="11">
        <v>3.3188547121713872</v>
      </c>
      <c r="L471" s="11">
        <v>6.2226449088431481</v>
      </c>
      <c r="M471" s="11">
        <v>1.8217077066838865</v>
      </c>
      <c r="N471" s="11">
        <v>4.4584471568183801</v>
      </c>
      <c r="O471" s="12">
        <v>2.3044885818283007</v>
      </c>
      <c r="P471" s="11">
        <v>5.7589727739685967</v>
      </c>
      <c r="Q471" s="11">
        <v>2.3959165814269405</v>
      </c>
      <c r="R471" s="24">
        <v>4.568604063209377</v>
      </c>
      <c r="S471" s="11">
        <v>1.4127696382144264</v>
      </c>
      <c r="T471" s="11">
        <v>1.1206037925999546</v>
      </c>
      <c r="U471" s="11">
        <v>0.69615532572194072</v>
      </c>
      <c r="V471" s="11">
        <v>1.2064258719275813</v>
      </c>
      <c r="W471" s="12">
        <v>1.5064110316978983</v>
      </c>
      <c r="X471" s="11">
        <v>0.7559806911588286</v>
      </c>
      <c r="Y471" s="11">
        <v>0.42405133942090545</v>
      </c>
      <c r="Z471" s="24">
        <v>1.6579466233187989</v>
      </c>
      <c r="AA471" s="9" t="s">
        <v>687</v>
      </c>
      <c r="AB471" s="10">
        <v>0.93163353744766397</v>
      </c>
      <c r="AC471" s="7" t="s">
        <v>684</v>
      </c>
      <c r="AD471" s="10">
        <v>0.99229544952355997</v>
      </c>
    </row>
    <row r="472" spans="1:30">
      <c r="A472" s="26" t="s">
        <v>233</v>
      </c>
      <c r="B472" s="4" t="s">
        <v>697</v>
      </c>
      <c r="C472" s="33">
        <v>7.3962007999999996E-2</v>
      </c>
      <c r="D472" s="40">
        <v>2.2008599999999998E-3</v>
      </c>
      <c r="E472" s="40">
        <v>1</v>
      </c>
      <c r="F472" s="40">
        <v>0.123054416</v>
      </c>
      <c r="G472" s="12">
        <v>362.93211938544596</v>
      </c>
      <c r="H472" s="11">
        <v>479.81262467832204</v>
      </c>
      <c r="I472" s="11">
        <v>369.94831794293503</v>
      </c>
      <c r="J472" s="24">
        <v>401.47725890132295</v>
      </c>
      <c r="K472" s="11">
        <v>297.51338541749936</v>
      </c>
      <c r="L472" s="11">
        <v>314.77240434687013</v>
      </c>
      <c r="M472" s="11">
        <v>260.50270559366578</v>
      </c>
      <c r="N472" s="11">
        <v>324.46969050194866</v>
      </c>
      <c r="O472" s="12">
        <v>428.13358534515487</v>
      </c>
      <c r="P472" s="11">
        <v>402.87953502988989</v>
      </c>
      <c r="Q472" s="11">
        <v>357.34710527345379</v>
      </c>
      <c r="R472" s="24">
        <v>405.49028810479882</v>
      </c>
      <c r="S472" s="11">
        <v>404.71055525009115</v>
      </c>
      <c r="T472" s="11">
        <v>480.39308199311836</v>
      </c>
      <c r="U472" s="11">
        <v>434.82211511232998</v>
      </c>
      <c r="V472" s="11">
        <v>387.17977101850352</v>
      </c>
      <c r="W472" s="12">
        <v>379.60425249436634</v>
      </c>
      <c r="X472" s="11">
        <v>459.0448472897254</v>
      </c>
      <c r="Y472" s="11">
        <v>427.08106594338113</v>
      </c>
      <c r="Z472" s="24">
        <v>366.43580278229069</v>
      </c>
      <c r="AA472" s="9" t="s">
        <v>689</v>
      </c>
      <c r="AB472" s="10">
        <v>0.999917497752013</v>
      </c>
      <c r="AC472" s="7" t="s">
        <v>684</v>
      </c>
      <c r="AD472" s="10">
        <v>0.88601471098980999</v>
      </c>
    </row>
    <row r="473" spans="1:30">
      <c r="A473" s="26" t="s">
        <v>234</v>
      </c>
      <c r="B473" s="4" t="s">
        <v>697</v>
      </c>
      <c r="C473" s="33">
        <v>5.6117722000000002E-2</v>
      </c>
      <c r="D473" s="40">
        <v>1.4622369999999999E-3</v>
      </c>
      <c r="E473" s="40">
        <v>1</v>
      </c>
      <c r="F473" s="40">
        <v>0.34605891500000002</v>
      </c>
      <c r="G473" s="12">
        <v>948.83922825935736</v>
      </c>
      <c r="H473" s="11">
        <v>754.45086013634352</v>
      </c>
      <c r="I473" s="11">
        <v>723.86862686933102</v>
      </c>
      <c r="J473" s="24">
        <v>762.86887543088267</v>
      </c>
      <c r="K473" s="11">
        <v>774.16673507404903</v>
      </c>
      <c r="L473" s="11">
        <v>841.52411898715798</v>
      </c>
      <c r="M473" s="11">
        <v>748.81866817029379</v>
      </c>
      <c r="N473" s="11">
        <v>904.82650203749483</v>
      </c>
      <c r="O473" s="12">
        <v>1462.5573129229506</v>
      </c>
      <c r="P473" s="11">
        <v>1485.1328063805029</v>
      </c>
      <c r="Q473" s="11">
        <v>1314.5843355722329</v>
      </c>
      <c r="R473" s="24">
        <v>1467.7933819888415</v>
      </c>
      <c r="S473" s="11">
        <v>1688.3942825582717</v>
      </c>
      <c r="T473" s="11">
        <v>1572.95353280833</v>
      </c>
      <c r="U473" s="11">
        <v>1264.0111880767111</v>
      </c>
      <c r="V473" s="11">
        <v>1465.3895808922705</v>
      </c>
      <c r="W473" s="12">
        <v>1181.0761571649252</v>
      </c>
      <c r="X473" s="11">
        <v>1158.6207623298997</v>
      </c>
      <c r="Y473" s="11">
        <v>1106.2424674353333</v>
      </c>
      <c r="Z473" s="24">
        <v>1228.8330180150363</v>
      </c>
      <c r="AA473" s="9" t="s">
        <v>689</v>
      </c>
      <c r="AB473" s="10">
        <v>0.99996319268171197</v>
      </c>
      <c r="AC473" s="7" t="s">
        <v>683</v>
      </c>
      <c r="AD473" s="10">
        <v>0.51253932008110803</v>
      </c>
    </row>
    <row r="474" spans="1:30">
      <c r="A474" s="26" t="s">
        <v>64</v>
      </c>
      <c r="B474" s="4" t="s">
        <v>697</v>
      </c>
      <c r="C474" s="33">
        <v>2.4606060000000002E-3</v>
      </c>
      <c r="D474" s="40">
        <v>2.4600000000000002E-5</v>
      </c>
      <c r="E474" s="40">
        <v>1</v>
      </c>
      <c r="F474" s="40">
        <v>0.73106728700000001</v>
      </c>
      <c r="G474" s="12">
        <v>71.02239998007137</v>
      </c>
      <c r="H474" s="11">
        <v>69.3847166877798</v>
      </c>
      <c r="I474" s="11">
        <v>89.132520137174822</v>
      </c>
      <c r="J474" s="24">
        <v>68.264375808631101</v>
      </c>
      <c r="K474" s="11">
        <v>76.006260165830881</v>
      </c>
      <c r="L474" s="11">
        <v>74.59289694621755</v>
      </c>
      <c r="M474" s="11">
        <v>89.232892373409229</v>
      </c>
      <c r="N474" s="11">
        <v>75.045476429594473</v>
      </c>
      <c r="O474" s="12">
        <v>73.686709372458992</v>
      </c>
      <c r="P474" s="11">
        <v>68.857107254257542</v>
      </c>
      <c r="Q474" s="11">
        <v>91.303142789838674</v>
      </c>
      <c r="R474" s="24">
        <v>73.762117182908682</v>
      </c>
      <c r="S474" s="11">
        <v>56.143043545155052</v>
      </c>
      <c r="T474" s="11">
        <v>51.531169438393498</v>
      </c>
      <c r="U474" s="11">
        <v>63.066131620144738</v>
      </c>
      <c r="V474" s="11">
        <v>65.433336693024501</v>
      </c>
      <c r="W474" s="12">
        <v>47.733464009301279</v>
      </c>
      <c r="X474" s="11">
        <v>41.699093066222332</v>
      </c>
      <c r="Y474" s="11">
        <v>52.59782602337598</v>
      </c>
      <c r="Z474" s="24">
        <v>51.960440113181626</v>
      </c>
      <c r="AA474" s="9" t="s">
        <v>687</v>
      </c>
      <c r="AB474" s="10">
        <v>0.99972776675430697</v>
      </c>
      <c r="AC474" s="7" t="s">
        <v>689</v>
      </c>
      <c r="AD474" s="10">
        <v>0.95538504793315604</v>
      </c>
    </row>
    <row r="475" spans="1:30">
      <c r="A475" s="26" t="s">
        <v>65</v>
      </c>
      <c r="B475" s="4" t="s">
        <v>697</v>
      </c>
      <c r="C475" s="33">
        <v>9.4678551999999999E-2</v>
      </c>
      <c r="D475" s="40">
        <v>3.1824309999999999E-3</v>
      </c>
      <c r="E475" s="40">
        <v>1</v>
      </c>
      <c r="F475" s="40">
        <v>0.689776057</v>
      </c>
      <c r="G475" s="12">
        <v>33.409593010112395</v>
      </c>
      <c r="H475" s="11">
        <v>34.712098722283628</v>
      </c>
      <c r="I475" s="11">
        <v>43.599365979443121</v>
      </c>
      <c r="J475" s="24">
        <v>44.148499477331448</v>
      </c>
      <c r="K475" s="11">
        <v>38.353381448632199</v>
      </c>
      <c r="L475" s="11">
        <v>35.869660321039241</v>
      </c>
      <c r="M475" s="11">
        <v>42.089224307073046</v>
      </c>
      <c r="N475" s="11">
        <v>41.47002182461312</v>
      </c>
      <c r="O475" s="12">
        <v>34.781851077758638</v>
      </c>
      <c r="P475" s="11">
        <v>32.473067657461115</v>
      </c>
      <c r="Q475" s="11">
        <v>41.160831538387903</v>
      </c>
      <c r="R475" s="24">
        <v>37.441877269701429</v>
      </c>
      <c r="S475" s="11">
        <v>29.046874951462637</v>
      </c>
      <c r="T475" s="11">
        <v>30.682815157230976</v>
      </c>
      <c r="U475" s="11">
        <v>29.830027018760788</v>
      </c>
      <c r="V475" s="11">
        <v>33.56250087581008</v>
      </c>
      <c r="W475" s="12">
        <v>28.279787596104423</v>
      </c>
      <c r="X475" s="11">
        <v>25.156062654304677</v>
      </c>
      <c r="Y475" s="11">
        <v>32.550400219753342</v>
      </c>
      <c r="Z475" s="24">
        <v>25.310154662574792</v>
      </c>
      <c r="AA475" s="9" t="s">
        <v>687</v>
      </c>
      <c r="AB475" s="10">
        <v>0.99998349732182601</v>
      </c>
      <c r="AC475" s="7" t="s">
        <v>689</v>
      </c>
      <c r="AD475" s="10">
        <v>0.98495340306141099</v>
      </c>
    </row>
    <row r="476" spans="1:30">
      <c r="A476" s="26" t="s">
        <v>359</v>
      </c>
      <c r="B476" s="4" t="s">
        <v>697</v>
      </c>
      <c r="C476" s="33">
        <v>8.8421931999999995E-2</v>
      </c>
      <c r="D476" s="40">
        <v>2.9030079999999999E-3</v>
      </c>
      <c r="E476" s="40">
        <v>1</v>
      </c>
      <c r="F476" s="40">
        <v>0.965706866</v>
      </c>
      <c r="G476" s="12">
        <v>38.522298746223811</v>
      </c>
      <c r="H476" s="11">
        <v>28.317530831213048</v>
      </c>
      <c r="I476" s="11">
        <v>27.265770140026849</v>
      </c>
      <c r="J476" s="24">
        <v>26.898489150348524</v>
      </c>
      <c r="K476" s="11">
        <v>12.69476710329822</v>
      </c>
      <c r="L476" s="11">
        <v>10.198861769087438</v>
      </c>
      <c r="M476" s="11">
        <v>11.54911169547821</v>
      </c>
      <c r="N476" s="11">
        <v>9.3176948472343657</v>
      </c>
      <c r="O476" s="12">
        <v>16.338122504863325</v>
      </c>
      <c r="P476" s="11">
        <v>16.91077072154129</v>
      </c>
      <c r="Q476" s="11">
        <v>14.632584896016089</v>
      </c>
      <c r="R476" s="24">
        <v>13.562663133779475</v>
      </c>
      <c r="S476" s="11">
        <v>47.598460558595832</v>
      </c>
      <c r="T476" s="11">
        <v>41.810264347263818</v>
      </c>
      <c r="U476" s="11">
        <v>45.164641968336412</v>
      </c>
      <c r="V476" s="11">
        <v>39.329553827162236</v>
      </c>
      <c r="W476" s="12">
        <v>41.601956983548554</v>
      </c>
      <c r="X476" s="11">
        <v>40.433774003789544</v>
      </c>
      <c r="Y476" s="11">
        <v>36.921006658374509</v>
      </c>
      <c r="Z476" s="24">
        <v>35.522724177804569</v>
      </c>
      <c r="AA476" s="9" t="s">
        <v>684</v>
      </c>
      <c r="AB476" s="10">
        <v>0.99684455473460498</v>
      </c>
      <c r="AC476" s="7" t="s">
        <v>686</v>
      </c>
      <c r="AD476" s="10">
        <v>0.99668507489370395</v>
      </c>
    </row>
    <row r="477" spans="1:30">
      <c r="A477" s="26" t="s">
        <v>360</v>
      </c>
      <c r="B477" s="4" t="s">
        <v>697</v>
      </c>
      <c r="C477" s="33">
        <v>4.4431299E-2</v>
      </c>
      <c r="D477" s="40">
        <v>1.060479E-3</v>
      </c>
      <c r="E477" s="40">
        <v>1</v>
      </c>
      <c r="F477" s="40">
        <v>0.85897831099999999</v>
      </c>
      <c r="G477" s="12">
        <v>21.14288690752219</v>
      </c>
      <c r="H477" s="11">
        <v>17.029464069663923</v>
      </c>
      <c r="I477" s="11">
        <v>15.495186934319515</v>
      </c>
      <c r="J477" s="24">
        <v>19.928840318329343</v>
      </c>
      <c r="K477" s="11">
        <v>13.739639830543064</v>
      </c>
      <c r="L477" s="11">
        <v>11.793424274317081</v>
      </c>
      <c r="M477" s="11">
        <v>15.021759144850174</v>
      </c>
      <c r="N477" s="11">
        <v>17.63728086069543</v>
      </c>
      <c r="O477" s="12">
        <v>16.13434559367769</v>
      </c>
      <c r="P477" s="11">
        <v>15.834167443353152</v>
      </c>
      <c r="Q477" s="11">
        <v>18.673329120530024</v>
      </c>
      <c r="R477" s="24">
        <v>19.858744831218811</v>
      </c>
      <c r="S477" s="11">
        <v>19.877197365913378</v>
      </c>
      <c r="T477" s="11">
        <v>18.42287173999393</v>
      </c>
      <c r="U477" s="11">
        <v>21.021035554264643</v>
      </c>
      <c r="V477" s="11">
        <v>22.772813259566476</v>
      </c>
      <c r="W477" s="12">
        <v>20.95605614008069</v>
      </c>
      <c r="X477" s="11">
        <v>20.27924897754713</v>
      </c>
      <c r="Y477" s="11">
        <v>21.186870738758834</v>
      </c>
      <c r="Z477" s="24">
        <v>24.202354063069834</v>
      </c>
      <c r="AA477" s="9" t="s">
        <v>684</v>
      </c>
      <c r="AB477" s="10">
        <v>0.99999823229142404</v>
      </c>
      <c r="AC477" s="7" t="s">
        <v>686</v>
      </c>
      <c r="AD477" s="10">
        <v>0.51075938474634297</v>
      </c>
    </row>
    <row r="478" spans="1:30">
      <c r="A478" s="26" t="s">
        <v>147</v>
      </c>
      <c r="B478" s="4" t="s">
        <v>697</v>
      </c>
      <c r="C478" s="33">
        <v>6.0990357000000002E-2</v>
      </c>
      <c r="D478" s="40">
        <v>1.6750179999999999E-3</v>
      </c>
      <c r="E478" s="40">
        <v>1</v>
      </c>
      <c r="F478" s="40">
        <v>0.75128062399999995</v>
      </c>
      <c r="G478" s="12">
        <v>2.380700067026623</v>
      </c>
      <c r="H478" s="11">
        <v>3.2810745001940487</v>
      </c>
      <c r="I478" s="11">
        <v>2.8408032177887086</v>
      </c>
      <c r="J478" s="24">
        <v>2.3585824244273361</v>
      </c>
      <c r="K478" s="11">
        <v>2.3407552870883896</v>
      </c>
      <c r="L478" s="11">
        <v>4.5087520266131698</v>
      </c>
      <c r="M478" s="11">
        <v>3.0913139038506476</v>
      </c>
      <c r="N478" s="11">
        <v>2.0025785243945422</v>
      </c>
      <c r="O478" s="12">
        <v>2.1934396009881083</v>
      </c>
      <c r="P478" s="11">
        <v>2.2291594851218051</v>
      </c>
      <c r="Q478" s="11">
        <v>4.3822742108627013</v>
      </c>
      <c r="R478" s="24">
        <v>1.8692298382215142</v>
      </c>
      <c r="S478" s="11">
        <v>1.4653577510918485</v>
      </c>
      <c r="T478" s="11">
        <v>1.4259976491003972</v>
      </c>
      <c r="U478" s="11">
        <v>2.553397319439294</v>
      </c>
      <c r="V478" s="11">
        <v>1.6558601075774959</v>
      </c>
      <c r="W478" s="12">
        <v>2.0926452475262853</v>
      </c>
      <c r="X478" s="11">
        <v>3.200855904411851</v>
      </c>
      <c r="Y478" s="11">
        <v>3.9881754215280356</v>
      </c>
      <c r="Z478" s="24">
        <v>2.5171525569893025</v>
      </c>
      <c r="AA478" s="9" t="s">
        <v>683</v>
      </c>
      <c r="AB478" s="10">
        <v>0.93849659580606604</v>
      </c>
      <c r="AC478" s="7" t="s">
        <v>684</v>
      </c>
      <c r="AD478" s="10">
        <v>0.66171645694783698</v>
      </c>
    </row>
    <row r="479" spans="1:30">
      <c r="A479" s="26" t="s">
        <v>148</v>
      </c>
      <c r="B479" s="4" t="s">
        <v>697</v>
      </c>
      <c r="C479" s="33">
        <v>2.0180792999999999E-2</v>
      </c>
      <c r="D479" s="40">
        <v>3.4705599999999999E-4</v>
      </c>
      <c r="E479" s="40">
        <v>1</v>
      </c>
      <c r="F479" s="40">
        <v>0.99237742900000003</v>
      </c>
      <c r="G479" s="12">
        <v>32.699132147370051</v>
      </c>
      <c r="H479" s="11">
        <v>39.481360146866372</v>
      </c>
      <c r="I479" s="11">
        <v>34.806713435748946</v>
      </c>
      <c r="J479" s="24">
        <v>31.767657402894503</v>
      </c>
      <c r="K479" s="11">
        <v>42.613794145927898</v>
      </c>
      <c r="L479" s="11">
        <v>44.566724651909027</v>
      </c>
      <c r="M479" s="11">
        <v>40.569212222993265</v>
      </c>
      <c r="N479" s="11">
        <v>35.492720819502473</v>
      </c>
      <c r="O479" s="12">
        <v>30.253053562291083</v>
      </c>
      <c r="P479" s="11">
        <v>31.640493402252787</v>
      </c>
      <c r="Q479" s="11">
        <v>28.089520497100903</v>
      </c>
      <c r="R479" s="24">
        <v>24.9683088403076</v>
      </c>
      <c r="S479" s="11">
        <v>27.119488735951162</v>
      </c>
      <c r="T479" s="11">
        <v>26.915096708709502</v>
      </c>
      <c r="U479" s="11">
        <v>24.051371335508961</v>
      </c>
      <c r="V479" s="11">
        <v>23.432476937672295</v>
      </c>
      <c r="W479" s="12">
        <v>32.337175886893867</v>
      </c>
      <c r="X479" s="11">
        <v>29.696082348884016</v>
      </c>
      <c r="Y479" s="11">
        <v>28.489448308427392</v>
      </c>
      <c r="Z479" s="24">
        <v>24.989747047931065</v>
      </c>
      <c r="AA479" s="9" t="s">
        <v>683</v>
      </c>
      <c r="AB479" s="10">
        <v>0.99999932533042002</v>
      </c>
      <c r="AC479" s="7" t="s">
        <v>683</v>
      </c>
      <c r="AD479" s="10">
        <v>0.934307694681631</v>
      </c>
    </row>
    <row r="480" spans="1:30">
      <c r="A480" s="26" t="s">
        <v>518</v>
      </c>
      <c r="B480" s="4" t="s">
        <v>697</v>
      </c>
      <c r="C480" s="33">
        <v>2.5594077E-2</v>
      </c>
      <c r="D480" s="40">
        <v>4.8283199999999999E-4</v>
      </c>
      <c r="E480" s="40">
        <v>1</v>
      </c>
      <c r="F480" s="40">
        <v>0.98781798099999996</v>
      </c>
      <c r="G480" s="12">
        <v>8.28046902997262</v>
      </c>
      <c r="H480" s="11">
        <v>10.477920889504974</v>
      </c>
      <c r="I480" s="11">
        <v>13.844174403083912</v>
      </c>
      <c r="J480" s="24">
        <v>15.156790599604264</v>
      </c>
      <c r="K480" s="11">
        <v>33.153010766331327</v>
      </c>
      <c r="L480" s="11">
        <v>33.960537599555806</v>
      </c>
      <c r="M480" s="11">
        <v>38.464653190293063</v>
      </c>
      <c r="N480" s="11">
        <v>42.994117849419375</v>
      </c>
      <c r="O480" s="12">
        <v>23.058577489057328</v>
      </c>
      <c r="P480" s="11">
        <v>24.078447243818317</v>
      </c>
      <c r="Q480" s="11">
        <v>24.582268068896401</v>
      </c>
      <c r="R480" s="24">
        <v>34.442528059673158</v>
      </c>
      <c r="S480" s="11">
        <v>28.55212271819882</v>
      </c>
      <c r="T480" s="11">
        <v>34.60055543424302</v>
      </c>
      <c r="U480" s="11">
        <v>37.9246805636772</v>
      </c>
      <c r="V480" s="11">
        <v>46.85274986922915</v>
      </c>
      <c r="W480" s="12">
        <v>36.071774519692916</v>
      </c>
      <c r="X480" s="11">
        <v>37.175971177810624</v>
      </c>
      <c r="Y480" s="11">
        <v>32.092576674147885</v>
      </c>
      <c r="Z480" s="24">
        <v>58.785072787024056</v>
      </c>
      <c r="AA480" s="9" t="s">
        <v>688</v>
      </c>
      <c r="AB480" s="10">
        <v>0.99999987622936504</v>
      </c>
      <c r="AC480" s="7" t="s">
        <v>687</v>
      </c>
      <c r="AD480" s="10">
        <v>0.999675323880033</v>
      </c>
    </row>
    <row r="481" spans="1:30">
      <c r="A481" s="26" t="s">
        <v>361</v>
      </c>
      <c r="B481" s="4" t="s">
        <v>697</v>
      </c>
      <c r="C481" s="33">
        <v>9.8197831999999999E-2</v>
      </c>
      <c r="D481" s="40">
        <v>3.428506E-3</v>
      </c>
      <c r="E481" s="40">
        <v>1</v>
      </c>
      <c r="F481" s="40">
        <v>0.89831777199999996</v>
      </c>
      <c r="G481" s="12">
        <v>4.5835568322875408</v>
      </c>
      <c r="H481" s="11">
        <v>3.7136273056565527</v>
      </c>
      <c r="I481" s="11">
        <v>3.5482945739488252</v>
      </c>
      <c r="J481" s="24">
        <v>3.5084140975597364</v>
      </c>
      <c r="K481" s="11">
        <v>0.42231425763418545</v>
      </c>
      <c r="L481" s="11">
        <v>1.0113732808628599</v>
      </c>
      <c r="M481" s="11">
        <v>0.61882276751708709</v>
      </c>
      <c r="N481" s="11">
        <v>0.48587450830145179</v>
      </c>
      <c r="O481" s="12">
        <v>0.96336831855119798</v>
      </c>
      <c r="P481" s="11">
        <v>1.7253189516807879</v>
      </c>
      <c r="Q481" s="11">
        <v>1.1133096268274463</v>
      </c>
      <c r="R481" s="24">
        <v>0.58507591485082588</v>
      </c>
      <c r="S481" s="11">
        <v>11.529783778232726</v>
      </c>
      <c r="T481" s="11">
        <v>12.99387056788405</v>
      </c>
      <c r="U481" s="11">
        <v>11.509843004785827</v>
      </c>
      <c r="V481" s="11">
        <v>7.0667704963914133</v>
      </c>
      <c r="W481" s="12">
        <v>20.047782449649816</v>
      </c>
      <c r="X481" s="11">
        <v>15.911639333002441</v>
      </c>
      <c r="Y481" s="11">
        <v>14.667467474277398</v>
      </c>
      <c r="Z481" s="24">
        <v>11.32571928077587</v>
      </c>
      <c r="AA481" s="9" t="s">
        <v>684</v>
      </c>
      <c r="AB481" s="10">
        <v>0.86220664512302103</v>
      </c>
      <c r="AC481" s="7" t="s">
        <v>686</v>
      </c>
      <c r="AD481" s="10">
        <v>0.96712441996288101</v>
      </c>
    </row>
    <row r="482" spans="1:30">
      <c r="A482" s="26" t="s">
        <v>362</v>
      </c>
      <c r="B482" s="4" t="s">
        <v>697</v>
      </c>
      <c r="C482" s="33">
        <v>2.2765810000000002E-3</v>
      </c>
      <c r="D482" s="40">
        <v>2.2399999999999999E-5</v>
      </c>
      <c r="E482" s="40">
        <v>1</v>
      </c>
      <c r="F482" s="40">
        <v>0.60753724099999995</v>
      </c>
      <c r="G482" s="12">
        <v>2.7208022996581041</v>
      </c>
      <c r="H482" s="11">
        <v>2.1907040880055129</v>
      </c>
      <c r="I482" s="11">
        <v>4.2332782969820437</v>
      </c>
      <c r="J482" s="24">
        <v>3.6609610862911879</v>
      </c>
      <c r="K482" s="11">
        <v>2.9468295529693407</v>
      </c>
      <c r="L482" s="11">
        <v>2.9102730973823761</v>
      </c>
      <c r="M482" s="11">
        <v>5.7469197947309221</v>
      </c>
      <c r="N482" s="11">
        <v>5.5742143655676868</v>
      </c>
      <c r="O482" s="12">
        <v>6.9395121722201836</v>
      </c>
      <c r="P482" s="11">
        <v>6.4749831426557085</v>
      </c>
      <c r="Q482" s="11">
        <v>9.434086402272392</v>
      </c>
      <c r="R482" s="24">
        <v>10.508610056900608</v>
      </c>
      <c r="S482" s="11">
        <v>17.838631652479066</v>
      </c>
      <c r="T482" s="11">
        <v>20.836881856616383</v>
      </c>
      <c r="U482" s="11">
        <v>25.027730462130975</v>
      </c>
      <c r="V482" s="11">
        <v>19.493275947773949</v>
      </c>
      <c r="W482" s="12">
        <v>26.99314387354535</v>
      </c>
      <c r="X482" s="11">
        <v>26.925711108031152</v>
      </c>
      <c r="Y482" s="11">
        <v>36.613968169793694</v>
      </c>
      <c r="Z482" s="24">
        <v>28.862049468322429</v>
      </c>
      <c r="AA482" s="9" t="s">
        <v>684</v>
      </c>
      <c r="AB482" s="10">
        <v>0.99874900697397895</v>
      </c>
      <c r="AC482" s="7" t="s">
        <v>689</v>
      </c>
      <c r="AD482" s="10">
        <v>0.87191639862083103</v>
      </c>
    </row>
    <row r="483" spans="1:30">
      <c r="A483" s="26" t="s">
        <v>66</v>
      </c>
      <c r="B483" s="4" t="s">
        <v>697</v>
      </c>
      <c r="C483" s="33">
        <v>4.4429700000000001E-3</v>
      </c>
      <c r="D483" s="40">
        <v>5.0800000000000002E-5</v>
      </c>
      <c r="E483" s="40">
        <v>1</v>
      </c>
      <c r="F483" s="40">
        <v>0.36922848600000002</v>
      </c>
      <c r="G483" s="12">
        <v>39.316154373806476</v>
      </c>
      <c r="H483" s="11">
        <v>39.634326369688175</v>
      </c>
      <c r="I483" s="11">
        <v>38.889377619225108</v>
      </c>
      <c r="J483" s="24">
        <v>37.33324641142201</v>
      </c>
      <c r="K483" s="11">
        <v>58.03890064758432</v>
      </c>
      <c r="L483" s="11">
        <v>58.659467600843918</v>
      </c>
      <c r="M483" s="11">
        <v>53.871660844083557</v>
      </c>
      <c r="N483" s="11">
        <v>47.183882443425524</v>
      </c>
      <c r="O483" s="12">
        <v>51.755495016849032</v>
      </c>
      <c r="P483" s="11">
        <v>59.681901888912364</v>
      </c>
      <c r="Q483" s="11">
        <v>48.575025214675598</v>
      </c>
      <c r="R483" s="24">
        <v>53.253902768008032</v>
      </c>
      <c r="S483" s="11">
        <v>54.106458174045237</v>
      </c>
      <c r="T483" s="11">
        <v>63.121668580602091</v>
      </c>
      <c r="U483" s="11">
        <v>51.967790235643726</v>
      </c>
      <c r="V483" s="11">
        <v>54.007473860556736</v>
      </c>
      <c r="W483" s="12">
        <v>45.669732072963178</v>
      </c>
      <c r="X483" s="11">
        <v>54.974611522468855</v>
      </c>
      <c r="Y483" s="11">
        <v>32.344914646828897</v>
      </c>
      <c r="Z483" s="24">
        <v>42.08554462709629</v>
      </c>
      <c r="AA483" s="9" t="s">
        <v>687</v>
      </c>
      <c r="AB483" s="10">
        <v>0.92291561606379202</v>
      </c>
      <c r="AC483" s="7" t="s">
        <v>683</v>
      </c>
      <c r="AD483" s="10">
        <v>0.96431536022316999</v>
      </c>
    </row>
    <row r="484" spans="1:30">
      <c r="A484" s="26" t="s">
        <v>638</v>
      </c>
      <c r="B484" s="4" t="s">
        <v>697</v>
      </c>
      <c r="C484" s="33">
        <v>4.0475503000000003E-2</v>
      </c>
      <c r="D484" s="40">
        <v>9.2809499999999998E-4</v>
      </c>
      <c r="E484" s="40">
        <v>1</v>
      </c>
      <c r="F484" s="40">
        <v>0.70135949799999997</v>
      </c>
      <c r="G484" s="12">
        <v>36.26198485770373</v>
      </c>
      <c r="H484" s="11">
        <v>31.436313802460536</v>
      </c>
      <c r="I484" s="11">
        <v>31.256893547387989</v>
      </c>
      <c r="J484" s="24">
        <v>29.643468280285678</v>
      </c>
      <c r="K484" s="11">
        <v>31.101527034912582</v>
      </c>
      <c r="L484" s="11">
        <v>27.281463468248131</v>
      </c>
      <c r="M484" s="11">
        <v>27.349607291592463</v>
      </c>
      <c r="N484" s="11">
        <v>25.485088756856253</v>
      </c>
      <c r="O484" s="12">
        <v>31.746406527037291</v>
      </c>
      <c r="P484" s="11">
        <v>26.397805157583775</v>
      </c>
      <c r="Q484" s="11">
        <v>25.16537316524165</v>
      </c>
      <c r="R484" s="24">
        <v>26.285796467190789</v>
      </c>
      <c r="S484" s="11">
        <v>30.070098436526283</v>
      </c>
      <c r="T484" s="11">
        <v>25.335116975134866</v>
      </c>
      <c r="U484" s="11">
        <v>27.968055078220786</v>
      </c>
      <c r="V484" s="11">
        <v>26.584107035429255</v>
      </c>
      <c r="W484" s="12">
        <v>36.064459106041348</v>
      </c>
      <c r="X484" s="11">
        <v>23.997553739901168</v>
      </c>
      <c r="Y484" s="11">
        <v>20.346616176060241</v>
      </c>
      <c r="Z484" s="24">
        <v>29.592698183369901</v>
      </c>
      <c r="AA484" s="9" t="s">
        <v>685</v>
      </c>
      <c r="AB484" s="10">
        <v>0.98368992932633303</v>
      </c>
      <c r="AC484" s="7" t="s">
        <v>686</v>
      </c>
      <c r="AD484" s="10">
        <v>0.99931166999144605</v>
      </c>
    </row>
    <row r="485" spans="1:30">
      <c r="A485" s="26" t="s">
        <v>67</v>
      </c>
      <c r="B485" s="4" t="s">
        <v>697</v>
      </c>
      <c r="C485" s="33">
        <v>3.1511520000000001E-2</v>
      </c>
      <c r="D485" s="40">
        <v>6.3880299999999996E-4</v>
      </c>
      <c r="E485" s="40">
        <v>1</v>
      </c>
      <c r="F485" s="40">
        <v>0.95948069199999997</v>
      </c>
      <c r="G485" s="12">
        <v>38.685474882423819</v>
      </c>
      <c r="H485" s="11">
        <v>33.87787109708372</v>
      </c>
      <c r="I485" s="11">
        <v>32.877798729490841</v>
      </c>
      <c r="J485" s="24">
        <v>35.643238525796136</v>
      </c>
      <c r="K485" s="11">
        <v>33.86961307641473</v>
      </c>
      <c r="L485" s="11">
        <v>39.281026936004487</v>
      </c>
      <c r="M485" s="11">
        <v>30.626558114260529</v>
      </c>
      <c r="N485" s="11">
        <v>29.923264405859808</v>
      </c>
      <c r="O485" s="12">
        <v>30.084756755060781</v>
      </c>
      <c r="P485" s="11">
        <v>31.726703823930865</v>
      </c>
      <c r="Q485" s="11">
        <v>26.743583273127729</v>
      </c>
      <c r="R485" s="24">
        <v>28.349089500632701</v>
      </c>
      <c r="S485" s="11">
        <v>28.731333479473165</v>
      </c>
      <c r="T485" s="11">
        <v>28.108850191274048</v>
      </c>
      <c r="U485" s="11">
        <v>25.376109786455128</v>
      </c>
      <c r="V485" s="11">
        <v>27.572901992865525</v>
      </c>
      <c r="W485" s="12">
        <v>28.411567374627243</v>
      </c>
      <c r="X485" s="11">
        <v>30.936044136066485</v>
      </c>
      <c r="Y485" s="11">
        <v>22.003817250130503</v>
      </c>
      <c r="Z485" s="24">
        <v>26.042521087596594</v>
      </c>
      <c r="AA485" s="9" t="s">
        <v>687</v>
      </c>
      <c r="AB485" s="10">
        <v>0.63984527987490203</v>
      </c>
      <c r="AC485" s="7" t="s">
        <v>686</v>
      </c>
      <c r="AD485" s="10">
        <v>0.80094167111524295</v>
      </c>
    </row>
    <row r="486" spans="1:30">
      <c r="A486" s="26" t="s">
        <v>519</v>
      </c>
      <c r="B486" s="4" t="s">
        <v>697</v>
      </c>
      <c r="C486" s="33">
        <v>5.2175461999999999E-2</v>
      </c>
      <c r="D486" s="40">
        <v>1.3323250000000001E-3</v>
      </c>
      <c r="E486" s="40">
        <v>1</v>
      </c>
      <c r="F486" s="40">
        <v>0.69882885800000005</v>
      </c>
      <c r="G486" s="12">
        <v>9.9857934468818197</v>
      </c>
      <c r="H486" s="11">
        <v>9.2098332852509426</v>
      </c>
      <c r="I486" s="11">
        <v>11.778583231567593</v>
      </c>
      <c r="J486" s="24">
        <v>9.22600650977855</v>
      </c>
      <c r="K486" s="11">
        <v>16.402290019131392</v>
      </c>
      <c r="L486" s="11">
        <v>12.813350344365832</v>
      </c>
      <c r="M486" s="11">
        <v>17.922523816743304</v>
      </c>
      <c r="N486" s="11">
        <v>15.274996892022541</v>
      </c>
      <c r="O486" s="12">
        <v>13.614887341736965</v>
      </c>
      <c r="P486" s="11">
        <v>10.651472772851386</v>
      </c>
      <c r="Q486" s="11">
        <v>12.669459654797862</v>
      </c>
      <c r="R486" s="24">
        <v>14.858498906659877</v>
      </c>
      <c r="S486" s="11">
        <v>15.469840369073259</v>
      </c>
      <c r="T486" s="11">
        <v>11.620771809141781</v>
      </c>
      <c r="U486" s="11">
        <v>14.968506027099957</v>
      </c>
      <c r="V486" s="11">
        <v>17.614509746199342</v>
      </c>
      <c r="W486" s="12">
        <v>15.884340470895699</v>
      </c>
      <c r="X486" s="11">
        <v>13.59747546475892</v>
      </c>
      <c r="Y486" s="11">
        <v>13.184595805661431</v>
      </c>
      <c r="Z486" s="24">
        <v>14.580381703600592</v>
      </c>
      <c r="AA486" s="9" t="s">
        <v>688</v>
      </c>
      <c r="AB486" s="10">
        <v>0.99541068157316204</v>
      </c>
      <c r="AC486" s="7" t="s">
        <v>687</v>
      </c>
      <c r="AD486" s="10">
        <v>0.98054001167721405</v>
      </c>
    </row>
    <row r="487" spans="1:30">
      <c r="A487" s="26" t="s">
        <v>450</v>
      </c>
      <c r="B487" s="4" t="s">
        <v>697</v>
      </c>
      <c r="C487" s="33">
        <v>8.4239038000000002E-2</v>
      </c>
      <c r="D487" s="40">
        <v>2.6479839999999999E-3</v>
      </c>
      <c r="E487" s="40">
        <v>1</v>
      </c>
      <c r="F487" s="40">
        <v>0.80299013900000005</v>
      </c>
      <c r="G487" s="12">
        <v>28.722784970367616</v>
      </c>
      <c r="H487" s="11">
        <v>35.836270551869177</v>
      </c>
      <c r="I487" s="11">
        <v>42.038599570600248</v>
      </c>
      <c r="J487" s="24">
        <v>41.881172301967666</v>
      </c>
      <c r="K487" s="11">
        <v>22.995877284668726</v>
      </c>
      <c r="L487" s="11">
        <v>24.239510777657248</v>
      </c>
      <c r="M487" s="11">
        <v>31.047034027229596</v>
      </c>
      <c r="N487" s="11">
        <v>36.834382660516674</v>
      </c>
      <c r="O487" s="12">
        <v>37.234627826089202</v>
      </c>
      <c r="P487" s="11">
        <v>32.686567788085398</v>
      </c>
      <c r="Q487" s="11">
        <v>41.30805578409479</v>
      </c>
      <c r="R487" s="24">
        <v>40.080175959548832</v>
      </c>
      <c r="S487" s="11">
        <v>26.499693800445101</v>
      </c>
      <c r="T487" s="11">
        <v>27.740870259231638</v>
      </c>
      <c r="U487" s="11">
        <v>29.364037248297027</v>
      </c>
      <c r="V487" s="11">
        <v>29.658329921866969</v>
      </c>
      <c r="W487" s="12">
        <v>21.578193508639885</v>
      </c>
      <c r="X487" s="11">
        <v>26.899423796895238</v>
      </c>
      <c r="Y487" s="11">
        <v>33.029152075074045</v>
      </c>
      <c r="Z487" s="24">
        <v>26.736889038261541</v>
      </c>
      <c r="AA487" s="9" t="s">
        <v>686</v>
      </c>
      <c r="AB487" s="10">
        <v>0.99965925526187605</v>
      </c>
      <c r="AC487" s="7" t="s">
        <v>690</v>
      </c>
      <c r="AD487" s="10">
        <v>0.99776510890581604</v>
      </c>
    </row>
    <row r="488" spans="1:30">
      <c r="A488" s="26" t="s">
        <v>68</v>
      </c>
      <c r="B488" s="4" t="s">
        <v>697</v>
      </c>
      <c r="C488" s="33">
        <v>6.0497298999999997E-2</v>
      </c>
      <c r="D488" s="40">
        <v>1.6583240000000001E-3</v>
      </c>
      <c r="E488" s="40">
        <v>1</v>
      </c>
      <c r="F488" s="40">
        <v>0.94529578299999995</v>
      </c>
      <c r="G488" s="12">
        <v>1134.6107357551696</v>
      </c>
      <c r="H488" s="11">
        <v>1440.7598927818519</v>
      </c>
      <c r="I488" s="11">
        <v>1346.1247230729398</v>
      </c>
      <c r="J488" s="24">
        <v>1359.9576424527718</v>
      </c>
      <c r="K488" s="11">
        <v>1282.0325268115832</v>
      </c>
      <c r="L488" s="11">
        <v>1400.6019213649881</v>
      </c>
      <c r="M488" s="11">
        <v>1235.9903205807123</v>
      </c>
      <c r="N488" s="11">
        <v>1249.9443053300956</v>
      </c>
      <c r="O488" s="12">
        <v>1263.4839632544683</v>
      </c>
      <c r="P488" s="11">
        <v>1359.4078684577428</v>
      </c>
      <c r="Q488" s="11">
        <v>1231.1318760129116</v>
      </c>
      <c r="R488" s="24">
        <v>1199.6600709076495</v>
      </c>
      <c r="S488" s="11">
        <v>1030.8366516227243</v>
      </c>
      <c r="T488" s="11">
        <v>1193.8679116807687</v>
      </c>
      <c r="U488" s="11">
        <v>1121.0963292069659</v>
      </c>
      <c r="V488" s="11">
        <v>1064.2231153233608</v>
      </c>
      <c r="W488" s="12">
        <v>680.84392678331278</v>
      </c>
      <c r="X488" s="11">
        <v>820.75306073153388</v>
      </c>
      <c r="Y488" s="11">
        <v>649.68612887064592</v>
      </c>
      <c r="Z488" s="24">
        <v>697.61566912865646</v>
      </c>
      <c r="AA488" s="9" t="s">
        <v>687</v>
      </c>
      <c r="AB488" s="10">
        <v>0.98045857671101699</v>
      </c>
      <c r="AC488" s="7" t="s">
        <v>684</v>
      </c>
      <c r="AD488" s="10">
        <v>0.994822553782583</v>
      </c>
    </row>
    <row r="489" spans="1:30">
      <c r="A489" s="26" t="s">
        <v>363</v>
      </c>
      <c r="B489" s="4" t="s">
        <v>697</v>
      </c>
      <c r="C489" s="33">
        <v>7.7540499999999995E-4</v>
      </c>
      <c r="D489" s="40">
        <v>5.9200000000000001E-6</v>
      </c>
      <c r="E489" s="40">
        <v>1</v>
      </c>
      <c r="F489" s="40">
        <v>0.74445051200000001</v>
      </c>
      <c r="G489" s="12">
        <v>48.980201820137268</v>
      </c>
      <c r="H489" s="11">
        <v>43.519641290683694</v>
      </c>
      <c r="I489" s="11">
        <v>44.655725734620511</v>
      </c>
      <c r="J489" s="24">
        <v>40.333111833264148</v>
      </c>
      <c r="K489" s="11">
        <v>62.810710712259286</v>
      </c>
      <c r="L489" s="11">
        <v>61.763660392293524</v>
      </c>
      <c r="M489" s="11">
        <v>51.967614991901463</v>
      </c>
      <c r="N489" s="11">
        <v>43.991532078062647</v>
      </c>
      <c r="O489" s="12">
        <v>59.244145155598154</v>
      </c>
      <c r="P489" s="11">
        <v>54.21767365951164</v>
      </c>
      <c r="Q489" s="11">
        <v>51.970011671210919</v>
      </c>
      <c r="R489" s="24">
        <v>46.672627515282862</v>
      </c>
      <c r="S489" s="11">
        <v>79.249255651046312</v>
      </c>
      <c r="T489" s="11">
        <v>78.195548392085186</v>
      </c>
      <c r="U489" s="11">
        <v>71.384081259078258</v>
      </c>
      <c r="V489" s="11">
        <v>69.209289497251802</v>
      </c>
      <c r="W489" s="12">
        <v>81.583193697840287</v>
      </c>
      <c r="X489" s="11">
        <v>83.227351024673439</v>
      </c>
      <c r="Y489" s="11">
        <v>63.766334086303672</v>
      </c>
      <c r="Z489" s="24">
        <v>72.162701885259011</v>
      </c>
      <c r="AA489" s="9" t="s">
        <v>684</v>
      </c>
      <c r="AB489" s="10">
        <v>0.98456309627897898</v>
      </c>
      <c r="AC489" s="7" t="s">
        <v>683</v>
      </c>
      <c r="AD489" s="10">
        <v>0.99958436794039796</v>
      </c>
    </row>
    <row r="490" spans="1:30">
      <c r="A490" s="26" t="s">
        <v>235</v>
      </c>
      <c r="B490" s="4" t="s">
        <v>697</v>
      </c>
      <c r="C490" s="33">
        <v>7.0389468999999996E-2</v>
      </c>
      <c r="D490" s="40">
        <v>2.038443E-3</v>
      </c>
      <c r="E490" s="40">
        <v>1</v>
      </c>
      <c r="F490" s="40">
        <v>0.99944086700000001</v>
      </c>
      <c r="G490" s="12">
        <v>164.35785140066187</v>
      </c>
      <c r="H490" s="11">
        <v>169.27775653633896</v>
      </c>
      <c r="I490" s="11">
        <v>133.84013760218832</v>
      </c>
      <c r="J490" s="24">
        <v>161.50401912524569</v>
      </c>
      <c r="K490" s="11">
        <v>153.56953489463123</v>
      </c>
      <c r="L490" s="11">
        <v>177.96705820449279</v>
      </c>
      <c r="M490" s="11">
        <v>134.19288731558535</v>
      </c>
      <c r="N490" s="11">
        <v>139.38165254928325</v>
      </c>
      <c r="O490" s="12">
        <v>220.44399542612913</v>
      </c>
      <c r="P490" s="11">
        <v>244.1717013505245</v>
      </c>
      <c r="Q490" s="11">
        <v>192.56340966851303</v>
      </c>
      <c r="R490" s="24">
        <v>217.87159522166976</v>
      </c>
      <c r="S490" s="11">
        <v>245.7480905850625</v>
      </c>
      <c r="T490" s="11">
        <v>267.48527622625033</v>
      </c>
      <c r="U490" s="11">
        <v>202.67550416704617</v>
      </c>
      <c r="V490" s="11">
        <v>239.97942156608738</v>
      </c>
      <c r="W490" s="12">
        <v>201.63008971880427</v>
      </c>
      <c r="X490" s="11">
        <v>231.2805802762301</v>
      </c>
      <c r="Y490" s="11">
        <v>201.58063965648626</v>
      </c>
      <c r="Z490" s="24">
        <v>201.41429160041753</v>
      </c>
      <c r="AA490" s="9" t="s">
        <v>689</v>
      </c>
      <c r="AB490" s="10">
        <v>0.99998812977318496</v>
      </c>
      <c r="AC490" s="7" t="s">
        <v>684</v>
      </c>
      <c r="AD490" s="10">
        <v>0.70013509297000198</v>
      </c>
    </row>
    <row r="491" spans="1:30">
      <c r="A491" s="26" t="s">
        <v>451</v>
      </c>
      <c r="B491" s="4" t="s">
        <v>697</v>
      </c>
      <c r="C491" s="33">
        <v>2.0637699999999999E-4</v>
      </c>
      <c r="D491" s="40">
        <v>1.06E-6</v>
      </c>
      <c r="E491" s="40">
        <v>1</v>
      </c>
      <c r="F491" s="40">
        <v>0.97658258600000003</v>
      </c>
      <c r="G491" s="12">
        <v>94.645653164305131</v>
      </c>
      <c r="H491" s="11">
        <v>119.44593329589696</v>
      </c>
      <c r="I491" s="11">
        <v>114.70997989025868</v>
      </c>
      <c r="J491" s="24">
        <v>128.38570090116573</v>
      </c>
      <c r="K491" s="11">
        <v>150.91710776814446</v>
      </c>
      <c r="L491" s="11">
        <v>158.90379718051599</v>
      </c>
      <c r="M491" s="11">
        <v>156.89243911339622</v>
      </c>
      <c r="N491" s="11">
        <v>188.38286011203368</v>
      </c>
      <c r="O491" s="12">
        <v>203.14238887498263</v>
      </c>
      <c r="P491" s="11">
        <v>212.78794849152891</v>
      </c>
      <c r="Q491" s="11">
        <v>217.45252784631441</v>
      </c>
      <c r="R491" s="24">
        <v>243.55934930349477</v>
      </c>
      <c r="S491" s="11">
        <v>182.00649361579465</v>
      </c>
      <c r="T491" s="11">
        <v>201.43082952948646</v>
      </c>
      <c r="U491" s="11">
        <v>188.48000845094955</v>
      </c>
      <c r="V491" s="11">
        <v>219.72641881721029</v>
      </c>
      <c r="W491" s="12">
        <v>117.12299313995787</v>
      </c>
      <c r="X491" s="11">
        <v>137.12502696195614</v>
      </c>
      <c r="Y491" s="11">
        <v>140.47253782462823</v>
      </c>
      <c r="Z491" s="24">
        <v>150.28298108946521</v>
      </c>
      <c r="AA491" s="9" t="s">
        <v>686</v>
      </c>
      <c r="AB491" s="10">
        <v>0.98423284500989605</v>
      </c>
      <c r="AC491" s="7" t="s">
        <v>687</v>
      </c>
      <c r="AD491" s="10">
        <v>0.99805814601765697</v>
      </c>
    </row>
    <row r="492" spans="1:30">
      <c r="A492" s="26" t="s">
        <v>364</v>
      </c>
      <c r="B492" s="4" t="s">
        <v>697</v>
      </c>
      <c r="C492" s="33">
        <v>5.7366550000000002E-2</v>
      </c>
      <c r="D492" s="40">
        <v>1.5157040000000001E-3</v>
      </c>
      <c r="E492" s="40">
        <v>1</v>
      </c>
      <c r="F492" s="40">
        <v>0.45256240399999997</v>
      </c>
      <c r="G492" s="12">
        <v>30.593084928696474</v>
      </c>
      <c r="H492" s="11">
        <v>46.852542725216743</v>
      </c>
      <c r="I492" s="11">
        <v>79.359806127359363</v>
      </c>
      <c r="J492" s="24">
        <v>68.715321689277573</v>
      </c>
      <c r="K492" s="11">
        <v>10.218125768454964</v>
      </c>
      <c r="L492" s="11">
        <v>9.554229129515809</v>
      </c>
      <c r="M492" s="11">
        <v>17.075146121822424</v>
      </c>
      <c r="N492" s="11">
        <v>12.196540760405986</v>
      </c>
      <c r="O492" s="12">
        <v>23.423239289820156</v>
      </c>
      <c r="P492" s="11">
        <v>16.114844794704265</v>
      </c>
      <c r="Q492" s="11">
        <v>25.448966479693595</v>
      </c>
      <c r="R492" s="24">
        <v>25.508455037069115</v>
      </c>
      <c r="S492" s="11">
        <v>116.68235866182221</v>
      </c>
      <c r="T492" s="11">
        <v>111.44432303697504</v>
      </c>
      <c r="U492" s="11">
        <v>155.72121301764466</v>
      </c>
      <c r="V492" s="11">
        <v>115.70272140358357</v>
      </c>
      <c r="W492" s="12">
        <v>165.18545538177776</v>
      </c>
      <c r="X492" s="11">
        <v>199.47753520270979</v>
      </c>
      <c r="Y492" s="11">
        <v>215.43377665810641</v>
      </c>
      <c r="Z492" s="24">
        <v>190.14931760984564</v>
      </c>
      <c r="AA492" s="9" t="s">
        <v>684</v>
      </c>
      <c r="AB492" s="10">
        <v>0.999676321490229</v>
      </c>
      <c r="AC492" s="7" t="s">
        <v>690</v>
      </c>
      <c r="AD492" s="10">
        <v>0.99921086182358598</v>
      </c>
    </row>
    <row r="493" spans="1:30">
      <c r="A493" s="26" t="s">
        <v>639</v>
      </c>
      <c r="B493" s="4" t="s">
        <v>697</v>
      </c>
      <c r="C493" s="33">
        <v>2.2427902999999999E-2</v>
      </c>
      <c r="D493" s="40">
        <v>4.0440099999999998E-4</v>
      </c>
      <c r="E493" s="40">
        <v>1</v>
      </c>
      <c r="F493" s="40">
        <v>0.95353752599999997</v>
      </c>
      <c r="G493" s="12">
        <v>6.9311712560930197</v>
      </c>
      <c r="H493" s="11">
        <v>3.7727422704362845</v>
      </c>
      <c r="I493" s="11">
        <v>7.3203510262483746</v>
      </c>
      <c r="J493" s="24">
        <v>3.1759756055373045</v>
      </c>
      <c r="K493" s="11">
        <v>2.4161492245540903</v>
      </c>
      <c r="L493" s="11">
        <v>1.9744058162191511</v>
      </c>
      <c r="M493" s="11">
        <v>3.5327891806706249</v>
      </c>
      <c r="N493" s="11">
        <v>1.6841684424244878</v>
      </c>
      <c r="O493" s="12">
        <v>1.9719594347265323</v>
      </c>
      <c r="P493" s="11">
        <v>1.1370115475564706</v>
      </c>
      <c r="Q493" s="11">
        <v>1.0300515385312663</v>
      </c>
      <c r="R493" s="24">
        <v>0.82725275518625396</v>
      </c>
      <c r="S493" s="11">
        <v>2.6384664505489401</v>
      </c>
      <c r="T493" s="11">
        <v>1.6396566664400012</v>
      </c>
      <c r="U493" s="11">
        <v>3.2041372893142701</v>
      </c>
      <c r="V493" s="11">
        <v>1.5186909133273134</v>
      </c>
      <c r="W493" s="12">
        <v>5.3771114124561654</v>
      </c>
      <c r="X493" s="11">
        <v>4.1467064850957138</v>
      </c>
      <c r="Y493" s="11">
        <v>9.1105637007634517</v>
      </c>
      <c r="Z493" s="24">
        <v>4.8665631084120369</v>
      </c>
      <c r="AA493" s="9" t="s">
        <v>685</v>
      </c>
      <c r="AB493" s="10">
        <v>0.99997420235985601</v>
      </c>
      <c r="AC493" s="7" t="s">
        <v>686</v>
      </c>
      <c r="AD493" s="10">
        <v>0.63007013188944505</v>
      </c>
    </row>
    <row r="494" spans="1:30">
      <c r="A494" s="26" t="s">
        <v>236</v>
      </c>
      <c r="B494" s="4" t="s">
        <v>697</v>
      </c>
      <c r="C494" s="34">
        <v>8.8300000000000005E-5</v>
      </c>
      <c r="D494" s="40">
        <v>3.6300000000000001E-7</v>
      </c>
      <c r="E494" s="40">
        <v>1</v>
      </c>
      <c r="F494" s="40">
        <v>0.89664661099999998</v>
      </c>
      <c r="G494" s="12">
        <v>377.12054322453452</v>
      </c>
      <c r="H494" s="11">
        <v>313.48440572202441</v>
      </c>
      <c r="I494" s="11">
        <v>265.62806519273255</v>
      </c>
      <c r="J494" s="24">
        <v>266.51879542433909</v>
      </c>
      <c r="K494" s="11">
        <v>218.70138215924146</v>
      </c>
      <c r="L494" s="11">
        <v>202.94353971387363</v>
      </c>
      <c r="M494" s="11">
        <v>180.7124486556522</v>
      </c>
      <c r="N494" s="11">
        <v>193.77636936492638</v>
      </c>
      <c r="O494" s="12">
        <v>267.3714812441803</v>
      </c>
      <c r="P494" s="11">
        <v>285.86330688287012</v>
      </c>
      <c r="Q494" s="11">
        <v>241.12861015113069</v>
      </c>
      <c r="R494" s="24">
        <v>229.51394705641292</v>
      </c>
      <c r="S494" s="11">
        <v>264.80196808546356</v>
      </c>
      <c r="T494" s="11">
        <v>269.11693571056361</v>
      </c>
      <c r="U494" s="11">
        <v>227.20592877485748</v>
      </c>
      <c r="V494" s="11">
        <v>214.65561781846122</v>
      </c>
      <c r="W494" s="12">
        <v>241.0715012979048</v>
      </c>
      <c r="X494" s="11">
        <v>209.59028279311988</v>
      </c>
      <c r="Y494" s="11">
        <v>182.71071788320225</v>
      </c>
      <c r="Z494" s="24">
        <v>194.50442085675823</v>
      </c>
      <c r="AA494" s="9" t="s">
        <v>689</v>
      </c>
      <c r="AB494" s="10">
        <v>0.999876841458056</v>
      </c>
      <c r="AC494" s="7" t="s">
        <v>686</v>
      </c>
      <c r="AD494" s="10">
        <v>0.99999114576406101</v>
      </c>
    </row>
    <row r="495" spans="1:30">
      <c r="A495" s="26" t="s">
        <v>452</v>
      </c>
      <c r="B495" s="4" t="s">
        <v>697</v>
      </c>
      <c r="C495" s="33">
        <v>2.5921145E-2</v>
      </c>
      <c r="D495" s="40">
        <v>4.97107E-4</v>
      </c>
      <c r="E495" s="40">
        <v>1</v>
      </c>
      <c r="F495" s="40">
        <v>0.92346481999999996</v>
      </c>
      <c r="G495" s="12">
        <v>16.028278675801115</v>
      </c>
      <c r="H495" s="11">
        <v>12.952907303798876</v>
      </c>
      <c r="I495" s="11">
        <v>9.3001261825008097</v>
      </c>
      <c r="J495" s="24">
        <v>11.237934599863548</v>
      </c>
      <c r="K495" s="11">
        <v>22.190509546300305</v>
      </c>
      <c r="L495" s="11">
        <v>21.909950363007681</v>
      </c>
      <c r="M495" s="11">
        <v>17.551702451831662</v>
      </c>
      <c r="N495" s="11">
        <v>15.240692992449356</v>
      </c>
      <c r="O495" s="12">
        <v>58.794174124090354</v>
      </c>
      <c r="P495" s="11">
        <v>59.329995469692541</v>
      </c>
      <c r="Q495" s="11">
        <v>56.363153718223685</v>
      </c>
      <c r="R495" s="24">
        <v>46.964509220170157</v>
      </c>
      <c r="S495" s="11">
        <v>39.052709593558113</v>
      </c>
      <c r="T495" s="11">
        <v>40.400178002435119</v>
      </c>
      <c r="U495" s="11">
        <v>33.026994224231053</v>
      </c>
      <c r="V495" s="11">
        <v>33.377728295787698</v>
      </c>
      <c r="W495" s="12">
        <v>17.819516907790199</v>
      </c>
      <c r="X495" s="11">
        <v>17.161675683677156</v>
      </c>
      <c r="Y495" s="11">
        <v>14.919805446958415</v>
      </c>
      <c r="Z495" s="24">
        <v>15.24034666469027</v>
      </c>
      <c r="AA495" s="9" t="s">
        <v>686</v>
      </c>
      <c r="AB495" s="10">
        <v>0.99090705551968805</v>
      </c>
      <c r="AC495" s="7" t="s">
        <v>683</v>
      </c>
      <c r="AD495" s="10">
        <v>0.99982311284769398</v>
      </c>
    </row>
    <row r="496" spans="1:30">
      <c r="A496" s="26" t="s">
        <v>640</v>
      </c>
      <c r="B496" s="4" t="s">
        <v>697</v>
      </c>
      <c r="C496" s="33">
        <v>1.677244E-3</v>
      </c>
      <c r="D496" s="40">
        <v>1.52E-5</v>
      </c>
      <c r="E496" s="40">
        <v>1</v>
      </c>
      <c r="F496" s="40">
        <v>0.92870550500000004</v>
      </c>
      <c r="G496" s="12">
        <v>12.266149359161687</v>
      </c>
      <c r="H496" s="11">
        <v>11.70027202215101</v>
      </c>
      <c r="I496" s="11">
        <v>15.919767149732536</v>
      </c>
      <c r="J496" s="24">
        <v>18.826524661832767</v>
      </c>
      <c r="K496" s="11">
        <v>36.90136938390571</v>
      </c>
      <c r="L496" s="11">
        <v>36.620127185014617</v>
      </c>
      <c r="M496" s="11">
        <v>47.815892670629694</v>
      </c>
      <c r="N496" s="11">
        <v>47.5143062122876</v>
      </c>
      <c r="O496" s="12">
        <v>36.124965607909097</v>
      </c>
      <c r="P496" s="11">
        <v>27.73761783048521</v>
      </c>
      <c r="Q496" s="11">
        <v>39.36134337791821</v>
      </c>
      <c r="R496" s="24">
        <v>43.112861199175974</v>
      </c>
      <c r="S496" s="11">
        <v>37.854441151492097</v>
      </c>
      <c r="T496" s="11">
        <v>32.863150754659422</v>
      </c>
      <c r="U496" s="11">
        <v>45.808601031401139</v>
      </c>
      <c r="V496" s="11">
        <v>43.553648155220948</v>
      </c>
      <c r="W496" s="12">
        <v>54.984433063883081</v>
      </c>
      <c r="X496" s="11">
        <v>43.484349513360776</v>
      </c>
      <c r="Y496" s="11">
        <v>67.262913756041698</v>
      </c>
      <c r="Z496" s="24">
        <v>51.625759624739857</v>
      </c>
      <c r="AA496" s="9" t="s">
        <v>685</v>
      </c>
      <c r="AB496" s="10">
        <v>0.99995037522919195</v>
      </c>
      <c r="AC496" s="7" t="s">
        <v>687</v>
      </c>
      <c r="AD496" s="10">
        <v>0.99989932080968502</v>
      </c>
    </row>
    <row r="497" spans="1:30">
      <c r="A497" s="26" t="s">
        <v>365</v>
      </c>
      <c r="B497" s="4" t="s">
        <v>697</v>
      </c>
      <c r="C497" s="33">
        <v>1.906469E-3</v>
      </c>
      <c r="D497" s="40">
        <v>1.8199999999999999E-5</v>
      </c>
      <c r="E497" s="40">
        <v>1</v>
      </c>
      <c r="F497" s="40">
        <v>0.24058190700000001</v>
      </c>
      <c r="G497" s="12">
        <v>25.727128679819874</v>
      </c>
      <c r="H497" s="11">
        <v>12.383257016627448</v>
      </c>
      <c r="I497" s="11">
        <v>15.268920573106493</v>
      </c>
      <c r="J497" s="24">
        <v>14.784889342004917</v>
      </c>
      <c r="K497" s="11">
        <v>20.378927905583058</v>
      </c>
      <c r="L497" s="11">
        <v>15.770721046336755</v>
      </c>
      <c r="M497" s="11">
        <v>14.74957701221328</v>
      </c>
      <c r="N497" s="11">
        <v>13.867943169259815</v>
      </c>
      <c r="O497" s="12">
        <v>29.811209125692255</v>
      </c>
      <c r="P497" s="11">
        <v>28.988296285286822</v>
      </c>
      <c r="Q497" s="11">
        <v>20.84846201697362</v>
      </c>
      <c r="R497" s="24">
        <v>23.705708843073804</v>
      </c>
      <c r="S497" s="11">
        <v>35.320417463655808</v>
      </c>
      <c r="T497" s="11">
        <v>32.660138679657699</v>
      </c>
      <c r="U497" s="11">
        <v>23.234279983693636</v>
      </c>
      <c r="V497" s="11">
        <v>25.15151344188045</v>
      </c>
      <c r="W497" s="12">
        <v>36.643225014112581</v>
      </c>
      <c r="X497" s="11">
        <v>23.730326373077407</v>
      </c>
      <c r="Y497" s="11">
        <v>14.974505962858213</v>
      </c>
      <c r="Z497" s="24">
        <v>33.040644926161114</v>
      </c>
      <c r="AA497" s="9" t="s">
        <v>684</v>
      </c>
      <c r="AB497" s="10">
        <v>0.97391897296311403</v>
      </c>
      <c r="AC497" s="7" t="s">
        <v>686</v>
      </c>
      <c r="AD497" s="10">
        <v>0.52405711333274596</v>
      </c>
    </row>
    <row r="498" spans="1:30">
      <c r="A498" s="26" t="s">
        <v>237</v>
      </c>
      <c r="B498" s="4" t="s">
        <v>697</v>
      </c>
      <c r="C498" s="33">
        <v>4.6291201999999997E-2</v>
      </c>
      <c r="D498" s="40">
        <v>1.1232150000000001E-3</v>
      </c>
      <c r="E498" s="40">
        <v>1</v>
      </c>
      <c r="F498" s="40">
        <v>0.55306636799999997</v>
      </c>
      <c r="G498" s="12">
        <v>28.061153441115447</v>
      </c>
      <c r="H498" s="11">
        <v>39.815853149413478</v>
      </c>
      <c r="I498" s="11">
        <v>33.356110032144457</v>
      </c>
      <c r="J498" s="24">
        <v>41.366648265580594</v>
      </c>
      <c r="K498" s="11">
        <v>6.2255944527096636</v>
      </c>
      <c r="L498" s="11">
        <v>9.7558184424427008</v>
      </c>
      <c r="M498" s="11">
        <v>6.9292112030843134</v>
      </c>
      <c r="N498" s="11">
        <v>6.3078579188717683</v>
      </c>
      <c r="O498" s="12">
        <v>36.484926537478039</v>
      </c>
      <c r="P498" s="11">
        <v>53.146186439009192</v>
      </c>
      <c r="Q498" s="11">
        <v>34.055987947380693</v>
      </c>
      <c r="R498" s="24">
        <v>46.163902018894952</v>
      </c>
      <c r="S498" s="11">
        <v>61.996736167257957</v>
      </c>
      <c r="T498" s="11">
        <v>80.182526718811019</v>
      </c>
      <c r="U498" s="11">
        <v>41.59659493419651</v>
      </c>
      <c r="V498" s="11">
        <v>41.985741284952745</v>
      </c>
      <c r="W498" s="12">
        <v>32.888373805484555</v>
      </c>
      <c r="X498" s="11">
        <v>71.087984894105361</v>
      </c>
      <c r="Y498" s="11">
        <v>55.907232391190419</v>
      </c>
      <c r="Z498" s="24">
        <v>39.764332801275401</v>
      </c>
      <c r="AA498" s="9" t="s">
        <v>689</v>
      </c>
      <c r="AB498" s="10">
        <v>0.998207984210713</v>
      </c>
      <c r="AC498" s="7" t="s">
        <v>690</v>
      </c>
      <c r="AD498" s="10">
        <v>0.80035107772759495</v>
      </c>
    </row>
    <row r="499" spans="1:30">
      <c r="A499" s="26" t="s">
        <v>641</v>
      </c>
      <c r="B499" s="4" t="s">
        <v>697</v>
      </c>
      <c r="C499" s="33">
        <v>4.2622199E-2</v>
      </c>
      <c r="D499" s="40">
        <v>9.9952999999999999E-4</v>
      </c>
      <c r="E499" s="40">
        <v>1</v>
      </c>
      <c r="F499" s="40">
        <v>0.99876376300000003</v>
      </c>
      <c r="G499" s="12">
        <v>22.946062567502945</v>
      </c>
      <c r="H499" s="11">
        <v>11.332150421326427</v>
      </c>
      <c r="I499" s="11">
        <v>26.591147975281967</v>
      </c>
      <c r="J499" s="24">
        <v>22.216994656721685</v>
      </c>
      <c r="K499" s="11">
        <v>27.681893001554027</v>
      </c>
      <c r="L499" s="11">
        <v>15.30258580437736</v>
      </c>
      <c r="M499" s="11">
        <v>35.013650568020367</v>
      </c>
      <c r="N499" s="11">
        <v>19.983423796438455</v>
      </c>
      <c r="O499" s="12">
        <v>23.641886374900537</v>
      </c>
      <c r="P499" s="11">
        <v>12.882080027818992</v>
      </c>
      <c r="Q499" s="11">
        <v>32.253013853545212</v>
      </c>
      <c r="R499" s="24">
        <v>15.89120589928266</v>
      </c>
      <c r="S499" s="11">
        <v>36.555686770478054</v>
      </c>
      <c r="T499" s="11">
        <v>24.715877540978749</v>
      </c>
      <c r="U499" s="11">
        <v>47.703528180713079</v>
      </c>
      <c r="V499" s="11">
        <v>19.533739055212738</v>
      </c>
      <c r="W499" s="12">
        <v>62.683005321193349</v>
      </c>
      <c r="X499" s="11">
        <v>32.058191175841834</v>
      </c>
      <c r="Y499" s="11">
        <v>93.929152295293207</v>
      </c>
      <c r="Z499" s="24">
        <v>31.511516392812638</v>
      </c>
      <c r="AA499" s="9" t="s">
        <v>685</v>
      </c>
      <c r="AB499" s="10">
        <v>0.99999706338364602</v>
      </c>
      <c r="AC499" s="7" t="s">
        <v>689</v>
      </c>
      <c r="AD499" s="10">
        <v>0.92339878843032297</v>
      </c>
    </row>
    <row r="500" spans="1:30">
      <c r="A500" s="26" t="s">
        <v>642</v>
      </c>
      <c r="B500" s="4" t="s">
        <v>697</v>
      </c>
      <c r="C500" s="33">
        <v>5.3304445999999998E-2</v>
      </c>
      <c r="D500" s="40">
        <v>1.369487E-3</v>
      </c>
      <c r="E500" s="40">
        <v>1</v>
      </c>
      <c r="F500" s="40">
        <v>0.99573434299999997</v>
      </c>
      <c r="G500" s="12">
        <v>100.15278495486849</v>
      </c>
      <c r="H500" s="11">
        <v>130.00804736127634</v>
      </c>
      <c r="I500" s="11">
        <v>109.66603377649328</v>
      </c>
      <c r="J500" s="24">
        <v>111.6923973561418</v>
      </c>
      <c r="K500" s="11">
        <v>150.02877412435288</v>
      </c>
      <c r="L500" s="11">
        <v>218.01205464030352</v>
      </c>
      <c r="M500" s="11">
        <v>165.11053618924561</v>
      </c>
      <c r="N500" s="11">
        <v>136.27352247153283</v>
      </c>
      <c r="O500" s="12">
        <v>165.66374583736265</v>
      </c>
      <c r="P500" s="11">
        <v>254.64623795709835</v>
      </c>
      <c r="Q500" s="11">
        <v>205.2748214118275</v>
      </c>
      <c r="R500" s="24">
        <v>178.80658209768345</v>
      </c>
      <c r="S500" s="11">
        <v>155.41279684956706</v>
      </c>
      <c r="T500" s="11">
        <v>191.41995135399625</v>
      </c>
      <c r="U500" s="11">
        <v>130.30582634447498</v>
      </c>
      <c r="V500" s="11">
        <v>131.83833735171166</v>
      </c>
      <c r="W500" s="12">
        <v>168.35640308331298</v>
      </c>
      <c r="X500" s="11">
        <v>209.74745798983108</v>
      </c>
      <c r="Y500" s="11">
        <v>143.38167349855416</v>
      </c>
      <c r="Z500" s="24">
        <v>112.96432880013356</v>
      </c>
      <c r="AA500" s="9" t="s">
        <v>685</v>
      </c>
      <c r="AB500" s="10">
        <v>0.403466060910113</v>
      </c>
      <c r="AC500" s="7" t="s">
        <v>683</v>
      </c>
      <c r="AD500" s="10">
        <v>0.74680627941155997</v>
      </c>
    </row>
    <row r="501" spans="1:30">
      <c r="A501" s="26" t="s">
        <v>453</v>
      </c>
      <c r="B501" s="4" t="s">
        <v>697</v>
      </c>
      <c r="C501" s="33">
        <v>2.1569199999999999E-4</v>
      </c>
      <c r="D501" s="40">
        <v>1.17E-6</v>
      </c>
      <c r="E501" s="40">
        <v>1</v>
      </c>
      <c r="F501" s="40">
        <v>0.441653933</v>
      </c>
      <c r="G501" s="12">
        <v>25.001331272895424</v>
      </c>
      <c r="H501" s="11">
        <v>21.214535699944193</v>
      </c>
      <c r="I501" s="11">
        <v>17.673932171209874</v>
      </c>
      <c r="J501" s="24">
        <v>19.023231301366703</v>
      </c>
      <c r="K501" s="11">
        <v>19.553713811911638</v>
      </c>
      <c r="L501" s="11">
        <v>24.039001376505741</v>
      </c>
      <c r="M501" s="11">
        <v>16.947748639136183</v>
      </c>
      <c r="N501" s="11">
        <v>18.244052469585906</v>
      </c>
      <c r="O501" s="12">
        <v>22.506350307955646</v>
      </c>
      <c r="P501" s="11">
        <v>25.433685662044851</v>
      </c>
      <c r="Q501" s="11">
        <v>18.027799070605038</v>
      </c>
      <c r="R501" s="24">
        <v>16.485151076453509</v>
      </c>
      <c r="S501" s="11">
        <v>16.847313175051141</v>
      </c>
      <c r="T501" s="11">
        <v>13.188597577561055</v>
      </c>
      <c r="U501" s="11">
        <v>12.276356606705422</v>
      </c>
      <c r="V501" s="11">
        <v>15.971637225843279</v>
      </c>
      <c r="W501" s="12">
        <v>13.446443799760621</v>
      </c>
      <c r="X501" s="11">
        <v>12.463504428020677</v>
      </c>
      <c r="Y501" s="11">
        <v>8.1376000549383356</v>
      </c>
      <c r="Z501" s="24">
        <v>10.354102630472555</v>
      </c>
      <c r="AA501" s="9" t="s">
        <v>686</v>
      </c>
      <c r="AB501" s="10">
        <v>0.99200955500303101</v>
      </c>
      <c r="AC501" s="7" t="s">
        <v>686</v>
      </c>
      <c r="AD501" s="10">
        <v>0.85441756232380595</v>
      </c>
    </row>
    <row r="502" spans="1:30">
      <c r="A502" s="26" t="s">
        <v>69</v>
      </c>
      <c r="B502" s="4" t="s">
        <v>697</v>
      </c>
      <c r="C502" s="34">
        <v>4.8199999999999999E-10</v>
      </c>
      <c r="D502" s="40">
        <v>4.5199999999999999E-13</v>
      </c>
      <c r="E502" s="40">
        <v>1</v>
      </c>
      <c r="F502" s="40">
        <v>0.93165484799999998</v>
      </c>
      <c r="G502" s="12">
        <v>178.45874531274274</v>
      </c>
      <c r="H502" s="11">
        <v>260.13860421627891</v>
      </c>
      <c r="I502" s="11">
        <v>321.14748111661089</v>
      </c>
      <c r="J502" s="24">
        <v>371.28371808387374</v>
      </c>
      <c r="K502" s="11">
        <v>115.58762177871955</v>
      </c>
      <c r="L502" s="11">
        <v>123.87741202262787</v>
      </c>
      <c r="M502" s="11">
        <v>154.16597653324885</v>
      </c>
      <c r="N502" s="11">
        <v>182.82514685535693</v>
      </c>
      <c r="O502" s="12">
        <v>99.369218888622001</v>
      </c>
      <c r="P502" s="11">
        <v>127.31933942689209</v>
      </c>
      <c r="Q502" s="11">
        <v>162.51265798118843</v>
      </c>
      <c r="R502" s="24">
        <v>185.53972341637132</v>
      </c>
      <c r="S502" s="11">
        <v>85.008974757701012</v>
      </c>
      <c r="T502" s="11">
        <v>110.08367666449419</v>
      </c>
      <c r="U502" s="11">
        <v>127.8152423875116</v>
      </c>
      <c r="V502" s="11">
        <v>148.36329496615042</v>
      </c>
      <c r="W502" s="12">
        <v>31.114177299063289</v>
      </c>
      <c r="X502" s="11">
        <v>35.642357804844544</v>
      </c>
      <c r="Y502" s="11">
        <v>32.272138157030987</v>
      </c>
      <c r="Z502" s="24">
        <v>46.313116734171729</v>
      </c>
      <c r="AA502" s="9" t="s">
        <v>687</v>
      </c>
      <c r="AB502" s="10">
        <v>0.99315342829641395</v>
      </c>
      <c r="AC502" s="7" t="s">
        <v>690</v>
      </c>
      <c r="AD502" s="10">
        <v>0.99930159959379095</v>
      </c>
    </row>
    <row r="503" spans="1:30">
      <c r="A503" s="26" t="s">
        <v>70</v>
      </c>
      <c r="B503" s="4" t="s">
        <v>697</v>
      </c>
      <c r="C503" s="33">
        <v>1.7752810000000001E-3</v>
      </c>
      <c r="D503" s="40">
        <v>1.66E-5</v>
      </c>
      <c r="E503" s="40">
        <v>1</v>
      </c>
      <c r="F503" s="40">
        <v>0.91494470299999997</v>
      </c>
      <c r="G503" s="12">
        <v>108.54292527517862</v>
      </c>
      <c r="H503" s="11">
        <v>106.76012023755493</v>
      </c>
      <c r="I503" s="11">
        <v>87.408188749093142</v>
      </c>
      <c r="J503" s="24">
        <v>88.691697725155834</v>
      </c>
      <c r="K503" s="11">
        <v>106.69386507392117</v>
      </c>
      <c r="L503" s="11">
        <v>106.56972248687821</v>
      </c>
      <c r="M503" s="11">
        <v>96.193119960373124</v>
      </c>
      <c r="N503" s="11">
        <v>95.70975187049288</v>
      </c>
      <c r="O503" s="12">
        <v>85.714589007236739</v>
      </c>
      <c r="P503" s="11">
        <v>90.143742590357235</v>
      </c>
      <c r="Q503" s="11">
        <v>78.461042306480692</v>
      </c>
      <c r="R503" s="24">
        <v>82.234790279139943</v>
      </c>
      <c r="S503" s="11">
        <v>79.579496148196895</v>
      </c>
      <c r="T503" s="11">
        <v>82.692527842013817</v>
      </c>
      <c r="U503" s="11">
        <v>75.104394782160639</v>
      </c>
      <c r="V503" s="11">
        <v>75.63351941414858</v>
      </c>
      <c r="W503" s="12">
        <v>73.268405805736819</v>
      </c>
      <c r="X503" s="11">
        <v>73.304941170196159</v>
      </c>
      <c r="Y503" s="11">
        <v>69.733972708563755</v>
      </c>
      <c r="Z503" s="24">
        <v>69.309415944431791</v>
      </c>
      <c r="AA503" s="9" t="s">
        <v>687</v>
      </c>
      <c r="AB503" s="10">
        <v>0.97875238480982996</v>
      </c>
      <c r="AC503" s="7" t="s">
        <v>683</v>
      </c>
      <c r="AD503" s="10">
        <v>0.90871000479075303</v>
      </c>
    </row>
    <row r="504" spans="1:30">
      <c r="A504" s="26" t="s">
        <v>193</v>
      </c>
      <c r="B504" s="4" t="s">
        <v>697</v>
      </c>
      <c r="C504" s="33">
        <v>9.3445569999999999E-3</v>
      </c>
      <c r="D504" s="40">
        <v>1.30996E-4</v>
      </c>
      <c r="E504" s="40">
        <v>1</v>
      </c>
      <c r="F504" s="40">
        <v>0.49823411899999998</v>
      </c>
      <c r="G504" s="12">
        <v>18.973471386374353</v>
      </c>
      <c r="H504" s="11">
        <v>17.18262977109249</v>
      </c>
      <c r="I504" s="11">
        <v>14.020619051441377</v>
      </c>
      <c r="J504" s="24">
        <v>13.893568841448143</v>
      </c>
      <c r="K504" s="11">
        <v>29.521941632878121</v>
      </c>
      <c r="L504" s="11">
        <v>23.286024458589878</v>
      </c>
      <c r="M504" s="11">
        <v>21.831734229795142</v>
      </c>
      <c r="N504" s="11">
        <v>18.551279743540153</v>
      </c>
      <c r="O504" s="12">
        <v>26.420255165151662</v>
      </c>
      <c r="P504" s="11">
        <v>26.84767945596688</v>
      </c>
      <c r="Q504" s="11">
        <v>20.50364198658735</v>
      </c>
      <c r="R504" s="24">
        <v>25.440378685254032</v>
      </c>
      <c r="S504" s="11">
        <v>33.030143750499199</v>
      </c>
      <c r="T504" s="11">
        <v>29.800927124330276</v>
      </c>
      <c r="U504" s="11">
        <v>23.492606982228555</v>
      </c>
      <c r="V504" s="11">
        <v>25.617246376727266</v>
      </c>
      <c r="W504" s="12">
        <v>21.121972125759044</v>
      </c>
      <c r="X504" s="11">
        <v>26.152840836397473</v>
      </c>
      <c r="Y504" s="11">
        <v>19.21501935706727</v>
      </c>
      <c r="Z504" s="24">
        <v>23.150768307606452</v>
      </c>
      <c r="AA504" s="9" t="s">
        <v>690</v>
      </c>
      <c r="AB504" s="10">
        <v>0.99339789675373003</v>
      </c>
      <c r="AC504" s="7" t="s">
        <v>683</v>
      </c>
      <c r="AD504" s="10">
        <v>0.99957872383115998</v>
      </c>
    </row>
    <row r="505" spans="1:30">
      <c r="A505" s="26" t="s">
        <v>71</v>
      </c>
      <c r="B505" s="4" t="s">
        <v>697</v>
      </c>
      <c r="C505" s="33">
        <v>8.5706400000000005E-4</v>
      </c>
      <c r="D505" s="40">
        <v>6.7399999999999998E-6</v>
      </c>
      <c r="E505" s="40">
        <v>1</v>
      </c>
      <c r="F505" s="40">
        <v>0.95941114299999997</v>
      </c>
      <c r="G505" s="12">
        <v>28.367953326595451</v>
      </c>
      <c r="H505" s="11">
        <v>22.246260884834168</v>
      </c>
      <c r="I505" s="11">
        <v>27.452881489531318</v>
      </c>
      <c r="J505" s="24">
        <v>24.198151672921298</v>
      </c>
      <c r="K505" s="11">
        <v>27.304215982652284</v>
      </c>
      <c r="L505" s="11">
        <v>22.477363634593058</v>
      </c>
      <c r="M505" s="11">
        <v>27.162217783498235</v>
      </c>
      <c r="N505" s="11">
        <v>22.541826389818965</v>
      </c>
      <c r="O505" s="12">
        <v>25.551159384232278</v>
      </c>
      <c r="P505" s="11">
        <v>17.199780828979854</v>
      </c>
      <c r="Q505" s="11">
        <v>19.473874401070546</v>
      </c>
      <c r="R505" s="24">
        <v>19.083803067261403</v>
      </c>
      <c r="S505" s="11">
        <v>19.09625692944503</v>
      </c>
      <c r="T505" s="11">
        <v>15.857449851345271</v>
      </c>
      <c r="U505" s="11">
        <v>17.231809282488214</v>
      </c>
      <c r="V505" s="11">
        <v>16.739287371132065</v>
      </c>
      <c r="W505" s="12">
        <v>18.321392221397996</v>
      </c>
      <c r="X505" s="11">
        <v>13.512300855992502</v>
      </c>
      <c r="Y505" s="11">
        <v>18.35122044593902</v>
      </c>
      <c r="Z505" s="24">
        <v>14.280538569870359</v>
      </c>
      <c r="AA505" s="9" t="s">
        <v>687</v>
      </c>
      <c r="AB505" s="10">
        <v>0.99992342912228604</v>
      </c>
      <c r="AC505" s="7" t="s">
        <v>689</v>
      </c>
      <c r="AD505" s="10">
        <v>0.327955016987234</v>
      </c>
    </row>
    <row r="506" spans="1:30">
      <c r="A506" s="26" t="s">
        <v>454</v>
      </c>
      <c r="B506" s="4" t="s">
        <v>697</v>
      </c>
      <c r="C506" s="34">
        <v>5.7100000000000002E-7</v>
      </c>
      <c r="D506" s="40">
        <v>1.0399999999999999E-9</v>
      </c>
      <c r="E506" s="40">
        <v>1</v>
      </c>
      <c r="F506" s="40">
        <v>0.34316086600000001</v>
      </c>
      <c r="G506" s="12">
        <v>26.127393945884421</v>
      </c>
      <c r="H506" s="11">
        <v>32.664153994084295</v>
      </c>
      <c r="I506" s="11">
        <v>42.8386971387445</v>
      </c>
      <c r="J506" s="24">
        <v>46.394778986815339</v>
      </c>
      <c r="K506" s="11">
        <v>38.494045732071584</v>
      </c>
      <c r="L506" s="11">
        <v>39.653920569317926</v>
      </c>
      <c r="M506" s="11">
        <v>53.025455202142872</v>
      </c>
      <c r="N506" s="11">
        <v>47.063865688000853</v>
      </c>
      <c r="O506" s="12">
        <v>42.273661922553963</v>
      </c>
      <c r="P506" s="11">
        <v>46.384699410966618</v>
      </c>
      <c r="Q506" s="11">
        <v>56.783440851997483</v>
      </c>
      <c r="R506" s="24">
        <v>55.827713675396957</v>
      </c>
      <c r="S506" s="11">
        <v>36.090046434655541</v>
      </c>
      <c r="T506" s="11">
        <v>33.555519674218878</v>
      </c>
      <c r="U506" s="11">
        <v>39.033288849009345</v>
      </c>
      <c r="V506" s="11">
        <v>43.200505768977955</v>
      </c>
      <c r="W506" s="12">
        <v>39.785506490894257</v>
      </c>
      <c r="X506" s="11">
        <v>44.594712708319356</v>
      </c>
      <c r="Y506" s="11">
        <v>52.860628150914621</v>
      </c>
      <c r="Z506" s="24">
        <v>44.059480886135539</v>
      </c>
      <c r="AA506" s="9" t="s">
        <v>686</v>
      </c>
      <c r="AB506" s="10">
        <v>0.90154805043426101</v>
      </c>
      <c r="AC506" s="7" t="s">
        <v>689</v>
      </c>
      <c r="AD506" s="10">
        <v>0.86607121502250894</v>
      </c>
    </row>
    <row r="507" spans="1:30">
      <c r="A507" s="26" t="s">
        <v>366</v>
      </c>
      <c r="B507" s="4" t="s">
        <v>697</v>
      </c>
      <c r="C507" s="33">
        <v>3.7188009999999999E-3</v>
      </c>
      <c r="D507" s="40">
        <v>4.0099999999999999E-5</v>
      </c>
      <c r="E507" s="40">
        <v>1</v>
      </c>
      <c r="F507" s="40">
        <v>0.70739887899999998</v>
      </c>
      <c r="G507" s="12">
        <v>7.5526924760518916</v>
      </c>
      <c r="H507" s="11">
        <v>9.995946124016772</v>
      </c>
      <c r="I507" s="11">
        <v>10.039352825941648</v>
      </c>
      <c r="J507" s="24">
        <v>9.5894143970311543</v>
      </c>
      <c r="K507" s="11">
        <v>5.3172779680207745</v>
      </c>
      <c r="L507" s="11">
        <v>8.7405287375786873</v>
      </c>
      <c r="M507" s="11">
        <v>9.0134865003627294</v>
      </c>
      <c r="N507" s="11">
        <v>6.7385181386375663</v>
      </c>
      <c r="O507" s="12">
        <v>6.9737082444193668</v>
      </c>
      <c r="P507" s="11">
        <v>9.6962790352823536</v>
      </c>
      <c r="Q507" s="11">
        <v>10.512168327305202</v>
      </c>
      <c r="R507" s="24">
        <v>11.160073176263786</v>
      </c>
      <c r="S507" s="11">
        <v>11.313408862467638</v>
      </c>
      <c r="T507" s="11">
        <v>12.732465461405857</v>
      </c>
      <c r="U507" s="11">
        <v>13.538143669228367</v>
      </c>
      <c r="V507" s="11">
        <v>14.076054270689312</v>
      </c>
      <c r="W507" s="12">
        <v>14.955619591772171</v>
      </c>
      <c r="X507" s="11">
        <v>17.749755531920496</v>
      </c>
      <c r="Y507" s="11">
        <v>27.974308208207731</v>
      </c>
      <c r="Z507" s="24">
        <v>20.933390309271541</v>
      </c>
      <c r="AA507" s="9" t="s">
        <v>684</v>
      </c>
      <c r="AB507" s="10">
        <v>0.99902872949214705</v>
      </c>
      <c r="AC507" s="7" t="s">
        <v>690</v>
      </c>
      <c r="AD507" s="10">
        <v>0.63845134567817297</v>
      </c>
    </row>
    <row r="508" spans="1:30">
      <c r="A508" s="26" t="s">
        <v>149</v>
      </c>
      <c r="B508" s="4" t="s">
        <v>697</v>
      </c>
      <c r="C508" s="33">
        <v>8.14506E-4</v>
      </c>
      <c r="D508" s="40">
        <v>6.37E-6</v>
      </c>
      <c r="E508" s="40">
        <v>1</v>
      </c>
      <c r="F508" s="40">
        <v>0.99698128799999997</v>
      </c>
      <c r="G508" s="12">
        <v>33.54550131394388</v>
      </c>
      <c r="H508" s="11">
        <v>38.165428015052676</v>
      </c>
      <c r="I508" s="11">
        <v>46.935928498175912</v>
      </c>
      <c r="J508" s="24">
        <v>53.265777460257766</v>
      </c>
      <c r="K508" s="11">
        <v>52.507268539169509</v>
      </c>
      <c r="L508" s="11">
        <v>71.818512812023599</v>
      </c>
      <c r="M508" s="11">
        <v>80.825817519837628</v>
      </c>
      <c r="N508" s="11">
        <v>83.0698488559933</v>
      </c>
      <c r="O508" s="12">
        <v>31.682030409079221</v>
      </c>
      <c r="P508" s="11">
        <v>41.723907672010618</v>
      </c>
      <c r="Q508" s="11">
        <v>45.211825014482677</v>
      </c>
      <c r="R508" s="24">
        <v>42.281106709497301</v>
      </c>
      <c r="S508" s="11">
        <v>27.964362870032051</v>
      </c>
      <c r="T508" s="11">
        <v>33.690437985754969</v>
      </c>
      <c r="U508" s="11">
        <v>36.274147893005654</v>
      </c>
      <c r="V508" s="11">
        <v>43.424137036059754</v>
      </c>
      <c r="W508" s="12">
        <v>30.029983238784752</v>
      </c>
      <c r="X508" s="11">
        <v>30.957394545821597</v>
      </c>
      <c r="Y508" s="11">
        <v>36.705056930592448</v>
      </c>
      <c r="Z508" s="24">
        <v>40.464604230050355</v>
      </c>
      <c r="AA508" s="9" t="s">
        <v>683</v>
      </c>
      <c r="AB508" s="10">
        <v>0.99789684550584101</v>
      </c>
      <c r="AC508" s="7" t="s">
        <v>687</v>
      </c>
      <c r="AD508" s="10">
        <v>0.99934520267111504</v>
      </c>
    </row>
    <row r="509" spans="1:30">
      <c r="A509" s="26" t="s">
        <v>150</v>
      </c>
      <c r="B509" s="4" t="s">
        <v>697</v>
      </c>
      <c r="C509" s="34">
        <v>1.68E-24</v>
      </c>
      <c r="D509" s="40">
        <v>5.2399999999999998E-28</v>
      </c>
      <c r="E509" s="40">
        <v>1</v>
      </c>
      <c r="F509" s="40">
        <v>1.3825829999999999E-3</v>
      </c>
      <c r="G509" s="12">
        <v>0.71257890670023161</v>
      </c>
      <c r="H509" s="11">
        <v>1.3408779805671349</v>
      </c>
      <c r="I509" s="11">
        <v>10.038134097224859</v>
      </c>
      <c r="J509" s="24">
        <v>1.2255043042051998</v>
      </c>
      <c r="K509" s="11">
        <v>4.7368236211003918</v>
      </c>
      <c r="L509" s="11">
        <v>3.7803438242775251</v>
      </c>
      <c r="M509" s="11">
        <v>24.473386494910482</v>
      </c>
      <c r="N509" s="11">
        <v>5.9440859989513113</v>
      </c>
      <c r="O509" s="12">
        <v>2.0664210564151038</v>
      </c>
      <c r="P509" s="11">
        <v>1.1527048173003969</v>
      </c>
      <c r="Q509" s="11">
        <v>11.704655930729322</v>
      </c>
      <c r="R509" s="24">
        <v>2.3915153966111435</v>
      </c>
      <c r="S509" s="11">
        <v>0.27496630081050283</v>
      </c>
      <c r="T509" s="11">
        <v>0.36418218380355621</v>
      </c>
      <c r="U509" s="11">
        <v>0.56288889945623433</v>
      </c>
      <c r="V509" s="11">
        <v>1.0144097118475492</v>
      </c>
      <c r="W509" s="12">
        <v>0.72354351497851777</v>
      </c>
      <c r="X509" s="11">
        <v>1.1308859814358501</v>
      </c>
      <c r="Y509" s="11">
        <v>1.482871668615966</v>
      </c>
      <c r="Z509" s="24">
        <v>0.8759713795745423</v>
      </c>
      <c r="AA509" s="9" t="s">
        <v>683</v>
      </c>
      <c r="AB509" s="10">
        <v>0.783656817935665</v>
      </c>
      <c r="AC509" s="7" t="s">
        <v>689</v>
      </c>
      <c r="AD509" s="10">
        <v>0.91230142758171195</v>
      </c>
    </row>
    <row r="510" spans="1:30">
      <c r="A510" s="26" t="s">
        <v>643</v>
      </c>
      <c r="B510" s="4" t="s">
        <v>697</v>
      </c>
      <c r="C510" s="33">
        <v>1.296537E-2</v>
      </c>
      <c r="D510" s="40">
        <v>1.97541E-4</v>
      </c>
      <c r="E510" s="40">
        <v>1</v>
      </c>
      <c r="F510" s="40">
        <v>0.72469153100000006</v>
      </c>
      <c r="G510" s="12">
        <v>68.018649493696472</v>
      </c>
      <c r="H510" s="11">
        <v>49.728132818013592</v>
      </c>
      <c r="I510" s="11">
        <v>41.108316604962788</v>
      </c>
      <c r="J510" s="24">
        <v>46.314260047572965</v>
      </c>
      <c r="K510" s="11">
        <v>84.380631510724101</v>
      </c>
      <c r="L510" s="11">
        <v>86.410002453743502</v>
      </c>
      <c r="M510" s="11">
        <v>66.958691948855417</v>
      </c>
      <c r="N510" s="11">
        <v>63.653768483291827</v>
      </c>
      <c r="O510" s="12">
        <v>63.467598897178476</v>
      </c>
      <c r="P510" s="11">
        <v>70.528997898887042</v>
      </c>
      <c r="Q510" s="11">
        <v>51.606761449960537</v>
      </c>
      <c r="R510" s="24">
        <v>44.795791059933606</v>
      </c>
      <c r="S510" s="11">
        <v>91.057859792030726</v>
      </c>
      <c r="T510" s="11">
        <v>83.943937720329373</v>
      </c>
      <c r="U510" s="11">
        <v>82.527424086634227</v>
      </c>
      <c r="V510" s="11">
        <v>72.903694988121714</v>
      </c>
      <c r="W510" s="12">
        <v>137.92111796322985</v>
      </c>
      <c r="X510" s="11">
        <v>120.84419282856646</v>
      </c>
      <c r="Y510" s="11">
        <v>69.507795123026796</v>
      </c>
      <c r="Z510" s="24">
        <v>109.52677011783601</v>
      </c>
      <c r="AA510" s="9" t="s">
        <v>685</v>
      </c>
      <c r="AB510" s="10">
        <v>0.99599487568687295</v>
      </c>
      <c r="AC510" s="7" t="s">
        <v>683</v>
      </c>
      <c r="AD510" s="10">
        <v>0.99984932302676</v>
      </c>
    </row>
    <row r="511" spans="1:30">
      <c r="A511" s="26" t="s">
        <v>367</v>
      </c>
      <c r="B511" s="4" t="s">
        <v>697</v>
      </c>
      <c r="C511" s="33">
        <v>1.6127922999999999E-2</v>
      </c>
      <c r="D511" s="40">
        <v>2.61389E-4</v>
      </c>
      <c r="E511" s="40">
        <v>1</v>
      </c>
      <c r="F511" s="40">
        <v>0.89864623200000004</v>
      </c>
      <c r="G511" s="12">
        <v>13.722784831072701</v>
      </c>
      <c r="H511" s="11">
        <v>15.767286541991353</v>
      </c>
      <c r="I511" s="11">
        <v>18.364887672100956</v>
      </c>
      <c r="J511" s="24">
        <v>19.872753721873085</v>
      </c>
      <c r="K511" s="11">
        <v>23.277209577403465</v>
      </c>
      <c r="L511" s="11">
        <v>25.659735708825423</v>
      </c>
      <c r="M511" s="11">
        <v>32.029564139569409</v>
      </c>
      <c r="N511" s="11">
        <v>29.844554416851015</v>
      </c>
      <c r="O511" s="12">
        <v>29.212094607288076</v>
      </c>
      <c r="P511" s="11">
        <v>25.707742672404184</v>
      </c>
      <c r="Q511" s="11">
        <v>32.96122375954932</v>
      </c>
      <c r="R511" s="24">
        <v>32.606249980347179</v>
      </c>
      <c r="S511" s="11">
        <v>40.270461175574937</v>
      </c>
      <c r="T511" s="11">
        <v>40.200581926650926</v>
      </c>
      <c r="U511" s="11">
        <v>43.697352228620389</v>
      </c>
      <c r="V511" s="11">
        <v>47.488452440027544</v>
      </c>
      <c r="W511" s="12">
        <v>48.386278647212578</v>
      </c>
      <c r="X511" s="11">
        <v>50.063137026714905</v>
      </c>
      <c r="Y511" s="11">
        <v>81.001417648433431</v>
      </c>
      <c r="Z511" s="24">
        <v>63.122395256299484</v>
      </c>
      <c r="AA511" s="9" t="s">
        <v>684</v>
      </c>
      <c r="AB511" s="10">
        <v>0.99998766177611798</v>
      </c>
      <c r="AC511" s="7" t="s">
        <v>687</v>
      </c>
      <c r="AD511" s="10">
        <v>0.99995888439266001</v>
      </c>
    </row>
    <row r="512" spans="1:30">
      <c r="A512" s="26" t="s">
        <v>644</v>
      </c>
      <c r="B512" s="4" t="s">
        <v>697</v>
      </c>
      <c r="C512" s="33">
        <v>1.3402939999999999E-3</v>
      </c>
      <c r="D512" s="40">
        <v>1.15E-5</v>
      </c>
      <c r="E512" s="40">
        <v>1</v>
      </c>
      <c r="F512" s="40">
        <v>0.94441527700000005</v>
      </c>
      <c r="G512" s="12">
        <v>4.6474244936291091</v>
      </c>
      <c r="H512" s="11">
        <v>3.8657560923679064</v>
      </c>
      <c r="I512" s="11">
        <v>7.7029562618184189</v>
      </c>
      <c r="J512" s="24">
        <v>7.544021083545239</v>
      </c>
      <c r="K512" s="11">
        <v>6.5538574181592004</v>
      </c>
      <c r="L512" s="11">
        <v>4.5752685220648353</v>
      </c>
      <c r="M512" s="11">
        <v>9.5800721772045154</v>
      </c>
      <c r="N512" s="11">
        <v>8.0465377694414109</v>
      </c>
      <c r="O512" s="12">
        <v>7.3180248953118117</v>
      </c>
      <c r="P512" s="11">
        <v>4.8115513660881613</v>
      </c>
      <c r="Q512" s="11">
        <v>8.2871854439351598</v>
      </c>
      <c r="R512" s="24">
        <v>9.1075624082807867</v>
      </c>
      <c r="S512" s="11">
        <v>9.6343345571693249</v>
      </c>
      <c r="T512" s="11">
        <v>8.5890641717356555</v>
      </c>
      <c r="U512" s="11">
        <v>11.780240941524839</v>
      </c>
      <c r="V512" s="11">
        <v>10.748138915688534</v>
      </c>
      <c r="W512" s="12">
        <v>13.776374042436656</v>
      </c>
      <c r="X512" s="11">
        <v>11.812219017620466</v>
      </c>
      <c r="Y512" s="11">
        <v>15.164295303496216</v>
      </c>
      <c r="Z512" s="24">
        <v>14.963737852031519</v>
      </c>
      <c r="AA512" s="9" t="s">
        <v>685</v>
      </c>
      <c r="AB512" s="10">
        <v>0.99332947098679003</v>
      </c>
      <c r="AC512" s="7" t="s">
        <v>689</v>
      </c>
      <c r="AD512" s="10">
        <v>0.99705226600019004</v>
      </c>
    </row>
    <row r="513" spans="1:30">
      <c r="A513" s="26" t="s">
        <v>368</v>
      </c>
      <c r="B513" s="4" t="s">
        <v>697</v>
      </c>
      <c r="C513" s="33">
        <v>4.8165710000000004E-3</v>
      </c>
      <c r="D513" s="40">
        <v>5.8E-5</v>
      </c>
      <c r="E513" s="40">
        <v>1</v>
      </c>
      <c r="F513" s="40">
        <v>0.29819650399999997</v>
      </c>
      <c r="G513" s="12">
        <v>58.088137741554711</v>
      </c>
      <c r="H513" s="11">
        <v>44.252247723792586</v>
      </c>
      <c r="I513" s="11">
        <v>46.353390369834671</v>
      </c>
      <c r="J513" s="24">
        <v>46.619580657453561</v>
      </c>
      <c r="K513" s="11">
        <v>35.865386659084784</v>
      </c>
      <c r="L513" s="11">
        <v>40.227073889967862</v>
      </c>
      <c r="M513" s="11">
        <v>31.465243903074793</v>
      </c>
      <c r="N513" s="11">
        <v>30.597313456466093</v>
      </c>
      <c r="O513" s="12">
        <v>44.618361312033777</v>
      </c>
      <c r="P513" s="11">
        <v>54.992229832520202</v>
      </c>
      <c r="Q513" s="11">
        <v>45.801208942420679</v>
      </c>
      <c r="R513" s="24">
        <v>44.148934393471251</v>
      </c>
      <c r="S513" s="11">
        <v>52.723649452862695</v>
      </c>
      <c r="T513" s="11">
        <v>51.440239876879652</v>
      </c>
      <c r="U513" s="11">
        <v>45.176649087867958</v>
      </c>
      <c r="V513" s="11">
        <v>42.428197467268546</v>
      </c>
      <c r="W513" s="12">
        <v>60.613007131531354</v>
      </c>
      <c r="X513" s="11">
        <v>50.493193996012252</v>
      </c>
      <c r="Y513" s="11">
        <v>36.483875125381573</v>
      </c>
      <c r="Z513" s="24">
        <v>42.843588545054239</v>
      </c>
      <c r="AA513" s="9" t="s">
        <v>684</v>
      </c>
      <c r="AB513" s="10">
        <v>0.99972544504388505</v>
      </c>
      <c r="AC513" s="7" t="s">
        <v>686</v>
      </c>
      <c r="AD513" s="10">
        <v>0.999427329350706</v>
      </c>
    </row>
    <row r="514" spans="1:30">
      <c r="A514" s="26" t="s">
        <v>455</v>
      </c>
      <c r="B514" s="4" t="s">
        <v>697</v>
      </c>
      <c r="C514" s="34">
        <v>2.7399999999999999E-5</v>
      </c>
      <c r="D514" s="40">
        <v>8.9799999999999997E-8</v>
      </c>
      <c r="E514" s="40">
        <v>1</v>
      </c>
      <c r="F514" s="40">
        <v>0.37081278499999998</v>
      </c>
      <c r="G514" s="12">
        <v>39.012946481047102</v>
      </c>
      <c r="H514" s="11">
        <v>48.052788494386583</v>
      </c>
      <c r="I514" s="11">
        <v>54.014151333533711</v>
      </c>
      <c r="J514" s="24">
        <v>53.035603116729469</v>
      </c>
      <c r="K514" s="11">
        <v>12.695516718464324</v>
      </c>
      <c r="L514" s="11">
        <v>12.2457403313313</v>
      </c>
      <c r="M514" s="11">
        <v>21.629860554376251</v>
      </c>
      <c r="N514" s="11">
        <v>22.022528327108677</v>
      </c>
      <c r="O514" s="12">
        <v>18.076908811565986</v>
      </c>
      <c r="P514" s="11">
        <v>16.036968568698118</v>
      </c>
      <c r="Q514" s="11">
        <v>28.164168482311357</v>
      </c>
      <c r="R514" s="24">
        <v>26.349096184391261</v>
      </c>
      <c r="S514" s="11">
        <v>14.650934076538958</v>
      </c>
      <c r="T514" s="11">
        <v>19.276966062256445</v>
      </c>
      <c r="U514" s="11">
        <v>23.211886335112467</v>
      </c>
      <c r="V514" s="11">
        <v>20.457185914532044</v>
      </c>
      <c r="W514" s="12">
        <v>14.221958844379264</v>
      </c>
      <c r="X514" s="11">
        <v>16.816841700985126</v>
      </c>
      <c r="Y514" s="11">
        <v>15.554574436732571</v>
      </c>
      <c r="Z514" s="24">
        <v>17.094304565868757</v>
      </c>
      <c r="AA514" s="9" t="s">
        <v>686</v>
      </c>
      <c r="AB514" s="10">
        <v>0.83866306697586301</v>
      </c>
      <c r="AC514" s="7" t="s">
        <v>690</v>
      </c>
      <c r="AD514" s="10">
        <v>0.99832315492050105</v>
      </c>
    </row>
    <row r="515" spans="1:30">
      <c r="A515" s="26" t="s">
        <v>456</v>
      </c>
      <c r="B515" s="4" t="s">
        <v>697</v>
      </c>
      <c r="C515" s="33">
        <v>6.4265663000000001E-2</v>
      </c>
      <c r="D515" s="40">
        <v>1.7917619999999999E-3</v>
      </c>
      <c r="E515" s="40">
        <v>1</v>
      </c>
      <c r="F515" s="40">
        <v>0.82520348700000001</v>
      </c>
      <c r="G515" s="12">
        <v>6.6297102450058434</v>
      </c>
      <c r="H515" s="11">
        <v>8.2276320992385568</v>
      </c>
      <c r="I515" s="11">
        <v>9.3234522344900892</v>
      </c>
      <c r="J515" s="24">
        <v>11.36815091188349</v>
      </c>
      <c r="K515" s="11">
        <v>7.3268475235042843</v>
      </c>
      <c r="L515" s="11">
        <v>9.7391593193350641</v>
      </c>
      <c r="M515" s="11">
        <v>9.3245115886660415</v>
      </c>
      <c r="N515" s="11">
        <v>7.4509375644591502</v>
      </c>
      <c r="O515" s="12">
        <v>8.0728164473164323</v>
      </c>
      <c r="P515" s="11">
        <v>8.0485405284587337</v>
      </c>
      <c r="Q515" s="11">
        <v>10.221095165404838</v>
      </c>
      <c r="R515" s="24">
        <v>9.1197430137488507</v>
      </c>
      <c r="S515" s="11">
        <v>6.9259951104645507</v>
      </c>
      <c r="T515" s="11">
        <v>8.3642795883162737</v>
      </c>
      <c r="U515" s="11">
        <v>9.493635936585191</v>
      </c>
      <c r="V515" s="11">
        <v>8.6893080324904037</v>
      </c>
      <c r="W515" s="12">
        <v>6.9472623161274312</v>
      </c>
      <c r="X515" s="11">
        <v>8.9984259077952</v>
      </c>
      <c r="Y515" s="11">
        <v>11.152811830641253</v>
      </c>
      <c r="Z515" s="24">
        <v>11.580468606958272</v>
      </c>
      <c r="AA515" s="9" t="s">
        <v>686</v>
      </c>
      <c r="AB515" s="10">
        <v>0.99990284542323904</v>
      </c>
      <c r="AC515" s="7" t="s">
        <v>690</v>
      </c>
      <c r="AD515" s="10">
        <v>0.357718981505043</v>
      </c>
    </row>
    <row r="516" spans="1:30">
      <c r="A516" s="26" t="s">
        <v>369</v>
      </c>
      <c r="B516" s="4" t="s">
        <v>697</v>
      </c>
      <c r="C516" s="33">
        <v>2.6747053999999999E-2</v>
      </c>
      <c r="D516" s="40">
        <v>5.1712700000000004E-4</v>
      </c>
      <c r="E516" s="40">
        <v>1</v>
      </c>
      <c r="F516" s="40">
        <v>0.999684448</v>
      </c>
      <c r="G516" s="12">
        <v>24.318710547343869</v>
      </c>
      <c r="H516" s="11">
        <v>19.436506610021738</v>
      </c>
      <c r="I516" s="11">
        <v>17.864664108557587</v>
      </c>
      <c r="J516" s="24">
        <v>24.572024874564335</v>
      </c>
      <c r="K516" s="11">
        <v>74.641454807149344</v>
      </c>
      <c r="L516" s="11">
        <v>53.906238026695213</v>
      </c>
      <c r="M516" s="11">
        <v>49.79531630593965</v>
      </c>
      <c r="N516" s="11">
        <v>61.500890163111173</v>
      </c>
      <c r="O516" s="12">
        <v>71.774563725304873</v>
      </c>
      <c r="P516" s="11">
        <v>53.12363787933824</v>
      </c>
      <c r="Q516" s="11">
        <v>53.96362698646201</v>
      </c>
      <c r="R516" s="24">
        <v>57.326187284285773</v>
      </c>
      <c r="S516" s="11">
        <v>104.70594265565249</v>
      </c>
      <c r="T516" s="11">
        <v>76.155681712909242</v>
      </c>
      <c r="U516" s="11">
        <v>76.195596749982045</v>
      </c>
      <c r="V516" s="11">
        <v>78.509617895543116</v>
      </c>
      <c r="W516" s="12">
        <v>117.58063778530482</v>
      </c>
      <c r="X516" s="11">
        <v>93.730041639756976</v>
      </c>
      <c r="Y516" s="11">
        <v>79.115895544317254</v>
      </c>
      <c r="Z516" s="24">
        <v>98.91814245109056</v>
      </c>
      <c r="AA516" s="9" t="s">
        <v>684</v>
      </c>
      <c r="AB516" s="10">
        <v>0.98736053267217705</v>
      </c>
      <c r="AC516" s="7" t="s">
        <v>683</v>
      </c>
      <c r="AD516" s="10">
        <v>0.59985805770517997</v>
      </c>
    </row>
    <row r="517" spans="1:30">
      <c r="A517" s="26" t="s">
        <v>370</v>
      </c>
      <c r="B517" s="4" t="s">
        <v>697</v>
      </c>
      <c r="C517" s="33">
        <v>2.7249899999999999E-4</v>
      </c>
      <c r="D517" s="40">
        <v>1.53E-6</v>
      </c>
      <c r="E517" s="40">
        <v>1</v>
      </c>
      <c r="F517" s="40">
        <v>0.99094194999999996</v>
      </c>
      <c r="G517" s="12">
        <v>14.984616910931578</v>
      </c>
      <c r="H517" s="11">
        <v>11.724920952542808</v>
      </c>
      <c r="I517" s="11">
        <v>17.533882135115146</v>
      </c>
      <c r="J517" s="24">
        <v>15.300093701444219</v>
      </c>
      <c r="K517" s="11">
        <v>19.984213045287689</v>
      </c>
      <c r="L517" s="11">
        <v>19.689007712621788</v>
      </c>
      <c r="M517" s="11">
        <v>24.748265495077188</v>
      </c>
      <c r="N517" s="11">
        <v>20.148163508665892</v>
      </c>
      <c r="O517" s="12">
        <v>19.23473795666607</v>
      </c>
      <c r="P517" s="11">
        <v>16.311319920621951</v>
      </c>
      <c r="Q517" s="11">
        <v>23.330133884861969</v>
      </c>
      <c r="R517" s="24">
        <v>20.763063826119975</v>
      </c>
      <c r="S517" s="11">
        <v>22.72338562831742</v>
      </c>
      <c r="T517" s="11">
        <v>19.797234195563842</v>
      </c>
      <c r="U517" s="11">
        <v>28.235473373684613</v>
      </c>
      <c r="V517" s="11">
        <v>21.272232069263918</v>
      </c>
      <c r="W517" s="12">
        <v>21.525165170951869</v>
      </c>
      <c r="X517" s="11">
        <v>18.167980278562169</v>
      </c>
      <c r="Y517" s="11">
        <v>23.702638646528527</v>
      </c>
      <c r="Z517" s="24">
        <v>22.574394422018486</v>
      </c>
      <c r="AA517" s="9" t="s">
        <v>684</v>
      </c>
      <c r="AB517" s="10">
        <v>0.71474511978542499</v>
      </c>
      <c r="AC517" s="7" t="s">
        <v>687</v>
      </c>
      <c r="AD517" s="10">
        <v>0.98176908522669304</v>
      </c>
    </row>
    <row r="518" spans="1:30">
      <c r="A518" s="26" t="s">
        <v>457</v>
      </c>
      <c r="B518" s="4" t="s">
        <v>697</v>
      </c>
      <c r="C518" s="33">
        <v>7.3179256999999998E-2</v>
      </c>
      <c r="D518" s="40">
        <v>2.162317E-3</v>
      </c>
      <c r="E518" s="40">
        <v>1</v>
      </c>
      <c r="F518" s="40">
        <v>0.43862424300000002</v>
      </c>
      <c r="G518" s="12">
        <v>34.967825020588826</v>
      </c>
      <c r="H518" s="11">
        <v>27.369006963355577</v>
      </c>
      <c r="I518" s="11">
        <v>36.478240950416186</v>
      </c>
      <c r="J518" s="24">
        <v>30.971331588577499</v>
      </c>
      <c r="K518" s="11">
        <v>31.600972721439721</v>
      </c>
      <c r="L518" s="11">
        <v>33.21838353080858</v>
      </c>
      <c r="M518" s="11">
        <v>33.357174691261072</v>
      </c>
      <c r="N518" s="11">
        <v>37.693817540080978</v>
      </c>
      <c r="O518" s="12">
        <v>33.925469612497487</v>
      </c>
      <c r="P518" s="11">
        <v>30.961987569484819</v>
      </c>
      <c r="Q518" s="11">
        <v>38.634247844942735</v>
      </c>
      <c r="R518" s="24">
        <v>39.065243770365029</v>
      </c>
      <c r="S518" s="11">
        <v>31.188031032534496</v>
      </c>
      <c r="T518" s="11">
        <v>29.668335799252375</v>
      </c>
      <c r="U518" s="11">
        <v>33.525074340851695</v>
      </c>
      <c r="V518" s="11">
        <v>31.877300406814484</v>
      </c>
      <c r="W518" s="12">
        <v>30.634898534179285</v>
      </c>
      <c r="X518" s="11">
        <v>25.456201406654188</v>
      </c>
      <c r="Y518" s="11">
        <v>33.356882576267381</v>
      </c>
      <c r="Z518" s="24">
        <v>29.056548761435312</v>
      </c>
      <c r="AA518" s="9" t="s">
        <v>686</v>
      </c>
      <c r="AB518" s="10">
        <v>0.99999961807433002</v>
      </c>
      <c r="AC518" s="7" t="s">
        <v>689</v>
      </c>
      <c r="AD518" s="10">
        <v>0.53117712228691905</v>
      </c>
    </row>
    <row r="519" spans="1:30">
      <c r="A519" s="26" t="s">
        <v>371</v>
      </c>
      <c r="B519" s="4" t="s">
        <v>697</v>
      </c>
      <c r="C519" s="33">
        <v>6.2769987999999999E-2</v>
      </c>
      <c r="D519" s="40">
        <v>1.7369779999999999E-3</v>
      </c>
      <c r="E519" s="40">
        <v>1</v>
      </c>
      <c r="F519" s="40">
        <v>0.564595081</v>
      </c>
      <c r="G519" s="12">
        <v>96.421429505819049</v>
      </c>
      <c r="H519" s="11">
        <v>78.738660627208944</v>
      </c>
      <c r="I519" s="11">
        <v>69.72766272905794</v>
      </c>
      <c r="J519" s="24">
        <v>66.037169540389939</v>
      </c>
      <c r="K519" s="11">
        <v>42.098772711567186</v>
      </c>
      <c r="L519" s="11">
        <v>46.158810615504699</v>
      </c>
      <c r="M519" s="11">
        <v>44.738361044336067</v>
      </c>
      <c r="N519" s="11">
        <v>43.794510299975506</v>
      </c>
      <c r="O519" s="12">
        <v>51.878426043508284</v>
      </c>
      <c r="P519" s="11">
        <v>56.680577857535035</v>
      </c>
      <c r="Q519" s="11">
        <v>46.130273653827572</v>
      </c>
      <c r="R519" s="24">
        <v>45.869115101342537</v>
      </c>
      <c r="S519" s="11">
        <v>56.011206531440394</v>
      </c>
      <c r="T519" s="11">
        <v>53.173305061128481</v>
      </c>
      <c r="U519" s="11">
        <v>48.764451912551515</v>
      </c>
      <c r="V519" s="11">
        <v>48.71774490247634</v>
      </c>
      <c r="W519" s="12">
        <v>64.547791067372131</v>
      </c>
      <c r="X519" s="11">
        <v>56.987212486546099</v>
      </c>
      <c r="Y519" s="11">
        <v>38.67952435099842</v>
      </c>
      <c r="Z519" s="24">
        <v>51.00266394315554</v>
      </c>
      <c r="AA519" s="9" t="s">
        <v>684</v>
      </c>
      <c r="AB519" s="10">
        <v>0.98313817852907603</v>
      </c>
      <c r="AC519" s="7" t="s">
        <v>686</v>
      </c>
      <c r="AD519" s="10">
        <v>0.99953645981775896</v>
      </c>
    </row>
    <row r="520" spans="1:30">
      <c r="A520" s="26" t="s">
        <v>458</v>
      </c>
      <c r="B520" s="4" t="s">
        <v>697</v>
      </c>
      <c r="C520" s="33">
        <v>8.8863502999999996E-2</v>
      </c>
      <c r="D520" s="40">
        <v>2.9360290000000002E-3</v>
      </c>
      <c r="E520" s="40">
        <v>1</v>
      </c>
      <c r="F520" s="40">
        <v>0.95146858300000003</v>
      </c>
      <c r="G520" s="12">
        <v>47.902139782652938</v>
      </c>
      <c r="H520" s="11">
        <v>54.001447147213128</v>
      </c>
      <c r="I520" s="11">
        <v>56.012539819332723</v>
      </c>
      <c r="J520" s="24">
        <v>48.466544201286069</v>
      </c>
      <c r="K520" s="11">
        <v>46.784000255549465</v>
      </c>
      <c r="L520" s="11">
        <v>52.377932583245006</v>
      </c>
      <c r="M520" s="11">
        <v>44.493202263323212</v>
      </c>
      <c r="N520" s="11">
        <v>45.519660366188248</v>
      </c>
      <c r="O520" s="12">
        <v>57.472467756677396</v>
      </c>
      <c r="P520" s="11">
        <v>66.549276296589071</v>
      </c>
      <c r="Q520" s="11">
        <v>60.252554653838189</v>
      </c>
      <c r="R520" s="24">
        <v>64.68979469073679</v>
      </c>
      <c r="S520" s="11">
        <v>45.426162787288632</v>
      </c>
      <c r="T520" s="11">
        <v>59.133596400149031</v>
      </c>
      <c r="U520" s="11">
        <v>49.254845099112146</v>
      </c>
      <c r="V520" s="11">
        <v>49.083307079580059</v>
      </c>
      <c r="W520" s="12">
        <v>38.141536377733182</v>
      </c>
      <c r="X520" s="11">
        <v>43.642740394869612</v>
      </c>
      <c r="Y520" s="11">
        <v>42.725016327140665</v>
      </c>
      <c r="Z520" s="24">
        <v>37.009148731997684</v>
      </c>
      <c r="AA520" s="9" t="s">
        <v>686</v>
      </c>
      <c r="AB520" s="10">
        <v>0.99999633950213995</v>
      </c>
      <c r="AC520" s="7" t="s">
        <v>684</v>
      </c>
      <c r="AD520" s="10">
        <v>0.83973938379760404</v>
      </c>
    </row>
    <row r="521" spans="1:30">
      <c r="A521" s="26" t="s">
        <v>372</v>
      </c>
      <c r="B521" s="4" t="s">
        <v>697</v>
      </c>
      <c r="C521" s="34">
        <v>2.8500000000000002E-5</v>
      </c>
      <c r="D521" s="40">
        <v>9.4899999999999996E-8</v>
      </c>
      <c r="E521" s="40">
        <v>1</v>
      </c>
      <c r="F521" s="40">
        <v>0.43174971299999998</v>
      </c>
      <c r="G521" s="12">
        <v>37.720630599398518</v>
      </c>
      <c r="H521" s="11">
        <v>32.055412709144889</v>
      </c>
      <c r="I521" s="11">
        <v>28.244876408079477</v>
      </c>
      <c r="J521" s="24">
        <v>25.91731096806539</v>
      </c>
      <c r="K521" s="11">
        <v>28.456784585877102</v>
      </c>
      <c r="L521" s="11">
        <v>29.978844435964316</v>
      </c>
      <c r="M521" s="11">
        <v>23.436036749277502</v>
      </c>
      <c r="N521" s="11">
        <v>23.227058248441065</v>
      </c>
      <c r="O521" s="12">
        <v>57.893614265655934</v>
      </c>
      <c r="P521" s="11">
        <v>69.086272397895598</v>
      </c>
      <c r="Q521" s="11">
        <v>47.94332738222041</v>
      </c>
      <c r="R521" s="24">
        <v>48.511908735139848</v>
      </c>
      <c r="S521" s="11">
        <v>67.816073895462239</v>
      </c>
      <c r="T521" s="11">
        <v>68.821403009584174</v>
      </c>
      <c r="U521" s="11">
        <v>48.973000127412774</v>
      </c>
      <c r="V521" s="11">
        <v>60.45814318890595</v>
      </c>
      <c r="W521" s="12">
        <v>73.999282845367091</v>
      </c>
      <c r="X521" s="11">
        <v>67.08358106379805</v>
      </c>
      <c r="Y521" s="11">
        <v>68.521751283629655</v>
      </c>
      <c r="Z521" s="24">
        <v>61.148906622384679</v>
      </c>
      <c r="AA521" s="9" t="s">
        <v>684</v>
      </c>
      <c r="AB521" s="10">
        <v>0.857381030796595</v>
      </c>
      <c r="AC521" s="7" t="s">
        <v>686</v>
      </c>
      <c r="AD521" s="10">
        <v>0.99936618952842105</v>
      </c>
    </row>
    <row r="522" spans="1:30">
      <c r="A522" s="26" t="s">
        <v>645</v>
      </c>
      <c r="B522" s="4" t="s">
        <v>697</v>
      </c>
      <c r="C522" s="33">
        <v>7.7440870000000002E-3</v>
      </c>
      <c r="D522" s="40">
        <v>1.0178099999999999E-4</v>
      </c>
      <c r="E522" s="40">
        <v>1</v>
      </c>
      <c r="F522" s="40">
        <v>0.96928926800000004</v>
      </c>
      <c r="G522" s="12">
        <v>30.637291450591476</v>
      </c>
      <c r="H522" s="11">
        <v>38.37741636199636</v>
      </c>
      <c r="I522" s="11">
        <v>49.79451299868078</v>
      </c>
      <c r="J522" s="24">
        <v>57.449388508080894</v>
      </c>
      <c r="K522" s="11">
        <v>94.856857410724402</v>
      </c>
      <c r="L522" s="11">
        <v>110.60587585534712</v>
      </c>
      <c r="M522" s="11">
        <v>123.18207320975</v>
      </c>
      <c r="N522" s="11">
        <v>127.11281140199388</v>
      </c>
      <c r="O522" s="12">
        <v>83.043015646410211</v>
      </c>
      <c r="P522" s="11">
        <v>77.786633582119038</v>
      </c>
      <c r="Q522" s="11">
        <v>86.846252422490849</v>
      </c>
      <c r="R522" s="24">
        <v>101.31124007336619</v>
      </c>
      <c r="S522" s="11">
        <v>126.5455415853652</v>
      </c>
      <c r="T522" s="11">
        <v>119.00952323474</v>
      </c>
      <c r="U522" s="11">
        <v>159.11055765751735</v>
      </c>
      <c r="V522" s="11">
        <v>172.00644720296819</v>
      </c>
      <c r="W522" s="12">
        <v>166.2095064649352</v>
      </c>
      <c r="X522" s="11">
        <v>152.06334516419881</v>
      </c>
      <c r="Y522" s="11">
        <v>197.2647337337649</v>
      </c>
      <c r="Z522" s="24">
        <v>209.10397238727387</v>
      </c>
      <c r="AA522" s="9" t="s">
        <v>685</v>
      </c>
      <c r="AB522" s="10">
        <v>0.96623968862012499</v>
      </c>
      <c r="AC522" s="7" t="s">
        <v>687</v>
      </c>
      <c r="AD522" s="10">
        <v>0.99982100802214602</v>
      </c>
    </row>
    <row r="523" spans="1:30">
      <c r="A523" s="26" t="s">
        <v>646</v>
      </c>
      <c r="B523" s="4" t="s">
        <v>697</v>
      </c>
      <c r="C523" s="33">
        <v>3.5271624000000001E-2</v>
      </c>
      <c r="D523" s="40">
        <v>7.6281799999999996E-4</v>
      </c>
      <c r="E523" s="40">
        <v>1</v>
      </c>
      <c r="F523" s="40">
        <v>0.99849881600000001</v>
      </c>
      <c r="G523" s="12">
        <v>0.6320756331766707</v>
      </c>
      <c r="H523" s="11">
        <v>1.3067575844182737</v>
      </c>
      <c r="I523" s="11">
        <v>2.7165821414132552</v>
      </c>
      <c r="J523" s="24">
        <v>1.941185532020997</v>
      </c>
      <c r="K523" s="11">
        <v>8.9784410571180584E-2</v>
      </c>
      <c r="L523" s="11">
        <v>0.16115815989290719</v>
      </c>
      <c r="M523" s="11">
        <v>0.80917960572613312</v>
      </c>
      <c r="N523" s="11">
        <v>0.49419632846711581</v>
      </c>
      <c r="O523" s="12">
        <v>0.10394373982715611</v>
      </c>
      <c r="P523" s="11">
        <v>0.16789778755292228</v>
      </c>
      <c r="Q523" s="11">
        <v>0.80892766557262552</v>
      </c>
      <c r="R523" s="24">
        <v>0.81667015969754397</v>
      </c>
      <c r="S523" s="11">
        <v>0.2456642109253262</v>
      </c>
      <c r="T523" s="11">
        <v>0.80429946321053825</v>
      </c>
      <c r="U523" s="11">
        <v>1.186245811959161</v>
      </c>
      <c r="V523" s="11">
        <v>0.81183860210751657</v>
      </c>
      <c r="W523" s="12">
        <v>0.60214969863211099</v>
      </c>
      <c r="X523" s="11">
        <v>0.61440731152537797</v>
      </c>
      <c r="Y523" s="11">
        <v>2.5833123201387953</v>
      </c>
      <c r="Z523" s="24">
        <v>3.4082402475693976</v>
      </c>
      <c r="AA523" s="9" t="s">
        <v>685</v>
      </c>
      <c r="AB523" s="10">
        <v>0.99999939261983495</v>
      </c>
      <c r="AC523" s="7" t="s">
        <v>690</v>
      </c>
      <c r="AD523" s="10">
        <v>0.99955371361773404</v>
      </c>
    </row>
    <row r="524" spans="1:30">
      <c r="A524" s="26" t="s">
        <v>151</v>
      </c>
      <c r="B524" s="4" t="s">
        <v>697</v>
      </c>
      <c r="C524" s="33">
        <v>1.0531304E-2</v>
      </c>
      <c r="D524" s="40">
        <v>1.5421799999999999E-4</v>
      </c>
      <c r="E524" s="40">
        <v>1</v>
      </c>
      <c r="F524" s="40">
        <v>0.76387041899999997</v>
      </c>
      <c r="G524" s="12">
        <v>27.390107247276262</v>
      </c>
      <c r="H524" s="11">
        <v>22.70277134421033</v>
      </c>
      <c r="I524" s="11">
        <v>20.154646686132214</v>
      </c>
      <c r="J524" s="24">
        <v>19.376633694429795</v>
      </c>
      <c r="K524" s="11">
        <v>55.477495124805408</v>
      </c>
      <c r="L524" s="11">
        <v>46.145381487521142</v>
      </c>
      <c r="M524" s="11">
        <v>49.771851204337317</v>
      </c>
      <c r="N524" s="11">
        <v>45.263516905884693</v>
      </c>
      <c r="O524" s="12">
        <v>42.333120592567774</v>
      </c>
      <c r="P524" s="11">
        <v>38.533524231041476</v>
      </c>
      <c r="Q524" s="11">
        <v>39.324559947035063</v>
      </c>
      <c r="R524" s="24">
        <v>33.499275860898102</v>
      </c>
      <c r="S524" s="11">
        <v>37.484814786182625</v>
      </c>
      <c r="T524" s="11">
        <v>33.513336368120179</v>
      </c>
      <c r="U524" s="11">
        <v>30.174238558553938</v>
      </c>
      <c r="V524" s="11">
        <v>30.293829191730897</v>
      </c>
      <c r="W524" s="12">
        <v>39.182471825768836</v>
      </c>
      <c r="X524" s="11">
        <v>30.135123237203498</v>
      </c>
      <c r="Y524" s="11">
        <v>25.216666482614642</v>
      </c>
      <c r="Z524" s="24">
        <v>32.830025820002255</v>
      </c>
      <c r="AA524" s="9" t="s">
        <v>683</v>
      </c>
      <c r="AB524" s="10">
        <v>0.99120830229623502</v>
      </c>
      <c r="AC524" s="7" t="s">
        <v>683</v>
      </c>
      <c r="AD524" s="10">
        <v>0.80643016621280605</v>
      </c>
    </row>
    <row r="525" spans="1:30">
      <c r="A525" s="26" t="s">
        <v>72</v>
      </c>
      <c r="B525" s="4" t="s">
        <v>697</v>
      </c>
      <c r="C525" s="33">
        <v>3.5436307E-2</v>
      </c>
      <c r="D525" s="40">
        <v>7.6822700000000002E-4</v>
      </c>
      <c r="E525" s="40">
        <v>1</v>
      </c>
      <c r="F525" s="40">
        <v>0.97224275599999999</v>
      </c>
      <c r="G525" s="12">
        <v>19.80949798264696</v>
      </c>
      <c r="H525" s="11">
        <v>16.906781995843946</v>
      </c>
      <c r="I525" s="11">
        <v>22.807299817277681</v>
      </c>
      <c r="J525" s="24">
        <v>18.679585588568909</v>
      </c>
      <c r="K525" s="11">
        <v>21.278513228578067</v>
      </c>
      <c r="L525" s="11">
        <v>19.265100050718658</v>
      </c>
      <c r="M525" s="11">
        <v>25.61824938906301</v>
      </c>
      <c r="N525" s="11">
        <v>23.549084793787021</v>
      </c>
      <c r="O525" s="12">
        <v>16.373079355428231</v>
      </c>
      <c r="P525" s="11">
        <v>17.72738274300238</v>
      </c>
      <c r="Q525" s="11">
        <v>19.707854415486668</v>
      </c>
      <c r="R525" s="24">
        <v>18.279409952745766</v>
      </c>
      <c r="S525" s="11">
        <v>12.95720552761682</v>
      </c>
      <c r="T525" s="11">
        <v>12.483186087283984</v>
      </c>
      <c r="U525" s="11">
        <v>16.710254431058289</v>
      </c>
      <c r="V525" s="11">
        <v>15.828724282056193</v>
      </c>
      <c r="W525" s="12">
        <v>10.80294814061291</v>
      </c>
      <c r="X525" s="11">
        <v>12.530311269726617</v>
      </c>
      <c r="Y525" s="11">
        <v>13.43693377834245</v>
      </c>
      <c r="Z525" s="24">
        <v>11.38027550419379</v>
      </c>
      <c r="AA525" s="9" t="s">
        <v>687</v>
      </c>
      <c r="AB525" s="10">
        <v>0.99997774388992999</v>
      </c>
      <c r="AC525" s="7" t="s">
        <v>689</v>
      </c>
      <c r="AD525" s="10">
        <v>0.74218845220817298</v>
      </c>
    </row>
    <row r="526" spans="1:30">
      <c r="A526" s="26" t="s">
        <v>152</v>
      </c>
      <c r="B526" s="4" t="s">
        <v>697</v>
      </c>
      <c r="C526" s="33">
        <v>9.7159080000000005E-3</v>
      </c>
      <c r="D526" s="40">
        <v>1.3772099999999999E-4</v>
      </c>
      <c r="E526" s="40">
        <v>1</v>
      </c>
      <c r="F526" s="40">
        <v>0.97536948499999998</v>
      </c>
      <c r="G526" s="12">
        <v>22.507737929514221</v>
      </c>
      <c r="H526" s="11">
        <v>17.555203516177585</v>
      </c>
      <c r="I526" s="11">
        <v>22.098998941831965</v>
      </c>
      <c r="J526" s="24">
        <v>22.87332777784037</v>
      </c>
      <c r="K526" s="11">
        <v>48.083086126236275</v>
      </c>
      <c r="L526" s="11">
        <v>35.835905359761888</v>
      </c>
      <c r="M526" s="11">
        <v>42.48938445869279</v>
      </c>
      <c r="N526" s="11">
        <v>45.8325868076276</v>
      </c>
      <c r="O526" s="12">
        <v>27.453465693359217</v>
      </c>
      <c r="P526" s="11">
        <v>23.917316968039426</v>
      </c>
      <c r="Q526" s="11">
        <v>25.311283925171182</v>
      </c>
      <c r="R526" s="24">
        <v>25.776796070680692</v>
      </c>
      <c r="S526" s="11">
        <v>25.69207125147538</v>
      </c>
      <c r="T526" s="11">
        <v>21.692274766261505</v>
      </c>
      <c r="U526" s="11">
        <v>23.269352048846159</v>
      </c>
      <c r="V526" s="11">
        <v>25.758659232366728</v>
      </c>
      <c r="W526" s="12">
        <v>26.355669364015778</v>
      </c>
      <c r="X526" s="11">
        <v>22.808519554127628</v>
      </c>
      <c r="Y526" s="11">
        <v>27.261530651206847</v>
      </c>
      <c r="Z526" s="24">
        <v>30.752531802011646</v>
      </c>
      <c r="AA526" s="9" t="s">
        <v>683</v>
      </c>
      <c r="AB526" s="10">
        <v>0.99353674065120401</v>
      </c>
      <c r="AC526" s="7" t="s">
        <v>687</v>
      </c>
      <c r="AD526" s="10">
        <v>0.96021800638838595</v>
      </c>
    </row>
    <row r="527" spans="1:30">
      <c r="A527" s="26" t="s">
        <v>647</v>
      </c>
      <c r="B527" s="4" t="s">
        <v>697</v>
      </c>
      <c r="C527" s="33">
        <v>1.2497255000000001E-2</v>
      </c>
      <c r="D527" s="40">
        <v>1.8951999999999999E-4</v>
      </c>
      <c r="E527" s="40">
        <v>1</v>
      </c>
      <c r="F527" s="40">
        <v>0.83113423799999997</v>
      </c>
      <c r="G527" s="12">
        <v>70.561540406647666</v>
      </c>
      <c r="H527" s="11">
        <v>57.312606317802249</v>
      </c>
      <c r="I527" s="11">
        <v>36.958894543507633</v>
      </c>
      <c r="J527" s="24">
        <v>44.783210555863754</v>
      </c>
      <c r="K527" s="11">
        <v>117.23306830116378</v>
      </c>
      <c r="L527" s="11">
        <v>125.04501415222016</v>
      </c>
      <c r="M527" s="11">
        <v>86.813756712486395</v>
      </c>
      <c r="N527" s="11">
        <v>113.32568190177567</v>
      </c>
      <c r="O527" s="12">
        <v>89.18639119211241</v>
      </c>
      <c r="P527" s="11">
        <v>134.86102352858163</v>
      </c>
      <c r="Q527" s="11">
        <v>71.936412968927627</v>
      </c>
      <c r="R527" s="24">
        <v>96.362416507233959</v>
      </c>
      <c r="S527" s="11">
        <v>243.54962158101594</v>
      </c>
      <c r="T527" s="11">
        <v>270.24158723514824</v>
      </c>
      <c r="U527" s="11">
        <v>203.59219015507702</v>
      </c>
      <c r="V527" s="11">
        <v>185.72151098580889</v>
      </c>
      <c r="W527" s="12">
        <v>383.05980399221971</v>
      </c>
      <c r="X527" s="11">
        <v>348.72525186239045</v>
      </c>
      <c r="Y527" s="11">
        <v>275.82221477581561</v>
      </c>
      <c r="Z527" s="24">
        <v>304.1052914148508</v>
      </c>
      <c r="AA527" s="9" t="s">
        <v>685</v>
      </c>
      <c r="AB527" s="10">
        <v>0.92503569755023296</v>
      </c>
      <c r="AC527" s="7" t="s">
        <v>683</v>
      </c>
      <c r="AD527" s="10">
        <v>0.95811887943853702</v>
      </c>
    </row>
    <row r="528" spans="1:30">
      <c r="A528" s="26" t="s">
        <v>373</v>
      </c>
      <c r="B528" s="4" t="s">
        <v>697</v>
      </c>
      <c r="C528" s="33">
        <v>4.2091419999999999E-3</v>
      </c>
      <c r="D528" s="40">
        <v>4.6900000000000002E-5</v>
      </c>
      <c r="E528" s="40">
        <v>1</v>
      </c>
      <c r="F528" s="40">
        <v>0.98091286099999997</v>
      </c>
      <c r="G528" s="12">
        <v>298.90014722065348</v>
      </c>
      <c r="H528" s="11">
        <v>309.47270414633402</v>
      </c>
      <c r="I528" s="11">
        <v>312.18616347481861</v>
      </c>
      <c r="J528" s="24">
        <v>424.87442479593437</v>
      </c>
      <c r="K528" s="11">
        <v>557.48461662311854</v>
      </c>
      <c r="L528" s="11">
        <v>789.15530228664977</v>
      </c>
      <c r="M528" s="11">
        <v>745.90522366528319</v>
      </c>
      <c r="N528" s="11">
        <v>959.27561259543302</v>
      </c>
      <c r="O528" s="12">
        <v>481.92602422344709</v>
      </c>
      <c r="P528" s="11">
        <v>786.46501495678638</v>
      </c>
      <c r="Q528" s="11">
        <v>552.83427878801297</v>
      </c>
      <c r="R528" s="24">
        <v>823.6515298248587</v>
      </c>
      <c r="S528" s="11">
        <v>1808.6695714129548</v>
      </c>
      <c r="T528" s="11">
        <v>2269.1968286196243</v>
      </c>
      <c r="U528" s="11">
        <v>1898.5023870937332</v>
      </c>
      <c r="V528" s="11">
        <v>2439.4569473819515</v>
      </c>
      <c r="W528" s="12">
        <v>2304.4480533997607</v>
      </c>
      <c r="X528" s="11">
        <v>2425.4004981662797</v>
      </c>
      <c r="Y528" s="11">
        <v>2131.5261162741408</v>
      </c>
      <c r="Z528" s="24">
        <v>3097.4815197350304</v>
      </c>
      <c r="AA528" s="9" t="s">
        <v>684</v>
      </c>
      <c r="AB528" s="10">
        <v>0.99391280911372104</v>
      </c>
      <c r="AC528" s="7" t="s">
        <v>687</v>
      </c>
      <c r="AD528" s="10">
        <v>0.99747866068856095</v>
      </c>
    </row>
    <row r="529" spans="1:30">
      <c r="A529" s="26" t="s">
        <v>374</v>
      </c>
      <c r="B529" s="4" t="s">
        <v>697</v>
      </c>
      <c r="C529" s="33">
        <v>2.0217118999999999E-2</v>
      </c>
      <c r="D529" s="40">
        <v>3.4978800000000002E-4</v>
      </c>
      <c r="E529" s="40">
        <v>1</v>
      </c>
      <c r="F529" s="40">
        <v>0.99215609400000004</v>
      </c>
      <c r="G529" s="12">
        <v>30.427691540809892</v>
      </c>
      <c r="H529" s="11">
        <v>32.674090598225511</v>
      </c>
      <c r="I529" s="11">
        <v>29.699738826811579</v>
      </c>
      <c r="J529" s="24">
        <v>38.954976775488284</v>
      </c>
      <c r="K529" s="11">
        <v>44.888590262961749</v>
      </c>
      <c r="L529" s="11">
        <v>72.780282726057706</v>
      </c>
      <c r="M529" s="11">
        <v>58.423974744157711</v>
      </c>
      <c r="N529" s="11">
        <v>85.407277700853072</v>
      </c>
      <c r="O529" s="12">
        <v>53.08461798153246</v>
      </c>
      <c r="P529" s="11">
        <v>111.01154625287211</v>
      </c>
      <c r="Q529" s="11">
        <v>67.039855473234368</v>
      </c>
      <c r="R529" s="24">
        <v>98.60680405532834</v>
      </c>
      <c r="S529" s="11">
        <v>670.05345727523161</v>
      </c>
      <c r="T529" s="11">
        <v>1119.5873248679875</v>
      </c>
      <c r="U529" s="11">
        <v>728.09996335280937</v>
      </c>
      <c r="V529" s="11">
        <v>989.73338183693807</v>
      </c>
      <c r="W529" s="12">
        <v>1212.8000174391702</v>
      </c>
      <c r="X529" s="11">
        <v>1557.5266434394368</v>
      </c>
      <c r="Y529" s="11">
        <v>1112.7818370505347</v>
      </c>
      <c r="Z529" s="24">
        <v>1707.5675250885067</v>
      </c>
      <c r="AA529" s="9" t="s">
        <v>684</v>
      </c>
      <c r="AB529" s="10">
        <v>0.565221593327076</v>
      </c>
      <c r="AC529" s="7" t="s">
        <v>687</v>
      </c>
      <c r="AD529" s="10">
        <v>0.98257481249394496</v>
      </c>
    </row>
    <row r="530" spans="1:30">
      <c r="A530" s="26" t="s">
        <v>648</v>
      </c>
      <c r="B530" s="4" t="s">
        <v>697</v>
      </c>
      <c r="C530" s="33">
        <v>8.964E-4</v>
      </c>
      <c r="D530" s="40">
        <v>7.1500000000000002E-6</v>
      </c>
      <c r="E530" s="40">
        <v>1</v>
      </c>
      <c r="F530" s="40">
        <v>0.62186141800000005</v>
      </c>
      <c r="G530" s="12">
        <v>46.986990493257046</v>
      </c>
      <c r="H530" s="11">
        <v>81.236536522115045</v>
      </c>
      <c r="I530" s="11">
        <v>78.963901670826019</v>
      </c>
      <c r="J530" s="24">
        <v>50.636963849105648</v>
      </c>
      <c r="K530" s="11">
        <v>39.465831853543101</v>
      </c>
      <c r="L530" s="11">
        <v>106.7782711769936</v>
      </c>
      <c r="M530" s="11">
        <v>116.40867196661638</v>
      </c>
      <c r="N530" s="11">
        <v>92.629656789339094</v>
      </c>
      <c r="O530" s="12">
        <v>45.932464575406868</v>
      </c>
      <c r="P530" s="11">
        <v>131.1134108917326</v>
      </c>
      <c r="Q530" s="11">
        <v>98.647718396322929</v>
      </c>
      <c r="R530" s="24">
        <v>74.637383329257702</v>
      </c>
      <c r="S530" s="11">
        <v>342.56133064785308</v>
      </c>
      <c r="T530" s="11">
        <v>718.18060729442334</v>
      </c>
      <c r="U530" s="11">
        <v>504.35610368433026</v>
      </c>
      <c r="V530" s="11">
        <v>519.89593682124598</v>
      </c>
      <c r="W530" s="12">
        <v>646.4901593963383</v>
      </c>
      <c r="X530" s="11">
        <v>976.42599270327628</v>
      </c>
      <c r="Y530" s="11">
        <v>582.51097894538043</v>
      </c>
      <c r="Z530" s="24">
        <v>998.14449666208429</v>
      </c>
      <c r="AA530" s="9" t="s">
        <v>685</v>
      </c>
      <c r="AB530" s="10">
        <v>0.80559153915580195</v>
      </c>
      <c r="AC530" s="7" t="s">
        <v>687</v>
      </c>
      <c r="AD530" s="10">
        <v>0.61067855954421002</v>
      </c>
    </row>
    <row r="531" spans="1:30">
      <c r="A531" s="26" t="s">
        <v>375</v>
      </c>
      <c r="B531" s="4" t="s">
        <v>697</v>
      </c>
      <c r="C531" s="33">
        <v>3.9199212999999997E-2</v>
      </c>
      <c r="D531" s="40">
        <v>8.8379400000000003E-4</v>
      </c>
      <c r="E531" s="40">
        <v>1</v>
      </c>
      <c r="F531" s="40">
        <v>0.95642351199999998</v>
      </c>
      <c r="G531" s="12">
        <v>0.68001888412012035</v>
      </c>
      <c r="H531" s="11">
        <v>0.73186643675332197</v>
      </c>
      <c r="I531" s="11">
        <v>0.39673033213583891</v>
      </c>
      <c r="J531" s="24">
        <v>0.45521781210956563</v>
      </c>
      <c r="K531" s="11">
        <v>2.3234383219716146</v>
      </c>
      <c r="L531" s="11">
        <v>5.2137481696142602</v>
      </c>
      <c r="M531" s="11">
        <v>2.624927654811942</v>
      </c>
      <c r="N531" s="11">
        <v>3.5530838326593472</v>
      </c>
      <c r="O531" s="12">
        <v>3.5288101464817827</v>
      </c>
      <c r="P531" s="11">
        <v>7.606438559764225</v>
      </c>
      <c r="Q531" s="11">
        <v>3.3916429557472547</v>
      </c>
      <c r="R531" s="24">
        <v>3.9715487010127397</v>
      </c>
      <c r="S531" s="11">
        <v>5.9467002370058664</v>
      </c>
      <c r="T531" s="11">
        <v>8.5502913462869454</v>
      </c>
      <c r="U531" s="11">
        <v>3.5262352228118439</v>
      </c>
      <c r="V531" s="11">
        <v>4.3935499850224753</v>
      </c>
      <c r="W531" s="12">
        <v>6.2965780907982882</v>
      </c>
      <c r="X531" s="11">
        <v>19.467172688859652</v>
      </c>
      <c r="Y531" s="11">
        <v>10.442650312354781</v>
      </c>
      <c r="Z531" s="24">
        <v>14.477402974046905</v>
      </c>
      <c r="AA531" s="9" t="s">
        <v>684</v>
      </c>
      <c r="AB531" s="10">
        <v>0.99999431456438304</v>
      </c>
      <c r="AC531" s="7" t="s">
        <v>687</v>
      </c>
      <c r="AD531" s="10">
        <v>0.52952949618824297</v>
      </c>
    </row>
    <row r="532" spans="1:30">
      <c r="A532" s="26" t="s">
        <v>376</v>
      </c>
      <c r="B532" s="4" t="s">
        <v>697</v>
      </c>
      <c r="C532" s="33">
        <v>6.7383846999999997E-2</v>
      </c>
      <c r="D532" s="40">
        <v>1.91796E-3</v>
      </c>
      <c r="E532" s="40">
        <v>1</v>
      </c>
      <c r="F532" s="40">
        <v>0.86852677499999997</v>
      </c>
      <c r="G532" s="12">
        <v>11.405225662210027</v>
      </c>
      <c r="H532" s="11">
        <v>8.3650752191865525</v>
      </c>
      <c r="I532" s="11">
        <v>12.296714671944457</v>
      </c>
      <c r="J532" s="24">
        <v>11.665233520707098</v>
      </c>
      <c r="K532" s="11">
        <v>13.963367947263015</v>
      </c>
      <c r="L532" s="11">
        <v>11.892539074800425</v>
      </c>
      <c r="M532" s="11">
        <v>16.750979670605869</v>
      </c>
      <c r="N532" s="11">
        <v>15.536034577997299</v>
      </c>
      <c r="O532" s="12">
        <v>15.651889130758908</v>
      </c>
      <c r="P532" s="11">
        <v>12.91098572281633</v>
      </c>
      <c r="Q532" s="11">
        <v>13.990809295072848</v>
      </c>
      <c r="R532" s="24">
        <v>14.501427179147123</v>
      </c>
      <c r="S532" s="11">
        <v>18.186828654779706</v>
      </c>
      <c r="T532" s="11">
        <v>14.269018396615401</v>
      </c>
      <c r="U532" s="11">
        <v>17.037275876953753</v>
      </c>
      <c r="V532" s="11">
        <v>16.841219410724776</v>
      </c>
      <c r="W532" s="12">
        <v>18.34961434250777</v>
      </c>
      <c r="X532" s="11">
        <v>16.091203564296325</v>
      </c>
      <c r="Y532" s="11">
        <v>23.406064312805334</v>
      </c>
      <c r="Z532" s="24">
        <v>19.141055507526431</v>
      </c>
      <c r="AA532" s="9" t="s">
        <v>684</v>
      </c>
      <c r="AB532" s="10">
        <v>0.99988614462688097</v>
      </c>
      <c r="AC532" s="7" t="s">
        <v>687</v>
      </c>
      <c r="AD532" s="10">
        <v>0.96857031872921495</v>
      </c>
    </row>
    <row r="533" spans="1:30">
      <c r="A533" s="26" t="s">
        <v>459</v>
      </c>
      <c r="B533" s="4" t="s">
        <v>697</v>
      </c>
      <c r="C533" s="33">
        <v>8.4239038000000002E-2</v>
      </c>
      <c r="D533" s="40">
        <v>2.65095E-3</v>
      </c>
      <c r="E533" s="40">
        <v>1</v>
      </c>
      <c r="F533" s="40">
        <v>0.1235139</v>
      </c>
      <c r="G533" s="12">
        <v>81.711158660464392</v>
      </c>
      <c r="H533" s="11">
        <v>122.69805748016803</v>
      </c>
      <c r="I533" s="11">
        <v>102.62599295562181</v>
      </c>
      <c r="J533" s="24">
        <v>111.2100186110913</v>
      </c>
      <c r="K533" s="11">
        <v>78.107370252592588</v>
      </c>
      <c r="L533" s="11">
        <v>88.017614656305582</v>
      </c>
      <c r="M533" s="11">
        <v>67.424141823296893</v>
      </c>
      <c r="N533" s="11">
        <v>83.079248165465231</v>
      </c>
      <c r="O533" s="12">
        <v>100.08065753534515</v>
      </c>
      <c r="P533" s="11">
        <v>98.134565265312219</v>
      </c>
      <c r="Q533" s="11">
        <v>99.234682076940814</v>
      </c>
      <c r="R533" s="24">
        <v>99.444679499040674</v>
      </c>
      <c r="S533" s="11">
        <v>80.042959551888558</v>
      </c>
      <c r="T533" s="11">
        <v>93.446044539705255</v>
      </c>
      <c r="U533" s="11">
        <v>85.412898157152867</v>
      </c>
      <c r="V533" s="11">
        <v>80.340627410016182</v>
      </c>
      <c r="W533" s="12">
        <v>53.74525026348676</v>
      </c>
      <c r="X533" s="11">
        <v>80.898589503195794</v>
      </c>
      <c r="Y533" s="11">
        <v>73.750924555950263</v>
      </c>
      <c r="Z533" s="24">
        <v>58.168074682468749</v>
      </c>
      <c r="AA533" s="9" t="s">
        <v>686</v>
      </c>
      <c r="AB533" s="10">
        <v>0.998978189099193</v>
      </c>
      <c r="AC533" s="7" t="s">
        <v>684</v>
      </c>
      <c r="AD533" s="10">
        <v>0.98156107564616601</v>
      </c>
    </row>
    <row r="534" spans="1:30">
      <c r="A534" s="26" t="s">
        <v>153</v>
      </c>
      <c r="B534" s="4" t="s">
        <v>697</v>
      </c>
      <c r="C534" s="33">
        <v>5.7527274000000003E-2</v>
      </c>
      <c r="D534" s="40">
        <v>1.5340099999999999E-3</v>
      </c>
      <c r="E534" s="40">
        <v>1</v>
      </c>
      <c r="F534" s="40">
        <v>1.1113255000000001E-2</v>
      </c>
      <c r="G534" s="12">
        <v>11.319352391506143</v>
      </c>
      <c r="H534" s="11">
        <v>10.241358991534154</v>
      </c>
      <c r="I534" s="11">
        <v>7.3211516459571939</v>
      </c>
      <c r="J534" s="24">
        <v>8.7981332122285139</v>
      </c>
      <c r="K534" s="11">
        <v>13.296408195123769</v>
      </c>
      <c r="L534" s="11">
        <v>11.951222722249787</v>
      </c>
      <c r="M534" s="11">
        <v>10.397608896277207</v>
      </c>
      <c r="N534" s="11">
        <v>8.0093088827752315</v>
      </c>
      <c r="O534" s="12">
        <v>7.2649360783089163</v>
      </c>
      <c r="P534" s="11">
        <v>11.170859405254079</v>
      </c>
      <c r="Q534" s="11">
        <v>6.8432136669090129</v>
      </c>
      <c r="R534" s="24">
        <v>8.0007961307125246</v>
      </c>
      <c r="S534" s="11">
        <v>3.1237916002316015</v>
      </c>
      <c r="T534" s="11">
        <v>7.3972196655711668</v>
      </c>
      <c r="U534" s="11">
        <v>5.8519503623694975</v>
      </c>
      <c r="V534" s="11">
        <v>4.9099402993096257</v>
      </c>
      <c r="W534" s="12">
        <v>6.1052426392217631</v>
      </c>
      <c r="X534" s="11">
        <v>6.4857335126583893</v>
      </c>
      <c r="Y534" s="11">
        <v>1.8262984020957402</v>
      </c>
      <c r="Z534" s="24">
        <v>1.8512785752953349</v>
      </c>
      <c r="AA534" s="9" t="s">
        <v>683</v>
      </c>
      <c r="AB534" s="10">
        <v>0.99990209712246403</v>
      </c>
      <c r="AC534" s="7" t="s">
        <v>683</v>
      </c>
      <c r="AD534" s="10">
        <v>0.99702784373255204</v>
      </c>
    </row>
    <row r="535" spans="1:30">
      <c r="A535" s="26" t="s">
        <v>460</v>
      </c>
      <c r="B535" s="4" t="s">
        <v>697</v>
      </c>
      <c r="C535" s="33">
        <v>5.2074561999999998E-2</v>
      </c>
      <c r="D535" s="40">
        <v>1.3267140000000001E-3</v>
      </c>
      <c r="E535" s="40">
        <v>1</v>
      </c>
      <c r="F535" s="40">
        <v>0.165954253</v>
      </c>
      <c r="G535" s="12">
        <v>2.6127378384490672</v>
      </c>
      <c r="H535" s="11">
        <v>3.025720429438433</v>
      </c>
      <c r="I535" s="11">
        <v>3.6621137653375673</v>
      </c>
      <c r="J535" s="24">
        <v>3.8954578538620055</v>
      </c>
      <c r="K535" s="11">
        <v>0.27579699017220377</v>
      </c>
      <c r="L535" s="11">
        <v>0.50840316585073653</v>
      </c>
      <c r="M535" s="11">
        <v>1.0027211651669126</v>
      </c>
      <c r="N535" s="11">
        <v>0.99874771492095127</v>
      </c>
      <c r="O535" s="12">
        <v>0.76104147262355293</v>
      </c>
      <c r="P535" s="11">
        <v>0.1640852080997488</v>
      </c>
      <c r="Q535" s="11">
        <v>1.4564342737577587</v>
      </c>
      <c r="R535" s="24">
        <v>1.8553547830602553</v>
      </c>
      <c r="S535" s="11">
        <v>0.40944248399636701</v>
      </c>
      <c r="T535" s="11">
        <v>0</v>
      </c>
      <c r="U535" s="11">
        <v>0.72105500771745579</v>
      </c>
      <c r="V535" s="11">
        <v>0.41673327790498954</v>
      </c>
      <c r="W535" s="12">
        <v>0.25495948789347184</v>
      </c>
      <c r="X535" s="11">
        <v>0.42453742200034306</v>
      </c>
      <c r="Y535" s="11">
        <v>0.12747700569771225</v>
      </c>
      <c r="Z535" s="24">
        <v>0.90391695132299754</v>
      </c>
      <c r="AA535" s="9" t="s">
        <v>686</v>
      </c>
      <c r="AB535" s="10">
        <v>0.99904855877503196</v>
      </c>
      <c r="AC535" s="7" t="s">
        <v>690</v>
      </c>
      <c r="AD535" s="10">
        <v>0.99791961791095596</v>
      </c>
    </row>
    <row r="536" spans="1:30">
      <c r="A536" s="26" t="s">
        <v>649</v>
      </c>
      <c r="B536" s="4" t="s">
        <v>697</v>
      </c>
      <c r="C536" s="33">
        <v>3.0721932E-2</v>
      </c>
      <c r="D536" s="40">
        <v>6.2119499999999995E-4</v>
      </c>
      <c r="E536" s="40">
        <v>1</v>
      </c>
      <c r="F536" s="40">
        <v>0.64869042499999996</v>
      </c>
      <c r="G536" s="12">
        <v>15.691099057273867</v>
      </c>
      <c r="H536" s="11">
        <v>11.547895036955458</v>
      </c>
      <c r="I536" s="11">
        <v>12.259007606805868</v>
      </c>
      <c r="J536" s="24">
        <v>11.417795311488183</v>
      </c>
      <c r="K536" s="11">
        <v>15.409637554356932</v>
      </c>
      <c r="L536" s="11">
        <v>17.4775777662183</v>
      </c>
      <c r="M536" s="11">
        <v>17.427596708410022</v>
      </c>
      <c r="N536" s="11">
        <v>13.475641920601722</v>
      </c>
      <c r="O536" s="12">
        <v>16.345965473687158</v>
      </c>
      <c r="P536" s="11">
        <v>14.692634279577922</v>
      </c>
      <c r="Q536" s="11">
        <v>7.6219525149310314</v>
      </c>
      <c r="R536" s="24">
        <v>8.3501836848591751</v>
      </c>
      <c r="S536" s="11">
        <v>44.235892886894213</v>
      </c>
      <c r="T536" s="11">
        <v>45.275465701076712</v>
      </c>
      <c r="U536" s="11">
        <v>33.962081043778845</v>
      </c>
      <c r="V536" s="11">
        <v>33.445094536434745</v>
      </c>
      <c r="W536" s="12">
        <v>80.727218423672298</v>
      </c>
      <c r="X536" s="11">
        <v>62.787859319539074</v>
      </c>
      <c r="Y536" s="11">
        <v>43.219464414747804</v>
      </c>
      <c r="Z536" s="24">
        <v>52.804645942932467</v>
      </c>
      <c r="AA536" s="9" t="s">
        <v>685</v>
      </c>
      <c r="AB536" s="10">
        <v>0.98925638778962699</v>
      </c>
      <c r="AC536" s="7" t="s">
        <v>683</v>
      </c>
      <c r="AD536" s="10">
        <v>0.98920732555977797</v>
      </c>
    </row>
    <row r="537" spans="1:30">
      <c r="A537" s="26" t="s">
        <v>154</v>
      </c>
      <c r="B537" s="4" t="s">
        <v>697</v>
      </c>
      <c r="C537" s="33">
        <v>4.3763191999999999E-2</v>
      </c>
      <c r="D537" s="40">
        <v>1.0354100000000001E-3</v>
      </c>
      <c r="E537" s="40">
        <v>1</v>
      </c>
      <c r="F537" s="40">
        <v>0.54734839400000002</v>
      </c>
      <c r="G537" s="12">
        <v>10.34644776252037</v>
      </c>
      <c r="H537" s="11">
        <v>7.1125373772935587</v>
      </c>
      <c r="I537" s="11">
        <v>9.5697217459677102</v>
      </c>
      <c r="J537" s="24">
        <v>6.5678764400232099</v>
      </c>
      <c r="K537" s="11">
        <v>10.579436561728928</v>
      </c>
      <c r="L537" s="11">
        <v>6.6816274174119314</v>
      </c>
      <c r="M537" s="11">
        <v>8.4829011575947657</v>
      </c>
      <c r="N537" s="11">
        <v>6.8303833030874879</v>
      </c>
      <c r="O537" s="12">
        <v>3.4828265704919232</v>
      </c>
      <c r="P537" s="11">
        <v>3.0992962292940547</v>
      </c>
      <c r="Q537" s="11">
        <v>3.8997598789067531</v>
      </c>
      <c r="R537" s="24">
        <v>2.309558687244333</v>
      </c>
      <c r="S537" s="11">
        <v>4.1064719009286295</v>
      </c>
      <c r="T537" s="11">
        <v>3.0646541492638519</v>
      </c>
      <c r="U537" s="11">
        <v>5.4239690599782682</v>
      </c>
      <c r="V537" s="11">
        <v>3.0105281777977226</v>
      </c>
      <c r="W537" s="12">
        <v>5.7781150517573296</v>
      </c>
      <c r="X537" s="11">
        <v>2.9233228793569346</v>
      </c>
      <c r="Y537" s="11">
        <v>4.9585230286387469</v>
      </c>
      <c r="Z537" s="24">
        <v>5.8158195070265171</v>
      </c>
      <c r="AA537" s="9" t="s">
        <v>683</v>
      </c>
      <c r="AB537" s="10">
        <v>0.99820976573957299</v>
      </c>
      <c r="AC537" s="7" t="s">
        <v>683</v>
      </c>
      <c r="AD537" s="10">
        <v>0.56302952207480605</v>
      </c>
    </row>
    <row r="538" spans="1:30">
      <c r="A538" s="26" t="s">
        <v>377</v>
      </c>
      <c r="B538" s="4" t="s">
        <v>697</v>
      </c>
      <c r="C538" s="33">
        <v>1.9547367E-2</v>
      </c>
      <c r="D538" s="40">
        <v>3.3208800000000002E-4</v>
      </c>
      <c r="E538" s="40">
        <v>1</v>
      </c>
      <c r="F538" s="40">
        <v>0.99991397699999995</v>
      </c>
      <c r="G538" s="12">
        <v>4.9345690790287575</v>
      </c>
      <c r="H538" s="11">
        <v>4.7895823099561383</v>
      </c>
      <c r="I538" s="11">
        <v>8.2976938624589067</v>
      </c>
      <c r="J538" s="24">
        <v>8.9629438001492687</v>
      </c>
      <c r="K538" s="11">
        <v>21.069413846058644</v>
      </c>
      <c r="L538" s="11">
        <v>19.662288913692873</v>
      </c>
      <c r="M538" s="11">
        <v>35.364447679708242</v>
      </c>
      <c r="N538" s="11">
        <v>41.510126232084154</v>
      </c>
      <c r="O538" s="12">
        <v>44.036117778866355</v>
      </c>
      <c r="P538" s="11">
        <v>41.305773776102704</v>
      </c>
      <c r="Q538" s="11">
        <v>56.667982780954958</v>
      </c>
      <c r="R538" s="24">
        <v>61.924941961916254</v>
      </c>
      <c r="S538" s="11">
        <v>145.08404558843122</v>
      </c>
      <c r="T538" s="11">
        <v>142.51383116056812</v>
      </c>
      <c r="U538" s="11">
        <v>185.09035513815363</v>
      </c>
      <c r="V538" s="11">
        <v>223.95671497767947</v>
      </c>
      <c r="W538" s="12">
        <v>243.5103070882069</v>
      </c>
      <c r="X538" s="11">
        <v>224.84615732320694</v>
      </c>
      <c r="Y538" s="11">
        <v>284.60433908407754</v>
      </c>
      <c r="Z538" s="24">
        <v>378.00390729827808</v>
      </c>
      <c r="AA538" s="9" t="s">
        <v>684</v>
      </c>
      <c r="AB538" s="10">
        <v>0.91019698310706099</v>
      </c>
      <c r="AC538" s="7" t="s">
        <v>687</v>
      </c>
      <c r="AD538" s="10">
        <v>0.99987654337656295</v>
      </c>
    </row>
    <row r="539" spans="1:30">
      <c r="A539" s="26" t="s">
        <v>378</v>
      </c>
      <c r="B539" s="4" t="s">
        <v>697</v>
      </c>
      <c r="C539" s="33">
        <v>9.7608820000000002E-3</v>
      </c>
      <c r="D539" s="40">
        <v>1.3886700000000001E-4</v>
      </c>
      <c r="E539" s="40">
        <v>1</v>
      </c>
      <c r="F539" s="40">
        <v>0.99611371900000001</v>
      </c>
      <c r="G539" s="12">
        <v>21.317365620877577</v>
      </c>
      <c r="H539" s="11">
        <v>15.163170220431994</v>
      </c>
      <c r="I539" s="11">
        <v>24.850689941362457</v>
      </c>
      <c r="J539" s="24">
        <v>34.967143230222646</v>
      </c>
      <c r="K539" s="11">
        <v>21.588595361498747</v>
      </c>
      <c r="L539" s="11">
        <v>17.966158838450358</v>
      </c>
      <c r="M539" s="11">
        <v>33.881586937141932</v>
      </c>
      <c r="N539" s="11">
        <v>43.991452249309525</v>
      </c>
      <c r="O539" s="12">
        <v>28.465902360334329</v>
      </c>
      <c r="P539" s="11">
        <v>30.419457935944251</v>
      </c>
      <c r="Q539" s="11">
        <v>41.769795994505394</v>
      </c>
      <c r="R539" s="24">
        <v>53.402493885654998</v>
      </c>
      <c r="S539" s="11">
        <v>71.820548149821164</v>
      </c>
      <c r="T539" s="11">
        <v>68.618057622921427</v>
      </c>
      <c r="U539" s="11">
        <v>82.370532566502007</v>
      </c>
      <c r="V539" s="11">
        <v>94.677461125482822</v>
      </c>
      <c r="W539" s="12">
        <v>85.77842743279011</v>
      </c>
      <c r="X539" s="11">
        <v>78.55551288922895</v>
      </c>
      <c r="Y539" s="11">
        <v>131.74725747677508</v>
      </c>
      <c r="Z539" s="24">
        <v>121.83563418586475</v>
      </c>
      <c r="AA539" s="9" t="s">
        <v>684</v>
      </c>
      <c r="AB539" s="10">
        <v>0.999981076585993</v>
      </c>
      <c r="AC539" s="7" t="s">
        <v>689</v>
      </c>
      <c r="AD539" s="10">
        <v>0.62564693812823002</v>
      </c>
    </row>
    <row r="540" spans="1:30">
      <c r="A540" s="26" t="s">
        <v>238</v>
      </c>
      <c r="B540" s="4" t="s">
        <v>697</v>
      </c>
      <c r="C540" s="33">
        <v>3.0521076000000001E-2</v>
      </c>
      <c r="D540" s="40">
        <v>6.1554299999999997E-4</v>
      </c>
      <c r="E540" s="40">
        <v>1</v>
      </c>
      <c r="F540" s="40">
        <v>0.92729378600000001</v>
      </c>
      <c r="G540" s="12">
        <v>37.002971345403274</v>
      </c>
      <c r="H540" s="11">
        <v>50.930898462544796</v>
      </c>
      <c r="I540" s="11">
        <v>34.468340645877447</v>
      </c>
      <c r="J540" s="24">
        <v>41.061765294394398</v>
      </c>
      <c r="K540" s="11">
        <v>45.599205408319428</v>
      </c>
      <c r="L540" s="11">
        <v>54.83068249414027</v>
      </c>
      <c r="M540" s="11">
        <v>33.062300983843627</v>
      </c>
      <c r="N540" s="11">
        <v>39.64989273797601</v>
      </c>
      <c r="O540" s="12">
        <v>63.666048257474053</v>
      </c>
      <c r="P540" s="11">
        <v>73.439913930246647</v>
      </c>
      <c r="Q540" s="11">
        <v>54.083142309315726</v>
      </c>
      <c r="R540" s="24">
        <v>57.433914149378786</v>
      </c>
      <c r="S540" s="11">
        <v>62.185090395710624</v>
      </c>
      <c r="T540" s="11">
        <v>71.757131816733434</v>
      </c>
      <c r="U540" s="11">
        <v>58.452989851387564</v>
      </c>
      <c r="V540" s="11">
        <v>56.561063028944908</v>
      </c>
      <c r="W540" s="12">
        <v>51.897735785099322</v>
      </c>
      <c r="X540" s="11">
        <v>66.04216584733949</v>
      </c>
      <c r="Y540" s="11">
        <v>59.843087038430326</v>
      </c>
      <c r="Z540" s="24">
        <v>41.416684618809398</v>
      </c>
      <c r="AA540" s="9" t="s">
        <v>689</v>
      </c>
      <c r="AB540" s="10">
        <v>0.99859706574794005</v>
      </c>
      <c r="AC540" s="7" t="s">
        <v>684</v>
      </c>
      <c r="AD540" s="10">
        <v>0.90432600945825603</v>
      </c>
    </row>
    <row r="541" spans="1:30">
      <c r="A541" s="26" t="s">
        <v>650</v>
      </c>
      <c r="B541" s="4" t="s">
        <v>697</v>
      </c>
      <c r="C541" s="33">
        <v>6.8420490000000002E-3</v>
      </c>
      <c r="D541" s="40">
        <v>8.8399999999999994E-5</v>
      </c>
      <c r="E541" s="40">
        <v>1</v>
      </c>
      <c r="F541" s="40">
        <v>0.99675102699999996</v>
      </c>
      <c r="G541" s="12">
        <v>88.038647874483374</v>
      </c>
      <c r="H541" s="11">
        <v>77.068547965881422</v>
      </c>
      <c r="I541" s="11">
        <v>91.219485037683555</v>
      </c>
      <c r="J541" s="24">
        <v>108.41398890405243</v>
      </c>
      <c r="K541" s="11">
        <v>99.081762553771384</v>
      </c>
      <c r="L541" s="11">
        <v>101.60178687785715</v>
      </c>
      <c r="M541" s="11">
        <v>150.87375368099617</v>
      </c>
      <c r="N541" s="11">
        <v>160.41288348727767</v>
      </c>
      <c r="O541" s="12">
        <v>44.960444068747584</v>
      </c>
      <c r="P541" s="11">
        <v>49.791812637222115</v>
      </c>
      <c r="Q541" s="11">
        <v>62.002544762404007</v>
      </c>
      <c r="R541" s="24">
        <v>68.918480960182194</v>
      </c>
      <c r="S541" s="11">
        <v>173.03089377534761</v>
      </c>
      <c r="T541" s="11">
        <v>169.4125324226965</v>
      </c>
      <c r="U541" s="11">
        <v>226.69360123225769</v>
      </c>
      <c r="V541" s="11">
        <v>218.76656705824692</v>
      </c>
      <c r="W541" s="12">
        <v>483.27238676612433</v>
      </c>
      <c r="X541" s="11">
        <v>409.47593475680372</v>
      </c>
      <c r="Y541" s="11">
        <v>533.02826353364458</v>
      </c>
      <c r="Z541" s="24">
        <v>629.61491717134106</v>
      </c>
      <c r="AA541" s="9" t="s">
        <v>685</v>
      </c>
      <c r="AB541" s="10">
        <v>0.99999732845358502</v>
      </c>
      <c r="AC541" s="7" t="s">
        <v>687</v>
      </c>
      <c r="AD541" s="10">
        <v>0.98525677120998101</v>
      </c>
    </row>
    <row r="542" spans="1:30">
      <c r="A542" s="26" t="s">
        <v>461</v>
      </c>
      <c r="B542" s="4" t="s">
        <v>697</v>
      </c>
      <c r="C542" s="33">
        <v>6.6205707000000003E-2</v>
      </c>
      <c r="D542" s="40">
        <v>1.8631030000000001E-3</v>
      </c>
      <c r="E542" s="40">
        <v>1</v>
      </c>
      <c r="F542" s="40">
        <v>0.93823004099999996</v>
      </c>
      <c r="G542" s="12">
        <v>66.147366379026749</v>
      </c>
      <c r="H542" s="11">
        <v>79.243884308839469</v>
      </c>
      <c r="I542" s="11">
        <v>65.220827539599952</v>
      </c>
      <c r="J542" s="24">
        <v>73.735586390044944</v>
      </c>
      <c r="K542" s="11">
        <v>63.874372254784049</v>
      </c>
      <c r="L542" s="11">
        <v>69.695485073711623</v>
      </c>
      <c r="M542" s="11">
        <v>65.306046256576224</v>
      </c>
      <c r="N542" s="11">
        <v>63.76079925278875</v>
      </c>
      <c r="O542" s="12">
        <v>75.121719563115718</v>
      </c>
      <c r="P542" s="11">
        <v>83.508747145551396</v>
      </c>
      <c r="Q542" s="11">
        <v>70.46539442939013</v>
      </c>
      <c r="R542" s="24">
        <v>79.916556697155343</v>
      </c>
      <c r="S542" s="11">
        <v>50.892722385571368</v>
      </c>
      <c r="T542" s="11">
        <v>65.087261666499117</v>
      </c>
      <c r="U542" s="11">
        <v>53.527337711960371</v>
      </c>
      <c r="V542" s="11">
        <v>52.15996260357921</v>
      </c>
      <c r="W542" s="12">
        <v>42.728696531131249</v>
      </c>
      <c r="X542" s="11">
        <v>59.092056279426792</v>
      </c>
      <c r="Y542" s="11">
        <v>53.877828157781913</v>
      </c>
      <c r="Z542" s="24">
        <v>47.18950133243257</v>
      </c>
      <c r="AA542" s="9" t="s">
        <v>686</v>
      </c>
      <c r="AB542" s="10">
        <v>0.99333733611650898</v>
      </c>
      <c r="AC542" s="7" t="s">
        <v>684</v>
      </c>
      <c r="AD542" s="10">
        <v>0.99834105239780302</v>
      </c>
    </row>
    <row r="543" spans="1:30">
      <c r="A543" s="26" t="s">
        <v>73</v>
      </c>
      <c r="B543" s="4" t="s">
        <v>697</v>
      </c>
      <c r="C543" s="33">
        <v>6.7070142999999999E-2</v>
      </c>
      <c r="D543" s="40">
        <v>1.895292E-3</v>
      </c>
      <c r="E543" s="40">
        <v>1</v>
      </c>
      <c r="F543" s="40">
        <v>0.3603075</v>
      </c>
      <c r="G543" s="12">
        <v>670.44510700838384</v>
      </c>
      <c r="H543" s="11">
        <v>792.86280895292418</v>
      </c>
      <c r="I543" s="11">
        <v>858.25052639221394</v>
      </c>
      <c r="J543" s="24">
        <v>857.87572198335965</v>
      </c>
      <c r="K543" s="11">
        <v>764.30380774790319</v>
      </c>
      <c r="L543" s="11">
        <v>732.44818627449956</v>
      </c>
      <c r="M543" s="11">
        <v>797.33973035532256</v>
      </c>
      <c r="N543" s="11">
        <v>839.74945170012086</v>
      </c>
      <c r="O543" s="12">
        <v>712.31245913370003</v>
      </c>
      <c r="P543" s="11">
        <v>642.92194115474922</v>
      </c>
      <c r="Q543" s="11">
        <v>725.76370128369626</v>
      </c>
      <c r="R543" s="24">
        <v>730.82035201037218</v>
      </c>
      <c r="S543" s="11">
        <v>585.31336511858751</v>
      </c>
      <c r="T543" s="11">
        <v>573.0717081143257</v>
      </c>
      <c r="U543" s="11">
        <v>668.30411251362386</v>
      </c>
      <c r="V543" s="11">
        <v>636.0177713357042</v>
      </c>
      <c r="W543" s="12">
        <v>515.66026828807458</v>
      </c>
      <c r="X543" s="11">
        <v>572.24208938358754</v>
      </c>
      <c r="Y543" s="11">
        <v>613.65104768921299</v>
      </c>
      <c r="Z543" s="24">
        <v>555.2029428496993</v>
      </c>
      <c r="AA543" s="9" t="s">
        <v>687</v>
      </c>
      <c r="AB543" s="10">
        <v>0.99999859117358303</v>
      </c>
      <c r="AC543" s="7" t="s">
        <v>689</v>
      </c>
      <c r="AD543" s="10">
        <v>0.61671983292200705</v>
      </c>
    </row>
    <row r="544" spans="1:30">
      <c r="A544" s="26" t="s">
        <v>520</v>
      </c>
      <c r="B544" s="4" t="s">
        <v>697</v>
      </c>
      <c r="C544" s="33">
        <v>2.8121460000000001E-2</v>
      </c>
      <c r="D544" s="40">
        <v>5.5688999999999999E-4</v>
      </c>
      <c r="E544" s="40">
        <v>1</v>
      </c>
      <c r="F544" s="40">
        <v>0.67008153199999998</v>
      </c>
      <c r="G544" s="12">
        <v>69.62340721256237</v>
      </c>
      <c r="H544" s="11">
        <v>42.591509088467255</v>
      </c>
      <c r="I544" s="11">
        <v>46.954526756917772</v>
      </c>
      <c r="J544" s="24">
        <v>46.86257079537112</v>
      </c>
      <c r="K544" s="11">
        <v>52.97607408410056</v>
      </c>
      <c r="L544" s="11">
        <v>46.471940689593374</v>
      </c>
      <c r="M544" s="11">
        <v>47.405971626128114</v>
      </c>
      <c r="N544" s="11">
        <v>44.45293232916098</v>
      </c>
      <c r="O544" s="12">
        <v>49.2301650124029</v>
      </c>
      <c r="P544" s="11">
        <v>46.912301324989137</v>
      </c>
      <c r="Q544" s="11">
        <v>49.484262469833332</v>
      </c>
      <c r="R544" s="24">
        <v>43.330181048921027</v>
      </c>
      <c r="S544" s="11">
        <v>53.141045696993366</v>
      </c>
      <c r="T544" s="11">
        <v>49.824814470591036</v>
      </c>
      <c r="U544" s="11">
        <v>48.663774176061793</v>
      </c>
      <c r="V544" s="11">
        <v>49.44332855045446</v>
      </c>
      <c r="W544" s="12">
        <v>55.827619409670355</v>
      </c>
      <c r="X544" s="11">
        <v>44.695352745743868</v>
      </c>
      <c r="Y544" s="11">
        <v>42.074551105080069</v>
      </c>
      <c r="Z544" s="24">
        <v>45.477118432628458</v>
      </c>
      <c r="AA544" s="9" t="s">
        <v>688</v>
      </c>
      <c r="AB544" s="10">
        <v>0.98951939681873102</v>
      </c>
      <c r="AC544" s="7" t="s">
        <v>686</v>
      </c>
      <c r="AD544" s="10">
        <v>0.84892215310333596</v>
      </c>
    </row>
    <row r="545" spans="1:30">
      <c r="A545" s="26" t="s">
        <v>379</v>
      </c>
      <c r="B545" s="4" t="s">
        <v>697</v>
      </c>
      <c r="C545" s="33">
        <v>3.8724501000000001E-2</v>
      </c>
      <c r="D545" s="40">
        <v>8.6602100000000002E-4</v>
      </c>
      <c r="E545" s="40">
        <v>1</v>
      </c>
      <c r="F545" s="40">
        <v>0.99264511300000002</v>
      </c>
      <c r="G545" s="12">
        <v>14.515851449902746</v>
      </c>
      <c r="H545" s="11">
        <v>13.640295722658388</v>
      </c>
      <c r="I545" s="11">
        <v>20.607724111683563</v>
      </c>
      <c r="J545" s="24">
        <v>21.808392921759182</v>
      </c>
      <c r="K545" s="11">
        <v>18.928906496802679</v>
      </c>
      <c r="L545" s="11">
        <v>20.015206944102239</v>
      </c>
      <c r="M545" s="11">
        <v>27.038389809540675</v>
      </c>
      <c r="N545" s="11">
        <v>27.580749337600277</v>
      </c>
      <c r="O545" s="12">
        <v>16.569868618184131</v>
      </c>
      <c r="P545" s="11">
        <v>20.216089093335523</v>
      </c>
      <c r="Q545" s="11">
        <v>22.706351254284385</v>
      </c>
      <c r="R545" s="24">
        <v>27.524623658618136</v>
      </c>
      <c r="S545" s="11">
        <v>43.378142268369118</v>
      </c>
      <c r="T545" s="11">
        <v>42.74792000407674</v>
      </c>
      <c r="U545" s="11">
        <v>46.972537625606208</v>
      </c>
      <c r="V545" s="11">
        <v>49.293279661355506</v>
      </c>
      <c r="W545" s="12">
        <v>56.871300670570697</v>
      </c>
      <c r="X545" s="11">
        <v>57.713638094366615</v>
      </c>
      <c r="Y545" s="11">
        <v>66.401258289422401</v>
      </c>
      <c r="Z545" s="24">
        <v>68.138600207679232</v>
      </c>
      <c r="AA545" s="9" t="s">
        <v>684</v>
      </c>
      <c r="AB545" s="10">
        <v>0.96240619361675595</v>
      </c>
      <c r="AC545" s="7" t="s">
        <v>687</v>
      </c>
      <c r="AD545" s="10">
        <v>0.88963638627327202</v>
      </c>
    </row>
    <row r="546" spans="1:30">
      <c r="A546" s="26" t="s">
        <v>155</v>
      </c>
      <c r="B546" s="4" t="s">
        <v>697</v>
      </c>
      <c r="C546" s="33">
        <v>2.6298100000000002E-4</v>
      </c>
      <c r="D546" s="40">
        <v>1.4699999999999999E-6</v>
      </c>
      <c r="E546" s="40">
        <v>1</v>
      </c>
      <c r="F546" s="40">
        <v>0.67173002599999998</v>
      </c>
      <c r="G546" s="12">
        <v>73.292630025980358</v>
      </c>
      <c r="H546" s="11">
        <v>54.542439437726195</v>
      </c>
      <c r="I546" s="11">
        <v>58.084214292019539</v>
      </c>
      <c r="J546" s="24">
        <v>55.253105677878203</v>
      </c>
      <c r="K546" s="11">
        <v>108.32286222451665</v>
      </c>
      <c r="L546" s="11">
        <v>111.97276372557702</v>
      </c>
      <c r="M546" s="11">
        <v>99.133985016628472</v>
      </c>
      <c r="N546" s="11">
        <v>88.491228877107915</v>
      </c>
      <c r="O546" s="12">
        <v>65.195192444954344</v>
      </c>
      <c r="P546" s="11">
        <v>56.763418651691183</v>
      </c>
      <c r="Q546" s="11">
        <v>55.041747842987867</v>
      </c>
      <c r="R546" s="24">
        <v>48.302068086400226</v>
      </c>
      <c r="S546" s="11">
        <v>49.091204030873051</v>
      </c>
      <c r="T546" s="11">
        <v>48.985241509064593</v>
      </c>
      <c r="U546" s="11">
        <v>50.383065112766417</v>
      </c>
      <c r="V546" s="11">
        <v>42.101859245531109</v>
      </c>
      <c r="W546" s="12">
        <v>59.279902452510498</v>
      </c>
      <c r="X546" s="11">
        <v>51.921499108295244</v>
      </c>
      <c r="Y546" s="11">
        <v>44.083027028773323</v>
      </c>
      <c r="Z546" s="24">
        <v>45.167930858345279</v>
      </c>
      <c r="AA546" s="9" t="s">
        <v>683</v>
      </c>
      <c r="AB546" s="10">
        <v>0.99972698700927598</v>
      </c>
      <c r="AC546" s="7" t="s">
        <v>683</v>
      </c>
      <c r="AD546" s="10">
        <v>0.98739616458242596</v>
      </c>
    </row>
    <row r="547" spans="1:30">
      <c r="A547" s="26" t="s">
        <v>651</v>
      </c>
      <c r="B547" s="4" t="s">
        <v>697</v>
      </c>
      <c r="C547" s="33">
        <v>9.8197831999999999E-2</v>
      </c>
      <c r="D547" s="40">
        <v>3.412797E-3</v>
      </c>
      <c r="E547" s="40">
        <v>1</v>
      </c>
      <c r="F547" s="40">
        <v>0.99015824600000002</v>
      </c>
      <c r="G547" s="12">
        <v>6.8281056297786167</v>
      </c>
      <c r="H547" s="11">
        <v>6.2384566975798883</v>
      </c>
      <c r="I547" s="11">
        <v>5.8433723846670018</v>
      </c>
      <c r="J547" s="24">
        <v>10.001130699883941</v>
      </c>
      <c r="K547" s="11">
        <v>9.6948051061064131</v>
      </c>
      <c r="L547" s="11">
        <v>14.16781223357245</v>
      </c>
      <c r="M547" s="11">
        <v>14.633821075259112</v>
      </c>
      <c r="N547" s="11">
        <v>18.589400379478274</v>
      </c>
      <c r="O547" s="12">
        <v>9.1186928502636864</v>
      </c>
      <c r="P547" s="11">
        <v>10.236029164014463</v>
      </c>
      <c r="Q547" s="11">
        <v>12.586482741305874</v>
      </c>
      <c r="R547" s="24">
        <v>15.7820806941805</v>
      </c>
      <c r="S547" s="11">
        <v>10.833357786819091</v>
      </c>
      <c r="T547" s="11">
        <v>9.8978320246961786</v>
      </c>
      <c r="U547" s="11">
        <v>14.871606898107489</v>
      </c>
      <c r="V547" s="11">
        <v>18.807330750193451</v>
      </c>
      <c r="W547" s="12">
        <v>16.972850525787951</v>
      </c>
      <c r="X547" s="11">
        <v>10.492433334691301</v>
      </c>
      <c r="Y547" s="11">
        <v>16.3558247158178</v>
      </c>
      <c r="Z547" s="24">
        <v>23.939440863042734</v>
      </c>
      <c r="AA547" s="9" t="s">
        <v>685</v>
      </c>
      <c r="AB547" s="10">
        <v>0.99999933661197205</v>
      </c>
      <c r="AC547" s="7" t="s">
        <v>687</v>
      </c>
      <c r="AD547" s="10">
        <v>0.99601508103106595</v>
      </c>
    </row>
    <row r="548" spans="1:30">
      <c r="A548" s="26" t="s">
        <v>380</v>
      </c>
      <c r="B548" s="4" t="s">
        <v>697</v>
      </c>
      <c r="C548" s="33">
        <v>9.5723890000000006E-3</v>
      </c>
      <c r="D548" s="40">
        <v>1.3518800000000001E-4</v>
      </c>
      <c r="E548" s="40">
        <v>1</v>
      </c>
      <c r="F548" s="40">
        <v>0.77614881099999999</v>
      </c>
      <c r="G548" s="12">
        <v>161.40539962475779</v>
      </c>
      <c r="H548" s="11">
        <v>126.99999098041168</v>
      </c>
      <c r="I548" s="11">
        <v>108.87023555017502</v>
      </c>
      <c r="J548" s="24">
        <v>101.99723314855142</v>
      </c>
      <c r="K548" s="11">
        <v>60.658410522881219</v>
      </c>
      <c r="L548" s="11">
        <v>53.0373142361885</v>
      </c>
      <c r="M548" s="11">
        <v>49.164253169127825</v>
      </c>
      <c r="N548" s="11">
        <v>59.597504812636878</v>
      </c>
      <c r="O548" s="12">
        <v>90.59259991079476</v>
      </c>
      <c r="P548" s="11">
        <v>88.557359217771719</v>
      </c>
      <c r="Q548" s="11">
        <v>65.617231914409217</v>
      </c>
      <c r="R548" s="24">
        <v>71.885688346194399</v>
      </c>
      <c r="S548" s="11">
        <v>100.46945201681781</v>
      </c>
      <c r="T548" s="11">
        <v>100.28181958990278</v>
      </c>
      <c r="U548" s="11">
        <v>83.720947039465102</v>
      </c>
      <c r="V548" s="11">
        <v>74.638201459090951</v>
      </c>
      <c r="W548" s="12">
        <v>117.9258023059211</v>
      </c>
      <c r="X548" s="11">
        <v>91.778451066273689</v>
      </c>
      <c r="Y548" s="11">
        <v>96.365493853219803</v>
      </c>
      <c r="Z548" s="24">
        <v>83.22021591770185</v>
      </c>
      <c r="AA548" s="9" t="s">
        <v>684</v>
      </c>
      <c r="AB548" s="10">
        <v>0.98706998041659799</v>
      </c>
      <c r="AC548" s="7" t="s">
        <v>686</v>
      </c>
      <c r="AD548" s="10">
        <v>0.99959535872134198</v>
      </c>
    </row>
    <row r="549" spans="1:30">
      <c r="A549" s="26" t="s">
        <v>462</v>
      </c>
      <c r="B549" s="4" t="s">
        <v>697</v>
      </c>
      <c r="C549" s="33">
        <v>2.5854600000000001E-4</v>
      </c>
      <c r="D549" s="40">
        <v>1.4300000000000001E-6</v>
      </c>
      <c r="E549" s="40">
        <v>1</v>
      </c>
      <c r="F549" s="40">
        <v>0.34283497400000001</v>
      </c>
      <c r="G549" s="12">
        <v>5.6423347319771961</v>
      </c>
      <c r="H549" s="11">
        <v>2.6917192247627106</v>
      </c>
      <c r="I549" s="11">
        <v>3.9503582566581676</v>
      </c>
      <c r="J549" s="24">
        <v>4.3419753641202155</v>
      </c>
      <c r="K549" s="11">
        <v>2.5138009294070733</v>
      </c>
      <c r="L549" s="11">
        <v>0.69449001191565884</v>
      </c>
      <c r="M549" s="11">
        <v>2.6895115360381467</v>
      </c>
      <c r="N549" s="11">
        <v>1.0595477054107139</v>
      </c>
      <c r="O549" s="12">
        <v>2.8551481050886882</v>
      </c>
      <c r="P549" s="11">
        <v>0.91618203917483287</v>
      </c>
      <c r="Q549" s="11">
        <v>1.7003233517794245</v>
      </c>
      <c r="R549" s="24">
        <v>1.5920127517474072</v>
      </c>
      <c r="S549" s="11">
        <v>2.3281969201394257</v>
      </c>
      <c r="T549" s="11">
        <v>0.96840694748800615</v>
      </c>
      <c r="U549" s="11">
        <v>3.3423272279778704</v>
      </c>
      <c r="V549" s="11">
        <v>1.295888378681324</v>
      </c>
      <c r="W549" s="12">
        <v>1.6501908238668015</v>
      </c>
      <c r="X549" s="11">
        <v>0.99239765710479233</v>
      </c>
      <c r="Y549" s="11">
        <v>2.2061133804744708</v>
      </c>
      <c r="Z549" s="24">
        <v>2.061061758356415</v>
      </c>
      <c r="AA549" s="9" t="s">
        <v>686</v>
      </c>
      <c r="AB549" s="10">
        <v>0.96327282001200898</v>
      </c>
      <c r="AC549" s="7" t="s">
        <v>686</v>
      </c>
      <c r="AD549" s="10">
        <v>0.76439734520218705</v>
      </c>
    </row>
    <row r="550" spans="1:30">
      <c r="A550" s="26" t="s">
        <v>652</v>
      </c>
      <c r="B550" s="4" t="s">
        <v>697</v>
      </c>
      <c r="C550" s="33">
        <v>2.5275470000000002E-3</v>
      </c>
      <c r="D550" s="40">
        <v>2.5400000000000001E-5</v>
      </c>
      <c r="E550" s="40">
        <v>1</v>
      </c>
      <c r="F550" s="40">
        <v>0.98590971100000002</v>
      </c>
      <c r="G550" s="12">
        <v>21.699829264355618</v>
      </c>
      <c r="H550" s="11">
        <v>15.393822041821352</v>
      </c>
      <c r="I550" s="11">
        <v>23.956878955829904</v>
      </c>
      <c r="J550" s="24">
        <v>18.725594016749692</v>
      </c>
      <c r="K550" s="11">
        <v>22.693237964035713</v>
      </c>
      <c r="L550" s="11">
        <v>20.290862374361584</v>
      </c>
      <c r="M550" s="11">
        <v>20.67484895424148</v>
      </c>
      <c r="N550" s="11">
        <v>18.899863250198425</v>
      </c>
      <c r="O550" s="12">
        <v>24.261961498785222</v>
      </c>
      <c r="P550" s="11">
        <v>16.23625289573889</v>
      </c>
      <c r="Q550" s="11">
        <v>21.241324180908698</v>
      </c>
      <c r="R550" s="24">
        <v>19.355930014113401</v>
      </c>
      <c r="S550" s="11">
        <v>70.126167171114801</v>
      </c>
      <c r="T550" s="11">
        <v>53.094217496858619</v>
      </c>
      <c r="U550" s="11">
        <v>65.146237260653095</v>
      </c>
      <c r="V550" s="11">
        <v>57.593118226807633</v>
      </c>
      <c r="W550" s="12">
        <v>118.01573161107831</v>
      </c>
      <c r="X550" s="11">
        <v>83.409978202954221</v>
      </c>
      <c r="Y550" s="11">
        <v>110.12563494663497</v>
      </c>
      <c r="Z550" s="24">
        <v>103.26623577075503</v>
      </c>
      <c r="AA550" s="9" t="s">
        <v>685</v>
      </c>
      <c r="AB550" s="10">
        <v>0.81533331137552401</v>
      </c>
      <c r="AC550" s="7" t="s">
        <v>683</v>
      </c>
      <c r="AD550" s="10">
        <v>0.43315653274589899</v>
      </c>
    </row>
    <row r="551" spans="1:30">
      <c r="A551" s="26" t="s">
        <v>521</v>
      </c>
      <c r="B551" s="4" t="s">
        <v>697</v>
      </c>
      <c r="C551" s="33">
        <v>1.6101282000000001E-2</v>
      </c>
      <c r="D551" s="40">
        <v>2.6011799999999999E-4</v>
      </c>
      <c r="E551" s="40">
        <v>1</v>
      </c>
      <c r="F551" s="40">
        <v>0.85368389200000006</v>
      </c>
      <c r="G551" s="12">
        <v>49.477270793422939</v>
      </c>
      <c r="H551" s="11">
        <v>56.737768489111751</v>
      </c>
      <c r="I551" s="11">
        <v>45.617895837549696</v>
      </c>
      <c r="J551" s="24">
        <v>44.740877500933045</v>
      </c>
      <c r="K551" s="11">
        <v>41.501477921720124</v>
      </c>
      <c r="L551" s="11">
        <v>46.340064354935713</v>
      </c>
      <c r="M551" s="11">
        <v>38.061935493423888</v>
      </c>
      <c r="N551" s="11">
        <v>36.447512457254021</v>
      </c>
      <c r="O551" s="12">
        <v>36.478363158271677</v>
      </c>
      <c r="P551" s="11">
        <v>39.440602205565057</v>
      </c>
      <c r="Q551" s="11">
        <v>34.139485500777766</v>
      </c>
      <c r="R551" s="24">
        <v>36.555126617726522</v>
      </c>
      <c r="S551" s="11">
        <v>43.355643019772991</v>
      </c>
      <c r="T551" s="11">
        <v>43.122276025043817</v>
      </c>
      <c r="U551" s="11">
        <v>40.721133923118174</v>
      </c>
      <c r="V551" s="11">
        <v>40.376353561074474</v>
      </c>
      <c r="W551" s="12">
        <v>44.362431425258933</v>
      </c>
      <c r="X551" s="11">
        <v>47.414533363995531</v>
      </c>
      <c r="Y551" s="11">
        <v>42.389437709804106</v>
      </c>
      <c r="Z551" s="24">
        <v>46.177915343944704</v>
      </c>
      <c r="AA551" s="9" t="s">
        <v>688</v>
      </c>
      <c r="AB551" s="10">
        <v>0.90470621513101301</v>
      </c>
      <c r="AC551" s="7" t="s">
        <v>686</v>
      </c>
      <c r="AD551" s="10">
        <v>0.764807470771664</v>
      </c>
    </row>
    <row r="552" spans="1:30">
      <c r="A552" s="26" t="s">
        <v>156</v>
      </c>
      <c r="B552" s="4" t="s">
        <v>697</v>
      </c>
      <c r="C552" s="33">
        <v>7.0986846000000006E-2</v>
      </c>
      <c r="D552" s="40">
        <v>2.077991E-3</v>
      </c>
      <c r="E552" s="40">
        <v>1</v>
      </c>
      <c r="F552" s="40">
        <v>0.76498185299999999</v>
      </c>
      <c r="G552" s="12">
        <v>32.823635939238251</v>
      </c>
      <c r="H552" s="11">
        <v>23.41545125006235</v>
      </c>
      <c r="I552" s="11">
        <v>26.84346518962295</v>
      </c>
      <c r="J552" s="24">
        <v>28.203332848716773</v>
      </c>
      <c r="K552" s="11">
        <v>32.09951367792668</v>
      </c>
      <c r="L552" s="11">
        <v>29.695716128294453</v>
      </c>
      <c r="M552" s="11">
        <v>33.664160107623154</v>
      </c>
      <c r="N552" s="11">
        <v>30.312065785520115</v>
      </c>
      <c r="O552" s="12">
        <v>25.048311670333263</v>
      </c>
      <c r="P552" s="11">
        <v>25.111514328224541</v>
      </c>
      <c r="Q552" s="11">
        <v>28.538103309571767</v>
      </c>
      <c r="R552" s="24">
        <v>27.668782319316463</v>
      </c>
      <c r="S552" s="11">
        <v>23.647487338693974</v>
      </c>
      <c r="T552" s="11">
        <v>19.617980275539153</v>
      </c>
      <c r="U552" s="11">
        <v>24.20793951132606</v>
      </c>
      <c r="V552" s="11">
        <v>21.460108127305787</v>
      </c>
      <c r="W552" s="12">
        <v>27.275749291677837</v>
      </c>
      <c r="X552" s="11">
        <v>21.112898545035851</v>
      </c>
      <c r="Y552" s="11">
        <v>26.059537084027639</v>
      </c>
      <c r="Z552" s="24">
        <v>25.902410438958981</v>
      </c>
      <c r="AA552" s="9" t="s">
        <v>683</v>
      </c>
      <c r="AB552" s="10">
        <v>0.99998026391241601</v>
      </c>
      <c r="AC552" s="7" t="s">
        <v>683</v>
      </c>
      <c r="AD552" s="10">
        <v>0.826355169367049</v>
      </c>
    </row>
    <row r="553" spans="1:30">
      <c r="A553" s="26" t="s">
        <v>463</v>
      </c>
      <c r="B553" s="4" t="s">
        <v>697</v>
      </c>
      <c r="C553" s="33">
        <v>8.8548421000000002E-2</v>
      </c>
      <c r="D553" s="40">
        <v>2.91639E-3</v>
      </c>
      <c r="E553" s="40">
        <v>1</v>
      </c>
      <c r="F553" s="40">
        <v>0.85255447900000003</v>
      </c>
      <c r="G553" s="12">
        <v>20.519242782591672</v>
      </c>
      <c r="H553" s="11">
        <v>17.972503477640686</v>
      </c>
      <c r="I553" s="11">
        <v>18.703814064674546</v>
      </c>
      <c r="J553" s="24">
        <v>21.475472428029303</v>
      </c>
      <c r="K553" s="11">
        <v>13.132891644005076</v>
      </c>
      <c r="L553" s="11">
        <v>10.852483912907038</v>
      </c>
      <c r="M553" s="11">
        <v>10.668936078204601</v>
      </c>
      <c r="N553" s="11">
        <v>12.332426001268166</v>
      </c>
      <c r="O553" s="12">
        <v>20.991727721280174</v>
      </c>
      <c r="P553" s="11">
        <v>14.376904980068028</v>
      </c>
      <c r="Q553" s="11">
        <v>14.950967779623229</v>
      </c>
      <c r="R553" s="24">
        <v>18.940052025198042</v>
      </c>
      <c r="S553" s="11">
        <v>6.472613352592437</v>
      </c>
      <c r="T553" s="11">
        <v>7.0854577483838375</v>
      </c>
      <c r="U553" s="11">
        <v>6.0640403807975822</v>
      </c>
      <c r="V553" s="11">
        <v>7.0787219748479187</v>
      </c>
      <c r="W553" s="12">
        <v>2.2509581423420846</v>
      </c>
      <c r="X553" s="11">
        <v>1.9480999322347621</v>
      </c>
      <c r="Y553" s="11">
        <v>2.6691690035087383</v>
      </c>
      <c r="Z553" s="24">
        <v>3.6358781568698499</v>
      </c>
      <c r="AA553" s="9" t="s">
        <v>686</v>
      </c>
      <c r="AB553" s="10">
        <v>0.99945948925341199</v>
      </c>
      <c r="AC553" s="7" t="s">
        <v>686</v>
      </c>
      <c r="AD553" s="10">
        <v>0.56128667098338503</v>
      </c>
    </row>
    <row r="554" spans="1:30">
      <c r="A554" s="26" t="s">
        <v>239</v>
      </c>
      <c r="B554" s="4" t="s">
        <v>697</v>
      </c>
      <c r="C554" s="33">
        <v>6.4903797999999999E-2</v>
      </c>
      <c r="D554" s="40">
        <v>1.812936E-3</v>
      </c>
      <c r="E554" s="40">
        <v>1</v>
      </c>
      <c r="F554" s="40">
        <v>0.98640561100000002</v>
      </c>
      <c r="G554" s="12">
        <v>28.385543106265377</v>
      </c>
      <c r="H554" s="11">
        <v>35.532872474947133</v>
      </c>
      <c r="I554" s="11">
        <v>31.597430078955995</v>
      </c>
      <c r="J554" s="24">
        <v>28.825386165963653</v>
      </c>
      <c r="K554" s="11">
        <v>40.516737339711518</v>
      </c>
      <c r="L554" s="11">
        <v>46.507605760606502</v>
      </c>
      <c r="M554" s="11">
        <v>42.983716695291285</v>
      </c>
      <c r="N554" s="11">
        <v>43.105892037886612</v>
      </c>
      <c r="O554" s="12">
        <v>46.645641355611843</v>
      </c>
      <c r="P554" s="11">
        <v>63.821298799221019</v>
      </c>
      <c r="Q554" s="11">
        <v>52.311724887699739</v>
      </c>
      <c r="R554" s="24">
        <v>55.117550501191623</v>
      </c>
      <c r="S554" s="11">
        <v>54.501992672184912</v>
      </c>
      <c r="T554" s="11">
        <v>58.410579722390992</v>
      </c>
      <c r="U554" s="11">
        <v>53.057482857288996</v>
      </c>
      <c r="V554" s="11">
        <v>52.763117002708263</v>
      </c>
      <c r="W554" s="12">
        <v>41.882837174863845</v>
      </c>
      <c r="X554" s="11">
        <v>58.176317158474056</v>
      </c>
      <c r="Y554" s="11">
        <v>52.090534039299541</v>
      </c>
      <c r="Z554" s="24">
        <v>45.793264189950925</v>
      </c>
      <c r="AA554" s="9" t="s">
        <v>689</v>
      </c>
      <c r="AB554" s="10">
        <v>0.881703411011863</v>
      </c>
      <c r="AC554" s="7" t="s">
        <v>687</v>
      </c>
      <c r="AD554" s="10">
        <v>0.85143917856279305</v>
      </c>
    </row>
    <row r="555" spans="1:30">
      <c r="A555" s="26" t="s">
        <v>74</v>
      </c>
      <c r="B555" s="4" t="s">
        <v>697</v>
      </c>
      <c r="C555" s="33">
        <v>7.7540499999999995E-4</v>
      </c>
      <c r="D555" s="40">
        <v>5.9399999999999999E-6</v>
      </c>
      <c r="E555" s="40">
        <v>1</v>
      </c>
      <c r="F555" s="40">
        <v>0.957770856</v>
      </c>
      <c r="G555" s="12">
        <v>76.268759213029355</v>
      </c>
      <c r="H555" s="11">
        <v>72.4555089718353</v>
      </c>
      <c r="I555" s="11">
        <v>67.744582470234377</v>
      </c>
      <c r="J555" s="24">
        <v>68.188443272880818</v>
      </c>
      <c r="K555" s="11">
        <v>117.4695209529641</v>
      </c>
      <c r="L555" s="11">
        <v>118.06491920976384</v>
      </c>
      <c r="M555" s="11">
        <v>101.08308289911952</v>
      </c>
      <c r="N555" s="11">
        <v>101.00830674346794</v>
      </c>
      <c r="O555" s="12">
        <v>90.706521529457333</v>
      </c>
      <c r="P555" s="11">
        <v>93.241677388374001</v>
      </c>
      <c r="Q555" s="11">
        <v>83.409651287203914</v>
      </c>
      <c r="R555" s="24">
        <v>84.065881779129981</v>
      </c>
      <c r="S555" s="11">
        <v>67.991743560344801</v>
      </c>
      <c r="T555" s="11">
        <v>68.780371839598828</v>
      </c>
      <c r="U555" s="11">
        <v>59.65018435468798</v>
      </c>
      <c r="V555" s="11">
        <v>63.604601666508245</v>
      </c>
      <c r="W555" s="12">
        <v>65.921731966917562</v>
      </c>
      <c r="X555" s="11">
        <v>56.597438296149924</v>
      </c>
      <c r="Y555" s="11">
        <v>50.050901948136143</v>
      </c>
      <c r="Z555" s="24">
        <v>56.435833792191126</v>
      </c>
      <c r="AA555" s="9" t="s">
        <v>687</v>
      </c>
      <c r="AB555" s="10">
        <v>0.99672232009014405</v>
      </c>
      <c r="AC555" s="7" t="s">
        <v>683</v>
      </c>
      <c r="AD555" s="10">
        <v>0.96398097193417498</v>
      </c>
    </row>
    <row r="556" spans="1:30">
      <c r="A556" s="26" t="s">
        <v>464</v>
      </c>
      <c r="B556" s="4" t="s">
        <v>697</v>
      </c>
      <c r="C556" s="33">
        <v>4.4352250000000001E-3</v>
      </c>
      <c r="D556" s="40">
        <v>4.99E-5</v>
      </c>
      <c r="E556" s="40">
        <v>1</v>
      </c>
      <c r="F556" s="40">
        <v>0.59281726700000004</v>
      </c>
      <c r="G556" s="12">
        <v>39.993621806108045</v>
      </c>
      <c r="H556" s="11">
        <v>40.660735314719972</v>
      </c>
      <c r="I556" s="11">
        <v>29.697728377962751</v>
      </c>
      <c r="J556" s="24">
        <v>33.182297097282181</v>
      </c>
      <c r="K556" s="11">
        <v>42.601455119853775</v>
      </c>
      <c r="L556" s="11">
        <v>42.274638881088805</v>
      </c>
      <c r="M556" s="11">
        <v>35.892564804770274</v>
      </c>
      <c r="N556" s="11">
        <v>39.568582904501831</v>
      </c>
      <c r="O556" s="12">
        <v>52.268297559028547</v>
      </c>
      <c r="P556" s="11">
        <v>47.818496274819218</v>
      </c>
      <c r="Q556" s="11">
        <v>40.414201831215799</v>
      </c>
      <c r="R556" s="24">
        <v>43.677769434966081</v>
      </c>
      <c r="S556" s="11">
        <v>41.880926423632992</v>
      </c>
      <c r="T556" s="11">
        <v>41.04082840054884</v>
      </c>
      <c r="U556" s="11">
        <v>42.326333559212202</v>
      </c>
      <c r="V556" s="11">
        <v>39.73723224355485</v>
      </c>
      <c r="W556" s="12">
        <v>32.592154322236318</v>
      </c>
      <c r="X556" s="11">
        <v>29.008021252216725</v>
      </c>
      <c r="Y556" s="11">
        <v>28.372435457587301</v>
      </c>
      <c r="Z556" s="24">
        <v>28.696632659303379</v>
      </c>
      <c r="AA556" s="9" t="s">
        <v>686</v>
      </c>
      <c r="AB556" s="10">
        <v>0.99986876203184405</v>
      </c>
      <c r="AC556" s="7" t="s">
        <v>683</v>
      </c>
      <c r="AD556" s="10">
        <v>0.97260463939257003</v>
      </c>
    </row>
    <row r="557" spans="1:30">
      <c r="A557" s="26" t="s">
        <v>75</v>
      </c>
      <c r="B557" s="4" t="s">
        <v>697</v>
      </c>
      <c r="C557" s="33">
        <v>4.9972663E-2</v>
      </c>
      <c r="D557" s="40">
        <v>1.247429E-3</v>
      </c>
      <c r="E557" s="40">
        <v>1</v>
      </c>
      <c r="F557" s="40">
        <v>0.99799931600000003</v>
      </c>
      <c r="G557" s="12">
        <v>4.9871711253686533</v>
      </c>
      <c r="H557" s="11">
        <v>4.1948133549117399</v>
      </c>
      <c r="I557" s="11">
        <v>7.5983380258531596</v>
      </c>
      <c r="J557" s="24">
        <v>7.3145578547355257</v>
      </c>
      <c r="K557" s="11">
        <v>4.0442439500005802</v>
      </c>
      <c r="L557" s="11">
        <v>4.0563592251286664</v>
      </c>
      <c r="M557" s="11">
        <v>5.2549600165124586</v>
      </c>
      <c r="N557" s="11">
        <v>5.8015870331169053</v>
      </c>
      <c r="O557" s="12">
        <v>3.4058076283490766</v>
      </c>
      <c r="P557" s="11">
        <v>2.610557403299</v>
      </c>
      <c r="Q557" s="11">
        <v>3.4742234463031063</v>
      </c>
      <c r="R557" s="24">
        <v>3.7740951182538987</v>
      </c>
      <c r="S557" s="11">
        <v>1.421409947399475</v>
      </c>
      <c r="T557" s="11">
        <v>0.96573310256346401</v>
      </c>
      <c r="U557" s="11">
        <v>1.747234078647864</v>
      </c>
      <c r="V557" s="11">
        <v>2.0033623036347001</v>
      </c>
      <c r="W557" s="12">
        <v>1.1975222795854787</v>
      </c>
      <c r="X557" s="11">
        <v>0.63217855004692525</v>
      </c>
      <c r="Y557" s="11">
        <v>1.527108029658141</v>
      </c>
      <c r="Z557" s="24">
        <v>1.2090997653691924</v>
      </c>
      <c r="AA557" s="9" t="s">
        <v>687</v>
      </c>
      <c r="AB557" s="10">
        <v>0.99994814550801903</v>
      </c>
      <c r="AC557" s="7" t="s">
        <v>690</v>
      </c>
      <c r="AD557" s="10">
        <v>0.96425248050804402</v>
      </c>
    </row>
    <row r="558" spans="1:30">
      <c r="A558" s="26" t="s">
        <v>76</v>
      </c>
      <c r="B558" s="4" t="s">
        <v>697</v>
      </c>
      <c r="C558" s="33">
        <v>6.6003879000000001E-2</v>
      </c>
      <c r="D558" s="40">
        <v>1.850544E-3</v>
      </c>
      <c r="E558" s="40">
        <v>1</v>
      </c>
      <c r="F558" s="40">
        <v>0.96875984900000001</v>
      </c>
      <c r="G558" s="12">
        <v>40.743095052680388</v>
      </c>
      <c r="H558" s="11">
        <v>46.368260425170114</v>
      </c>
      <c r="I558" s="11">
        <v>45.3155262496633</v>
      </c>
      <c r="J558" s="24">
        <v>41.688392330201452</v>
      </c>
      <c r="K558" s="11">
        <v>53.429259292713972</v>
      </c>
      <c r="L558" s="11">
        <v>59.901352049277115</v>
      </c>
      <c r="M558" s="11">
        <v>49.740727802424864</v>
      </c>
      <c r="N558" s="11">
        <v>48.858398708253809</v>
      </c>
      <c r="O558" s="12">
        <v>43.840993055788807</v>
      </c>
      <c r="P558" s="11">
        <v>50.305902026088809</v>
      </c>
      <c r="Q558" s="11">
        <v>43.770617085168425</v>
      </c>
      <c r="R558" s="24">
        <v>44.788118979500474</v>
      </c>
      <c r="S558" s="11">
        <v>40.81628981409451</v>
      </c>
      <c r="T558" s="11">
        <v>49.86526097468775</v>
      </c>
      <c r="U558" s="11">
        <v>46.053450647142633</v>
      </c>
      <c r="V558" s="11">
        <v>45.976640353704767</v>
      </c>
      <c r="W558" s="12">
        <v>32.895206929061452</v>
      </c>
      <c r="X558" s="11">
        <v>38.49299708709129</v>
      </c>
      <c r="Y558" s="11">
        <v>30.40421943260748</v>
      </c>
      <c r="Z558" s="24">
        <v>34.446009326627568</v>
      </c>
      <c r="AA558" s="9" t="s">
        <v>687</v>
      </c>
      <c r="AB558" s="10">
        <v>0.999642783150544</v>
      </c>
      <c r="AC558" s="7" t="s">
        <v>683</v>
      </c>
      <c r="AD558" s="10">
        <v>0.84229909849919005</v>
      </c>
    </row>
    <row r="559" spans="1:30">
      <c r="A559" s="26" t="s">
        <v>653</v>
      </c>
      <c r="B559" s="4" t="s">
        <v>697</v>
      </c>
      <c r="C559" s="33">
        <v>3.8724501000000001E-2</v>
      </c>
      <c r="D559" s="40">
        <v>8.6517799999999998E-4</v>
      </c>
      <c r="E559" s="40">
        <v>1</v>
      </c>
      <c r="F559" s="40">
        <v>0.80389092799999995</v>
      </c>
      <c r="G559" s="12">
        <v>1.911068945858571</v>
      </c>
      <c r="H559" s="11">
        <v>2.0483657458030651</v>
      </c>
      <c r="I559" s="11">
        <v>2.1114337562092769</v>
      </c>
      <c r="J559" s="24">
        <v>2.2115817678307832</v>
      </c>
      <c r="K559" s="11">
        <v>0.96311445168549525</v>
      </c>
      <c r="L559" s="11">
        <v>2.0675308538229316</v>
      </c>
      <c r="M559" s="11">
        <v>2.2314147151197488</v>
      </c>
      <c r="N559" s="11">
        <v>2.192786304520435</v>
      </c>
      <c r="O559" s="12">
        <v>1.5656665935564928</v>
      </c>
      <c r="P559" s="11">
        <v>1.0189716344593045</v>
      </c>
      <c r="Q559" s="11">
        <v>1.7046284033222865</v>
      </c>
      <c r="R559" s="24">
        <v>1.6432244889552472</v>
      </c>
      <c r="S559" s="11">
        <v>1.2576402041450612</v>
      </c>
      <c r="T559" s="11">
        <v>1.3117683517901617</v>
      </c>
      <c r="U559" s="11">
        <v>3.8217490651594286</v>
      </c>
      <c r="V559" s="11">
        <v>2.4128517438551627</v>
      </c>
      <c r="W559" s="12">
        <v>3.9485887899600862</v>
      </c>
      <c r="X559" s="11">
        <v>4.2141098553405838</v>
      </c>
      <c r="Y559" s="11">
        <v>7.6250759934330796</v>
      </c>
      <c r="Z559" s="24">
        <v>5.594227768482031</v>
      </c>
      <c r="AA559" s="9" t="s">
        <v>685</v>
      </c>
      <c r="AB559" s="10">
        <v>0.998224762182918</v>
      </c>
      <c r="AC559" s="7" t="s">
        <v>690</v>
      </c>
      <c r="AD559" s="10">
        <v>0.55006046732126601</v>
      </c>
    </row>
    <row r="560" spans="1:30">
      <c r="A560" s="26" t="s">
        <v>522</v>
      </c>
      <c r="B560" s="4" t="s">
        <v>697</v>
      </c>
      <c r="C560" s="33">
        <v>7.1696626999999999E-2</v>
      </c>
      <c r="D560" s="40">
        <v>2.110195E-3</v>
      </c>
      <c r="E560" s="40">
        <v>1</v>
      </c>
      <c r="F560" s="40">
        <v>0.96724544800000001</v>
      </c>
      <c r="G560" s="12">
        <v>74.419949943801768</v>
      </c>
      <c r="H560" s="11">
        <v>71.708854829466745</v>
      </c>
      <c r="I560" s="11">
        <v>80.150174393271712</v>
      </c>
      <c r="J560" s="24">
        <v>71.869824675172524</v>
      </c>
      <c r="K560" s="11">
        <v>75.72434082451602</v>
      </c>
      <c r="L560" s="11">
        <v>73.15118952550992</v>
      </c>
      <c r="M560" s="11">
        <v>81.356502573759371</v>
      </c>
      <c r="N560" s="11">
        <v>70.833029352189556</v>
      </c>
      <c r="O560" s="12">
        <v>59.125442289990893</v>
      </c>
      <c r="P560" s="11">
        <v>59.498782040276893</v>
      </c>
      <c r="Q560" s="11">
        <v>73.331910670392247</v>
      </c>
      <c r="R560" s="24">
        <v>64.207039020045286</v>
      </c>
      <c r="S560" s="11">
        <v>64.419857071000152</v>
      </c>
      <c r="T560" s="11">
        <v>57.416789378638242</v>
      </c>
      <c r="U560" s="11">
        <v>66.044701508237509</v>
      </c>
      <c r="V560" s="11">
        <v>60.10216259374014</v>
      </c>
      <c r="W560" s="12">
        <v>70.196832944059565</v>
      </c>
      <c r="X560" s="11">
        <v>65.896964918633572</v>
      </c>
      <c r="Y560" s="11">
        <v>70.995898869071596</v>
      </c>
      <c r="Z560" s="24">
        <v>63.954350854705091</v>
      </c>
      <c r="AA560" s="9" t="s">
        <v>688</v>
      </c>
      <c r="AB560" s="10">
        <v>0.86483842513800402</v>
      </c>
      <c r="AC560" s="7" t="s">
        <v>689</v>
      </c>
      <c r="AD560" s="10">
        <v>0.88553289109792899</v>
      </c>
    </row>
    <row r="561" spans="1:30">
      <c r="A561" s="26" t="s">
        <v>77</v>
      </c>
      <c r="B561" s="4" t="s">
        <v>697</v>
      </c>
      <c r="C561" s="4">
        <v>0.793731403</v>
      </c>
      <c r="D561" s="40">
        <v>0.30733359300000002</v>
      </c>
      <c r="E561" s="40">
        <v>0.45804929100000003</v>
      </c>
      <c r="F561" s="40">
        <v>1.54783E-4</v>
      </c>
      <c r="G561" s="12">
        <v>120.95138977082256</v>
      </c>
      <c r="H561" s="11">
        <v>108.74410809769454</v>
      </c>
      <c r="I561" s="11">
        <v>164.9450361149292</v>
      </c>
      <c r="J561" s="24">
        <v>147.73494412384431</v>
      </c>
      <c r="K561" s="11">
        <v>344.75789713681274</v>
      </c>
      <c r="L561" s="11">
        <v>299.28775839755059</v>
      </c>
      <c r="M561" s="11">
        <v>306.82999713842577</v>
      </c>
      <c r="N561" s="11">
        <v>288.10797641144859</v>
      </c>
      <c r="O561" s="12">
        <v>245.52305649672155</v>
      </c>
      <c r="P561" s="11">
        <v>265.35169761764951</v>
      </c>
      <c r="Q561" s="11">
        <v>267.65669892352622</v>
      </c>
      <c r="R561" s="24">
        <v>255.59524784673081</v>
      </c>
      <c r="S561" s="11">
        <v>198.31414938316098</v>
      </c>
      <c r="T561" s="11">
        <v>185.08626398245613</v>
      </c>
      <c r="U561" s="11">
        <v>192.90201040007665</v>
      </c>
      <c r="V561" s="11">
        <v>209.56369825434913</v>
      </c>
      <c r="W561" s="12">
        <v>128.04560688268862</v>
      </c>
      <c r="X561" s="11">
        <v>124.04588201318609</v>
      </c>
      <c r="Y561" s="11">
        <v>116.74944346258992</v>
      </c>
      <c r="Z561" s="24">
        <v>122.01863359581944</v>
      </c>
      <c r="AA561" s="9" t="s">
        <v>687</v>
      </c>
      <c r="AB561" s="10">
        <v>0.99993006747893998</v>
      </c>
      <c r="AC561" s="7" t="s">
        <v>687</v>
      </c>
      <c r="AD561" s="10">
        <v>0.89392035835448402</v>
      </c>
    </row>
    <row r="562" spans="1:30">
      <c r="A562" s="26" t="s">
        <v>654</v>
      </c>
      <c r="B562" s="4" t="s">
        <v>697</v>
      </c>
      <c r="C562" s="33">
        <v>1.0608289999999999E-2</v>
      </c>
      <c r="D562" s="40">
        <v>1.56661E-4</v>
      </c>
      <c r="E562" s="40">
        <v>1</v>
      </c>
      <c r="F562" s="40">
        <v>0.94891521300000004</v>
      </c>
      <c r="G562" s="12">
        <v>20.265199401806914</v>
      </c>
      <c r="H562" s="11">
        <v>18.301361261577757</v>
      </c>
      <c r="I562" s="11">
        <v>24.662769072572384</v>
      </c>
      <c r="J562" s="24">
        <v>18.245404351585957</v>
      </c>
      <c r="K562" s="11">
        <v>19.255655328496204</v>
      </c>
      <c r="L562" s="11">
        <v>20.269163683313646</v>
      </c>
      <c r="M562" s="11">
        <v>23.432171780595372</v>
      </c>
      <c r="N562" s="11">
        <v>21.487350374853303</v>
      </c>
      <c r="O562" s="12">
        <v>19.583236667500653</v>
      </c>
      <c r="P562" s="11">
        <v>16.64404308893932</v>
      </c>
      <c r="Q562" s="11">
        <v>25.52000153635905</v>
      </c>
      <c r="R562" s="24">
        <v>18.754584680327525</v>
      </c>
      <c r="S562" s="11">
        <v>41.385010476798968</v>
      </c>
      <c r="T562" s="11">
        <v>35.979878312073147</v>
      </c>
      <c r="U562" s="11">
        <v>46.163481220249942</v>
      </c>
      <c r="V562" s="11">
        <v>42.279955526602777</v>
      </c>
      <c r="W562" s="12">
        <v>70.293694411963699</v>
      </c>
      <c r="X562" s="11">
        <v>59.45855772783505</v>
      </c>
      <c r="Y562" s="11">
        <v>105.04748302844173</v>
      </c>
      <c r="Z562" s="24">
        <v>72.62441594685221</v>
      </c>
      <c r="AA562" s="9" t="s">
        <v>685</v>
      </c>
      <c r="AB562" s="10">
        <v>0.99300453898465801</v>
      </c>
      <c r="AC562" s="7" t="s">
        <v>689</v>
      </c>
      <c r="AD562" s="10">
        <v>0.93604382408107401</v>
      </c>
    </row>
    <row r="563" spans="1:30">
      <c r="A563" s="26" t="s">
        <v>78</v>
      </c>
      <c r="B563" s="4" t="s">
        <v>697</v>
      </c>
      <c r="C563" s="33">
        <v>4.1290800000000003E-4</v>
      </c>
      <c r="D563" s="40">
        <v>2.6900000000000001E-6</v>
      </c>
      <c r="E563" s="40">
        <v>1</v>
      </c>
      <c r="F563" s="40">
        <v>0.37288080600000001</v>
      </c>
      <c r="G563" s="12">
        <v>71.886586330625462</v>
      </c>
      <c r="H563" s="11">
        <v>60.824115699485702</v>
      </c>
      <c r="I563" s="11">
        <v>58.635017133080055</v>
      </c>
      <c r="J563" s="24">
        <v>54.836501184436223</v>
      </c>
      <c r="K563" s="11">
        <v>44.939723300348817</v>
      </c>
      <c r="L563" s="11">
        <v>42.205285873411363</v>
      </c>
      <c r="M563" s="11">
        <v>38.818535908835578</v>
      </c>
      <c r="N563" s="11">
        <v>31.743329493254066</v>
      </c>
      <c r="O563" s="12">
        <v>37.084011223379925</v>
      </c>
      <c r="P563" s="11">
        <v>40.475415720135025</v>
      </c>
      <c r="Q563" s="11">
        <v>31.976294461160702</v>
      </c>
      <c r="R563" s="24">
        <v>34.468876015748101</v>
      </c>
      <c r="S563" s="11">
        <v>31.553532110200965</v>
      </c>
      <c r="T563" s="11">
        <v>29.783106843658516</v>
      </c>
      <c r="U563" s="11">
        <v>22.04531399242752</v>
      </c>
      <c r="V563" s="11">
        <v>26.838056364672781</v>
      </c>
      <c r="W563" s="12">
        <v>20.518324211313683</v>
      </c>
      <c r="X563" s="11">
        <v>16.38424217015546</v>
      </c>
      <c r="Y563" s="11">
        <v>11.139731637069222</v>
      </c>
      <c r="Z563" s="24">
        <v>15.773805303401081</v>
      </c>
      <c r="AA563" s="9" t="s">
        <v>687</v>
      </c>
      <c r="AB563" s="10">
        <v>0.99990573773072</v>
      </c>
      <c r="AC563" s="7" t="s">
        <v>686</v>
      </c>
      <c r="AD563" s="10">
        <v>0.99974576885065203</v>
      </c>
    </row>
    <row r="564" spans="1:30">
      <c r="A564" s="26" t="s">
        <v>157</v>
      </c>
      <c r="B564" s="4" t="s">
        <v>697</v>
      </c>
      <c r="C564" s="33">
        <v>7.0498144999999998E-2</v>
      </c>
      <c r="D564" s="40">
        <v>2.0500269999999998E-3</v>
      </c>
      <c r="E564" s="40">
        <v>1</v>
      </c>
      <c r="F564" s="40">
        <v>9.0585200000000005E-2</v>
      </c>
      <c r="G564" s="12">
        <v>34.165626392108727</v>
      </c>
      <c r="H564" s="11">
        <v>30.444397551303911</v>
      </c>
      <c r="I564" s="11">
        <v>30.740781455436728</v>
      </c>
      <c r="J564" s="24">
        <v>26.497291135059044</v>
      </c>
      <c r="K564" s="11">
        <v>30.2087031518363</v>
      </c>
      <c r="L564" s="11">
        <v>32.44199455355816</v>
      </c>
      <c r="M564" s="11">
        <v>29.248270667421906</v>
      </c>
      <c r="N564" s="11">
        <v>28.565891864813892</v>
      </c>
      <c r="O564" s="12">
        <v>27.283624278842549</v>
      </c>
      <c r="P564" s="11">
        <v>37.237864691781112</v>
      </c>
      <c r="Q564" s="11">
        <v>27.084151708721709</v>
      </c>
      <c r="R564" s="24">
        <v>28.289294006007953</v>
      </c>
      <c r="S564" s="11">
        <v>25.68004338259783</v>
      </c>
      <c r="T564" s="11">
        <v>32.602614049182229</v>
      </c>
      <c r="U564" s="11">
        <v>26.804851553844784</v>
      </c>
      <c r="V564" s="11">
        <v>25.112397636513688</v>
      </c>
      <c r="W564" s="12">
        <v>26.336201042612533</v>
      </c>
      <c r="X564" s="11">
        <v>26.077415509469404</v>
      </c>
      <c r="Y564" s="11">
        <v>14.87556908591624</v>
      </c>
      <c r="Z564" s="24">
        <v>23.805521252806667</v>
      </c>
      <c r="AA564" s="9" t="s">
        <v>683</v>
      </c>
      <c r="AB564" s="10">
        <v>0.98985647160886803</v>
      </c>
      <c r="AC564" s="7" t="s">
        <v>686</v>
      </c>
      <c r="AD564" s="10">
        <v>0.58548041222949299</v>
      </c>
    </row>
    <row r="565" spans="1:30">
      <c r="A565" s="26" t="s">
        <v>655</v>
      </c>
      <c r="B565" s="4" t="s">
        <v>697</v>
      </c>
      <c r="C565" s="33">
        <v>4.6303450000000001E-3</v>
      </c>
      <c r="D565" s="40">
        <v>5.4299999999999998E-5</v>
      </c>
      <c r="E565" s="40">
        <v>1</v>
      </c>
      <c r="F565" s="40">
        <v>0.98501019999999995</v>
      </c>
      <c r="G565" s="12">
        <v>0.64800004357478891</v>
      </c>
      <c r="H565" s="11">
        <v>0.19650936485029133</v>
      </c>
      <c r="I565" s="11">
        <v>3.5341783769598103</v>
      </c>
      <c r="J565" s="24">
        <v>2.0838304923152409</v>
      </c>
      <c r="K565" s="11">
        <v>0.36273432909710418</v>
      </c>
      <c r="L565" s="11">
        <v>0.16115815989290719</v>
      </c>
      <c r="M565" s="11">
        <v>2.9201611523578936</v>
      </c>
      <c r="N565" s="11">
        <v>1.4061619734907846</v>
      </c>
      <c r="O565" s="12">
        <v>0.93644352086688898</v>
      </c>
      <c r="P565" s="11">
        <v>0.73259098187798399</v>
      </c>
      <c r="Q565" s="11">
        <v>5.8084044189379105</v>
      </c>
      <c r="R565" s="24">
        <v>0.99276418389922638</v>
      </c>
      <c r="S565" s="11">
        <v>3.4107580480156159</v>
      </c>
      <c r="T565" s="11">
        <v>2.6159735879873418</v>
      </c>
      <c r="U565" s="11">
        <v>10.557802895270774</v>
      </c>
      <c r="V565" s="11">
        <v>4.9477633928578753</v>
      </c>
      <c r="W565" s="12">
        <v>8.1886155749664393</v>
      </c>
      <c r="X565" s="11">
        <v>2.2550053237279872</v>
      </c>
      <c r="Y565" s="11">
        <v>14.378741256697424</v>
      </c>
      <c r="Z565" s="24">
        <v>5.2256737162371616</v>
      </c>
      <c r="AA565" s="9" t="s">
        <v>685</v>
      </c>
      <c r="AB565" s="10">
        <v>0.99950682343599995</v>
      </c>
      <c r="AC565" s="7" t="s">
        <v>689</v>
      </c>
      <c r="AD565" s="10">
        <v>0.97855666709563804</v>
      </c>
    </row>
    <row r="566" spans="1:30">
      <c r="A566" s="26" t="s">
        <v>381</v>
      </c>
      <c r="B566" s="4" t="s">
        <v>697</v>
      </c>
      <c r="C566" s="34">
        <v>6.1199999999999997E-5</v>
      </c>
      <c r="D566" s="40">
        <v>2.36E-7</v>
      </c>
      <c r="E566" s="40">
        <v>1</v>
      </c>
      <c r="F566" s="40">
        <v>0.40728392299999999</v>
      </c>
      <c r="G566" s="12">
        <v>18.164851519431874</v>
      </c>
      <c r="H566" s="11">
        <v>26.981401913268058</v>
      </c>
      <c r="I566" s="11">
        <v>29.326190153394126</v>
      </c>
      <c r="J566" s="24">
        <v>24.433704818906051</v>
      </c>
      <c r="K566" s="11">
        <v>28.122633804524014</v>
      </c>
      <c r="L566" s="11">
        <v>29.854997690758108</v>
      </c>
      <c r="M566" s="11">
        <v>38.130366652842859</v>
      </c>
      <c r="N566" s="11">
        <v>38.469523335326706</v>
      </c>
      <c r="O566" s="12">
        <v>36.245973859168451</v>
      </c>
      <c r="P566" s="11">
        <v>35.199151553883183</v>
      </c>
      <c r="Q566" s="11">
        <v>47.099506646407917</v>
      </c>
      <c r="R566" s="24">
        <v>44.46629395863912</v>
      </c>
      <c r="S566" s="11">
        <v>51.925424133115932</v>
      </c>
      <c r="T566" s="11">
        <v>51.522849482513799</v>
      </c>
      <c r="U566" s="11">
        <v>59.064835910257592</v>
      </c>
      <c r="V566" s="11">
        <v>57.09577451798058</v>
      </c>
      <c r="W566" s="12">
        <v>65.290516062991671</v>
      </c>
      <c r="X566" s="11">
        <v>70.334848345372166</v>
      </c>
      <c r="Y566" s="11">
        <v>98.306661661646686</v>
      </c>
      <c r="Z566" s="24">
        <v>77.173930567999435</v>
      </c>
      <c r="AA566" s="9" t="s">
        <v>684</v>
      </c>
      <c r="AB566" s="10">
        <v>0.99979833798690199</v>
      </c>
      <c r="AC566" s="7" t="s">
        <v>687</v>
      </c>
      <c r="AD566" s="10">
        <v>0.98532105751166599</v>
      </c>
    </row>
    <row r="567" spans="1:30">
      <c r="A567" s="30" t="s">
        <v>382</v>
      </c>
      <c r="B567" s="4" t="s">
        <v>697</v>
      </c>
      <c r="C567" s="4">
        <v>0.474503228</v>
      </c>
      <c r="D567" s="40">
        <v>6.2071376999999997E-2</v>
      </c>
      <c r="E567" s="40">
        <v>7.7790619999999998E-3</v>
      </c>
      <c r="F567" s="40">
        <v>1.86E-6</v>
      </c>
      <c r="G567" s="12">
        <v>0.76106333967846129</v>
      </c>
      <c r="H567" s="11">
        <v>0.54527161565403592</v>
      </c>
      <c r="I567" s="11">
        <v>0.8976696908057481</v>
      </c>
      <c r="J567" s="24">
        <v>1.4940517626366869</v>
      </c>
      <c r="K567" s="11">
        <v>0.11346571378160232</v>
      </c>
      <c r="L567" s="11">
        <v>0.71042919383970382</v>
      </c>
      <c r="M567" s="11">
        <v>0.34255827508114889</v>
      </c>
      <c r="N567" s="11">
        <v>0.28632828909936708</v>
      </c>
      <c r="O567" s="12">
        <v>2.4979995459547033</v>
      </c>
      <c r="P567" s="11">
        <v>3.3166089393715006</v>
      </c>
      <c r="Q567" s="11">
        <v>6.8140960918246067</v>
      </c>
      <c r="R567" s="24">
        <v>9.135914504818011</v>
      </c>
      <c r="S567" s="11">
        <v>41.817046037374368</v>
      </c>
      <c r="T567" s="11">
        <v>47.26600396861911</v>
      </c>
      <c r="U567" s="11">
        <v>45.724788030447876</v>
      </c>
      <c r="V567" s="11">
        <v>45.714357003012026</v>
      </c>
      <c r="W567" s="12">
        <v>23.536043598567876</v>
      </c>
      <c r="X567" s="11">
        <v>22.30501778611178</v>
      </c>
      <c r="Y567" s="11">
        <v>17.521430038098053</v>
      </c>
      <c r="Z567" s="24">
        <v>20.363199744591213</v>
      </c>
      <c r="AA567" s="9" t="s">
        <v>684</v>
      </c>
      <c r="AB567" s="10">
        <v>0.85754756300060297</v>
      </c>
      <c r="AC567" s="7" t="s">
        <v>690</v>
      </c>
      <c r="AD567" s="10">
        <v>0.86212800018426305</v>
      </c>
    </row>
    <row r="568" spans="1:30">
      <c r="A568" s="26" t="s">
        <v>656</v>
      </c>
      <c r="B568" s="4" t="s">
        <v>697</v>
      </c>
      <c r="C568" s="33">
        <v>8.5945240000000006E-2</v>
      </c>
      <c r="D568" s="40">
        <v>2.7634690000000002E-3</v>
      </c>
      <c r="E568" s="40">
        <v>1</v>
      </c>
      <c r="F568" s="40">
        <v>0.95469563899999998</v>
      </c>
      <c r="G568" s="12">
        <v>4.7569269197996418</v>
      </c>
      <c r="H568" s="11">
        <v>4.7644636420831672</v>
      </c>
      <c r="I568" s="11">
        <v>5.6586806934425482</v>
      </c>
      <c r="J568" s="24">
        <v>4.9609055033169875</v>
      </c>
      <c r="K568" s="11">
        <v>3.6860184894679424</v>
      </c>
      <c r="L568" s="11">
        <v>3.3937475770610974</v>
      </c>
      <c r="M568" s="11">
        <v>7.6975851796293844</v>
      </c>
      <c r="N568" s="11">
        <v>5.2467795830414676</v>
      </c>
      <c r="O568" s="12">
        <v>7.3198300781283985</v>
      </c>
      <c r="P568" s="11">
        <v>8.1822737112998265</v>
      </c>
      <c r="Q568" s="11">
        <v>10.494948121133755</v>
      </c>
      <c r="R568" s="24">
        <v>7.8435776521228737</v>
      </c>
      <c r="S568" s="11">
        <v>8.1663440339687305</v>
      </c>
      <c r="T568" s="11">
        <v>10.277272204961248</v>
      </c>
      <c r="U568" s="11">
        <v>12.004900241776115</v>
      </c>
      <c r="V568" s="11">
        <v>10.266675078005504</v>
      </c>
      <c r="W568" s="12">
        <v>14.099989673610864</v>
      </c>
      <c r="X568" s="11">
        <v>17.503900683167341</v>
      </c>
      <c r="Y568" s="11">
        <v>23.910740258167372</v>
      </c>
      <c r="Z568" s="24">
        <v>14.758469680145074</v>
      </c>
      <c r="AA568" s="9" t="s">
        <v>685</v>
      </c>
      <c r="AB568" s="10">
        <v>0.79887677212386399</v>
      </c>
      <c r="AC568" s="7" t="s">
        <v>689</v>
      </c>
      <c r="AD568" s="10">
        <v>0.95545488726712002</v>
      </c>
    </row>
    <row r="569" spans="1:30">
      <c r="A569" s="26" t="s">
        <v>383</v>
      </c>
      <c r="B569" s="4" t="s">
        <v>697</v>
      </c>
      <c r="C569" s="33">
        <v>1.3717706E-2</v>
      </c>
      <c r="D569" s="40">
        <v>2.1231700000000001E-4</v>
      </c>
      <c r="E569" s="40">
        <v>1</v>
      </c>
      <c r="F569" s="40">
        <v>0.96534186399999999</v>
      </c>
      <c r="G569" s="12">
        <v>15.585724944844982</v>
      </c>
      <c r="H569" s="11">
        <v>21.072348116471073</v>
      </c>
      <c r="I569" s="11">
        <v>25.401424314157577</v>
      </c>
      <c r="J569" s="24">
        <v>27.151423199122902</v>
      </c>
      <c r="K569" s="11">
        <v>39.410432940256364</v>
      </c>
      <c r="L569" s="11">
        <v>40.699082323764642</v>
      </c>
      <c r="M569" s="11">
        <v>51.663739304665789</v>
      </c>
      <c r="N569" s="11">
        <v>58.606367762230612</v>
      </c>
      <c r="O569" s="12">
        <v>34.977284817284932</v>
      </c>
      <c r="P569" s="11">
        <v>35.708136401740028</v>
      </c>
      <c r="Q569" s="11">
        <v>43.693314943957489</v>
      </c>
      <c r="R569" s="24">
        <v>41.950988738512621</v>
      </c>
      <c r="S569" s="11">
        <v>83.236636943000931</v>
      </c>
      <c r="T569" s="11">
        <v>73.189158696292154</v>
      </c>
      <c r="U569" s="11">
        <v>91.504945498566215</v>
      </c>
      <c r="V569" s="11">
        <v>94.958326329372355</v>
      </c>
      <c r="W569" s="12">
        <v>105.50023682767959</v>
      </c>
      <c r="X569" s="11">
        <v>94.986429225491406</v>
      </c>
      <c r="Y569" s="11">
        <v>148.02507362536613</v>
      </c>
      <c r="Z569" s="24">
        <v>138.45044955513276</v>
      </c>
      <c r="AA569" s="9" t="s">
        <v>684</v>
      </c>
      <c r="AB569" s="10">
        <v>0.97362827473549596</v>
      </c>
      <c r="AC569" s="7" t="s">
        <v>687</v>
      </c>
      <c r="AD569" s="10">
        <v>0.99997294686702898</v>
      </c>
    </row>
    <row r="570" spans="1:30">
      <c r="A570" s="26" t="s">
        <v>79</v>
      </c>
      <c r="B570" s="4" t="s">
        <v>697</v>
      </c>
      <c r="C570" s="33">
        <v>6.1610219000000001E-2</v>
      </c>
      <c r="D570" s="40">
        <v>1.695252E-3</v>
      </c>
      <c r="E570" s="40">
        <v>1</v>
      </c>
      <c r="F570" s="40">
        <v>7.0394809000000003E-2</v>
      </c>
      <c r="G570" s="12">
        <v>82.197969302928414</v>
      </c>
      <c r="H570" s="11">
        <v>67.081586108847361</v>
      </c>
      <c r="I570" s="11">
        <v>63.67573679762868</v>
      </c>
      <c r="J570" s="24">
        <v>64.499842900914174</v>
      </c>
      <c r="K570" s="11">
        <v>55.188613219248943</v>
      </c>
      <c r="L570" s="11">
        <v>54.042971240091219</v>
      </c>
      <c r="M570" s="11">
        <v>51.498959350687691</v>
      </c>
      <c r="N570" s="11">
        <v>48.675295856394008</v>
      </c>
      <c r="O570" s="12">
        <v>51.450056700933409</v>
      </c>
      <c r="P570" s="11">
        <v>66.86270017912085</v>
      </c>
      <c r="Q570" s="11">
        <v>52.489901746314438</v>
      </c>
      <c r="R570" s="24">
        <v>58.30197004223637</v>
      </c>
      <c r="S570" s="11">
        <v>48.614585296454301</v>
      </c>
      <c r="T570" s="11">
        <v>46.101084772091809</v>
      </c>
      <c r="U570" s="11">
        <v>39.243801515310672</v>
      </c>
      <c r="V570" s="11">
        <v>50.128552907971795</v>
      </c>
      <c r="W570" s="12">
        <v>41.442684168892328</v>
      </c>
      <c r="X570" s="11">
        <v>42.143890253507692</v>
      </c>
      <c r="Y570" s="11">
        <v>26.535672900633937</v>
      </c>
      <c r="Z570" s="24">
        <v>38.973289388897001</v>
      </c>
      <c r="AA570" s="9" t="s">
        <v>687</v>
      </c>
      <c r="AB570" s="10">
        <v>0.99947951306723404</v>
      </c>
      <c r="AC570" s="7" t="s">
        <v>686</v>
      </c>
      <c r="AD570" s="10">
        <v>0.99997651722430902</v>
      </c>
    </row>
    <row r="571" spans="1:30">
      <c r="A571" s="26" t="s">
        <v>465</v>
      </c>
      <c r="B571" s="4" t="s">
        <v>697</v>
      </c>
      <c r="C571" s="33">
        <v>8.4608792000000002E-2</v>
      </c>
      <c r="D571" s="40">
        <v>2.6896329999999999E-3</v>
      </c>
      <c r="E571" s="40">
        <v>1</v>
      </c>
      <c r="F571" s="40">
        <v>0.82144508500000002</v>
      </c>
      <c r="G571" s="12">
        <v>39.766300214643266</v>
      </c>
      <c r="H571" s="11">
        <v>45.390981120899404</v>
      </c>
      <c r="I571" s="11">
        <v>33.046005234558102</v>
      </c>
      <c r="J571" s="24">
        <v>38.803149511635233</v>
      </c>
      <c r="K571" s="11">
        <v>29.065190843477325</v>
      </c>
      <c r="L571" s="11">
        <v>30.129102981873473</v>
      </c>
      <c r="M571" s="11">
        <v>27.135151744016383</v>
      </c>
      <c r="N571" s="11">
        <v>32.989018503148564</v>
      </c>
      <c r="O571" s="12">
        <v>52.087835079894035</v>
      </c>
      <c r="P571" s="11">
        <v>48.607714082511471</v>
      </c>
      <c r="Q571" s="11">
        <v>42.845461362569324</v>
      </c>
      <c r="R571" s="24">
        <v>52.755674032175925</v>
      </c>
      <c r="S571" s="11">
        <v>35.60211196985987</v>
      </c>
      <c r="T571" s="11">
        <v>27.251763398419673</v>
      </c>
      <c r="U571" s="11">
        <v>24.857577814655567</v>
      </c>
      <c r="V571" s="11">
        <v>29.355736765064787</v>
      </c>
      <c r="W571" s="12">
        <v>12.148243622283408</v>
      </c>
      <c r="X571" s="11">
        <v>14.023802472376042</v>
      </c>
      <c r="Y571" s="11">
        <v>9.7141765230674615</v>
      </c>
      <c r="Z571" s="24">
        <v>13.817919806719367</v>
      </c>
      <c r="AA571" s="9" t="s">
        <v>686</v>
      </c>
      <c r="AB571" s="10">
        <v>0.99919831748110099</v>
      </c>
      <c r="AC571" s="7" t="s">
        <v>686</v>
      </c>
      <c r="AD571" s="10">
        <v>0.71376769210687296</v>
      </c>
    </row>
    <row r="572" spans="1:30">
      <c r="A572" s="26" t="s">
        <v>384</v>
      </c>
      <c r="B572" s="4" t="s">
        <v>697</v>
      </c>
      <c r="C572" s="33">
        <v>1.677244E-3</v>
      </c>
      <c r="D572" s="40">
        <v>1.5299999999999999E-5</v>
      </c>
      <c r="E572" s="40">
        <v>1</v>
      </c>
      <c r="F572" s="40">
        <v>0.94378192900000002</v>
      </c>
      <c r="G572" s="12">
        <v>5.0197311479487636</v>
      </c>
      <c r="H572" s="11">
        <v>3.870602594744923</v>
      </c>
      <c r="I572" s="11">
        <v>2.460055138219817</v>
      </c>
      <c r="J572" s="24">
        <v>2.2178170331777394</v>
      </c>
      <c r="K572" s="11">
        <v>3.3189341325364032</v>
      </c>
      <c r="L572" s="11">
        <v>3.7589715915148667</v>
      </c>
      <c r="M572" s="11">
        <v>1.8628554355040901</v>
      </c>
      <c r="N572" s="11">
        <v>2.2795683744177175</v>
      </c>
      <c r="O572" s="12">
        <v>3.9558009152721225</v>
      </c>
      <c r="P572" s="11">
        <v>3.1947564468211618</v>
      </c>
      <c r="Q572" s="11">
        <v>2.3959728163877796</v>
      </c>
      <c r="R572" s="24">
        <v>2.4407282957471774</v>
      </c>
      <c r="S572" s="11">
        <v>5.1330936079555611</v>
      </c>
      <c r="T572" s="11">
        <v>4.3566018878291599</v>
      </c>
      <c r="U572" s="11">
        <v>3.1299777475815538</v>
      </c>
      <c r="V572" s="11">
        <v>3.9407010780459704</v>
      </c>
      <c r="W572" s="12">
        <v>5.7235135449089425</v>
      </c>
      <c r="X572" s="11">
        <v>3.0096503930550789</v>
      </c>
      <c r="Y572" s="11">
        <v>3.4340310376950121</v>
      </c>
      <c r="Z572" s="24">
        <v>3.7264979621021523</v>
      </c>
      <c r="AA572" s="9" t="s">
        <v>684</v>
      </c>
      <c r="AB572" s="10">
        <v>0.99999997398271201</v>
      </c>
      <c r="AC572" s="7" t="s">
        <v>686</v>
      </c>
      <c r="AD572" s="10">
        <v>0.97622824145412901</v>
      </c>
    </row>
    <row r="573" spans="1:30">
      <c r="A573" s="26" t="s">
        <v>385</v>
      </c>
      <c r="B573" s="4" t="s">
        <v>697</v>
      </c>
      <c r="C573" s="33">
        <v>4.8463982000000003E-2</v>
      </c>
      <c r="D573" s="40">
        <v>1.1962909999999999E-3</v>
      </c>
      <c r="E573" s="40">
        <v>1</v>
      </c>
      <c r="F573" s="40">
        <v>0.96998234299999997</v>
      </c>
      <c r="G573" s="12">
        <v>92.278197859276474</v>
      </c>
      <c r="H573" s="11">
        <v>93.846401371278901</v>
      </c>
      <c r="I573" s="11">
        <v>84.210219420308349</v>
      </c>
      <c r="J573" s="24">
        <v>88.029706195990116</v>
      </c>
      <c r="K573" s="11">
        <v>79.598064796528192</v>
      </c>
      <c r="L573" s="11">
        <v>84.850485594918112</v>
      </c>
      <c r="M573" s="11">
        <v>80.959445122706938</v>
      </c>
      <c r="N573" s="11">
        <v>75.434402678893377</v>
      </c>
      <c r="O573" s="12">
        <v>84.015819981990148</v>
      </c>
      <c r="P573" s="11">
        <v>81.185962962010095</v>
      </c>
      <c r="Q573" s="11">
        <v>68.672342058348434</v>
      </c>
      <c r="R573" s="24">
        <v>75.64600633715294</v>
      </c>
      <c r="S573" s="11">
        <v>132.21076482649099</v>
      </c>
      <c r="T573" s="11">
        <v>136.20575144590973</v>
      </c>
      <c r="U573" s="11">
        <v>110.91030841097687</v>
      </c>
      <c r="V573" s="11">
        <v>121.66624562812882</v>
      </c>
      <c r="W573" s="12">
        <v>143.1774336850707</v>
      </c>
      <c r="X573" s="11">
        <v>160.43148858465648</v>
      </c>
      <c r="Y573" s="11">
        <v>134.18977630054138</v>
      </c>
      <c r="Z573" s="24">
        <v>132.06229951022473</v>
      </c>
      <c r="AA573" s="9" t="s">
        <v>684</v>
      </c>
      <c r="AB573" s="10">
        <v>0.999898786313275</v>
      </c>
      <c r="AC573" s="7" t="s">
        <v>686</v>
      </c>
      <c r="AD573" s="10">
        <v>0.984252422894208</v>
      </c>
    </row>
    <row r="574" spans="1:30">
      <c r="A574" s="26" t="s">
        <v>158</v>
      </c>
      <c r="B574" s="4" t="s">
        <v>697</v>
      </c>
      <c r="C574" s="33">
        <v>4.0369599999999999E-4</v>
      </c>
      <c r="D574" s="40">
        <v>2.61E-6</v>
      </c>
      <c r="E574" s="40">
        <v>1</v>
      </c>
      <c r="F574" s="40">
        <v>0.92216397299999997</v>
      </c>
      <c r="G574" s="12">
        <v>85.067673136266464</v>
      </c>
      <c r="H574" s="11">
        <v>73.409295760576512</v>
      </c>
      <c r="I574" s="11">
        <v>94.64245277268941</v>
      </c>
      <c r="J574" s="24">
        <v>81.87666675627635</v>
      </c>
      <c r="K574" s="11">
        <v>102.53129172334231</v>
      </c>
      <c r="L574" s="11">
        <v>86.330234111698118</v>
      </c>
      <c r="M574" s="11">
        <v>111.25951096705658</v>
      </c>
      <c r="N574" s="11">
        <v>101.74195342561916</v>
      </c>
      <c r="O574" s="12">
        <v>83.296792160026015</v>
      </c>
      <c r="P574" s="11">
        <v>72.828285218303108</v>
      </c>
      <c r="Q574" s="11">
        <v>88.942847554932243</v>
      </c>
      <c r="R574" s="24">
        <v>80.119804147855305</v>
      </c>
      <c r="S574" s="11">
        <v>80.012207595552255</v>
      </c>
      <c r="T574" s="11">
        <v>71.681655140310667</v>
      </c>
      <c r="U574" s="11">
        <v>90.181246973213433</v>
      </c>
      <c r="V574" s="11">
        <v>87.424061616284476</v>
      </c>
      <c r="W574" s="12">
        <v>93.472658414831258</v>
      </c>
      <c r="X574" s="11">
        <v>84.59570446437921</v>
      </c>
      <c r="Y574" s="11">
        <v>87.879943878681075</v>
      </c>
      <c r="Z574" s="24">
        <v>85.385037217006243</v>
      </c>
      <c r="AA574" s="9" t="s">
        <v>683</v>
      </c>
      <c r="AB574" s="10">
        <v>0.99697922214754797</v>
      </c>
      <c r="AC574" s="7" t="s">
        <v>687</v>
      </c>
      <c r="AD574" s="10">
        <v>0.85674990009193597</v>
      </c>
    </row>
    <row r="575" spans="1:30">
      <c r="A575" s="26" t="s">
        <v>240</v>
      </c>
      <c r="B575" s="4" t="s">
        <v>697</v>
      </c>
      <c r="C575" s="33">
        <v>9.0187799999999995E-4</v>
      </c>
      <c r="D575" s="40">
        <v>7.2400000000000001E-6</v>
      </c>
      <c r="E575" s="40">
        <v>1</v>
      </c>
      <c r="F575" s="40">
        <v>0.58773013500000004</v>
      </c>
      <c r="G575" s="12">
        <v>68.220595048022403</v>
      </c>
      <c r="H575" s="11">
        <v>59.621221356615386</v>
      </c>
      <c r="I575" s="11">
        <v>55.908348591952226</v>
      </c>
      <c r="J575" s="24">
        <v>53.173723256864314</v>
      </c>
      <c r="K575" s="11">
        <v>50.047981306215185</v>
      </c>
      <c r="L575" s="11">
        <v>59.363667058191133</v>
      </c>
      <c r="M575" s="11">
        <v>49.001881651285181</v>
      </c>
      <c r="N575" s="11">
        <v>51.870080005556019</v>
      </c>
      <c r="O575" s="12">
        <v>65.818453665248839</v>
      </c>
      <c r="P575" s="11">
        <v>73.150841551009862</v>
      </c>
      <c r="Q575" s="11">
        <v>60.391606929098792</v>
      </c>
      <c r="R575" s="24">
        <v>60.225000349019261</v>
      </c>
      <c r="S575" s="11">
        <v>65.885266000991749</v>
      </c>
      <c r="T575" s="11">
        <v>64.770346948092268</v>
      </c>
      <c r="U575" s="11">
        <v>58.142336875129899</v>
      </c>
      <c r="V575" s="11">
        <v>59.110516170689557</v>
      </c>
      <c r="W575" s="12">
        <v>62.599079342569119</v>
      </c>
      <c r="X575" s="11">
        <v>59.326287891947665</v>
      </c>
      <c r="Y575" s="11">
        <v>44.116799234957874</v>
      </c>
      <c r="Z575" s="24">
        <v>52.809869416162549</v>
      </c>
      <c r="AA575" s="9" t="s">
        <v>689</v>
      </c>
      <c r="AB575" s="10">
        <v>0.99999787490326397</v>
      </c>
      <c r="AC575" s="7" t="s">
        <v>686</v>
      </c>
      <c r="AD575" s="10">
        <v>0.99653651294707302</v>
      </c>
    </row>
    <row r="576" spans="1:30">
      <c r="A576" s="26" t="s">
        <v>241</v>
      </c>
      <c r="B576" s="4" t="s">
        <v>697</v>
      </c>
      <c r="C576" s="34">
        <v>3.9199999999999997E-5</v>
      </c>
      <c r="D576" s="40">
        <v>1.37E-7</v>
      </c>
      <c r="E576" s="40">
        <v>1</v>
      </c>
      <c r="F576" s="40">
        <v>0.39136710699999999</v>
      </c>
      <c r="G576" s="12">
        <v>17.840101392376237</v>
      </c>
      <c r="H576" s="11">
        <v>15.379260474300095</v>
      </c>
      <c r="I576" s="11">
        <v>11.352793187014564</v>
      </c>
      <c r="J576" s="24">
        <v>15.419278932527057</v>
      </c>
      <c r="K576" s="11">
        <v>8.3437683400692837</v>
      </c>
      <c r="L576" s="11">
        <v>7.8852405363619171</v>
      </c>
      <c r="M576" s="11">
        <v>5.4909317308376968</v>
      </c>
      <c r="N576" s="11">
        <v>8.0312244865406388</v>
      </c>
      <c r="O576" s="12">
        <v>22.030881493466595</v>
      </c>
      <c r="P576" s="11">
        <v>22.954496631979566</v>
      </c>
      <c r="Q576" s="11">
        <v>15.839188669924468</v>
      </c>
      <c r="R576" s="24">
        <v>14.502617570491509</v>
      </c>
      <c r="S576" s="11">
        <v>13.322732194733163</v>
      </c>
      <c r="T576" s="11">
        <v>16.987095549556653</v>
      </c>
      <c r="U576" s="11">
        <v>12.163605854291164</v>
      </c>
      <c r="V576" s="11">
        <v>13.949647144801363</v>
      </c>
      <c r="W576" s="12">
        <v>15.601158861892449</v>
      </c>
      <c r="X576" s="11">
        <v>16.459938743968564</v>
      </c>
      <c r="Y576" s="11">
        <v>11.826585104028771</v>
      </c>
      <c r="Z576" s="24">
        <v>11.44843605387045</v>
      </c>
      <c r="AA576" s="9" t="s">
        <v>689</v>
      </c>
      <c r="AB576" s="10">
        <v>0.71942072153993097</v>
      </c>
      <c r="AC576" s="7" t="s">
        <v>686</v>
      </c>
      <c r="AD576" s="10">
        <v>0.99715076179169204</v>
      </c>
    </row>
    <row r="577" spans="1:30">
      <c r="A577" s="26" t="s">
        <v>523</v>
      </c>
      <c r="B577" s="4" t="s">
        <v>697</v>
      </c>
      <c r="C577" s="33">
        <v>8.4119878999999995E-2</v>
      </c>
      <c r="D577" s="40">
        <v>2.621693E-3</v>
      </c>
      <c r="E577" s="40">
        <v>1</v>
      </c>
      <c r="F577" s="40">
        <v>0.98967925999999995</v>
      </c>
      <c r="G577" s="12">
        <v>5.5004578643693938</v>
      </c>
      <c r="H577" s="11">
        <v>5.1722921377892073</v>
      </c>
      <c r="I577" s="11">
        <v>7.9099174687398159</v>
      </c>
      <c r="J577" s="24">
        <v>7.0187385558304669</v>
      </c>
      <c r="K577" s="11">
        <v>5.5010379762675399</v>
      </c>
      <c r="L577" s="11">
        <v>7.8230004355031975</v>
      </c>
      <c r="M577" s="11">
        <v>7.9972858244713239</v>
      </c>
      <c r="N577" s="11">
        <v>8.1103762125551686</v>
      </c>
      <c r="O577" s="12">
        <v>4.3225261345730734</v>
      </c>
      <c r="P577" s="11">
        <v>5.981279748510663</v>
      </c>
      <c r="Q577" s="11">
        <v>5.9992832393851065</v>
      </c>
      <c r="R577" s="24">
        <v>7.2151753315525609</v>
      </c>
      <c r="S577" s="11">
        <v>5.3787364943393206</v>
      </c>
      <c r="T577" s="11">
        <v>6.0424627300353038</v>
      </c>
      <c r="U577" s="11">
        <v>7.3312698796548839</v>
      </c>
      <c r="V577" s="11">
        <v>6.3102969144962087</v>
      </c>
      <c r="W577" s="12">
        <v>5.6221444569387948</v>
      </c>
      <c r="X577" s="11">
        <v>6.4506048472542146</v>
      </c>
      <c r="Y577" s="11">
        <v>7.0840118031720856</v>
      </c>
      <c r="Z577" s="24">
        <v>9.329157955469606</v>
      </c>
      <c r="AA577" s="9" t="s">
        <v>688</v>
      </c>
      <c r="AB577" s="10">
        <v>0.99846523270350795</v>
      </c>
      <c r="AC577" s="7" t="s">
        <v>689</v>
      </c>
      <c r="AD577" s="10">
        <v>0.73137517990683598</v>
      </c>
    </row>
    <row r="578" spans="1:30">
      <c r="A578" s="26" t="s">
        <v>466</v>
      </c>
      <c r="B578" s="4" t="s">
        <v>697</v>
      </c>
      <c r="C578" s="33">
        <v>7.7731267000000007E-2</v>
      </c>
      <c r="D578" s="40">
        <v>2.352584E-3</v>
      </c>
      <c r="E578" s="40">
        <v>1</v>
      </c>
      <c r="F578" s="40">
        <v>0.81531763599999996</v>
      </c>
      <c r="G578" s="12">
        <v>41.999996382585834</v>
      </c>
      <c r="H578" s="11">
        <v>65.655734499271944</v>
      </c>
      <c r="I578" s="11">
        <v>51.856200967040003</v>
      </c>
      <c r="J578" s="24">
        <v>57.605422045292237</v>
      </c>
      <c r="K578" s="11">
        <v>41.544614509155601</v>
      </c>
      <c r="L578" s="11">
        <v>47.065069613147394</v>
      </c>
      <c r="M578" s="11">
        <v>41.85560736063848</v>
      </c>
      <c r="N578" s="11">
        <v>51.334516040277286</v>
      </c>
      <c r="O578" s="12">
        <v>54.21000545652273</v>
      </c>
      <c r="P578" s="11">
        <v>64.106291203379385</v>
      </c>
      <c r="Q578" s="11">
        <v>53.647401113044801</v>
      </c>
      <c r="R578" s="24">
        <v>60.175106419278116</v>
      </c>
      <c r="S578" s="11">
        <v>47.32760248579509</v>
      </c>
      <c r="T578" s="11">
        <v>59.58821483573081</v>
      </c>
      <c r="U578" s="11">
        <v>51.145495329144914</v>
      </c>
      <c r="V578" s="11">
        <v>44.529662644138021</v>
      </c>
      <c r="W578" s="12">
        <v>26.531530740553944</v>
      </c>
      <c r="X578" s="11">
        <v>40.74685773158032</v>
      </c>
      <c r="Y578" s="11">
        <v>37.71964089874534</v>
      </c>
      <c r="Z578" s="24">
        <v>31.266907515764803</v>
      </c>
      <c r="AA578" s="9" t="s">
        <v>686</v>
      </c>
      <c r="AB578" s="10">
        <v>0.98558195580892705</v>
      </c>
      <c r="AC578" s="7" t="s">
        <v>684</v>
      </c>
      <c r="AD578" s="10">
        <v>0.98976621551030897</v>
      </c>
    </row>
    <row r="579" spans="1:30">
      <c r="A579" s="26" t="s">
        <v>386</v>
      </c>
      <c r="B579" s="4" t="s">
        <v>697</v>
      </c>
      <c r="C579" s="33">
        <v>4.1706712999999999E-2</v>
      </c>
      <c r="D579" s="40">
        <v>9.7154100000000003E-4</v>
      </c>
      <c r="E579" s="40">
        <v>1</v>
      </c>
      <c r="F579" s="40">
        <v>0.23544280300000001</v>
      </c>
      <c r="G579" s="12">
        <v>56.685144856885678</v>
      </c>
      <c r="H579" s="11">
        <v>55.465007201600237</v>
      </c>
      <c r="I579" s="11">
        <v>59.493540711754036</v>
      </c>
      <c r="J579" s="24">
        <v>62.158350682932642</v>
      </c>
      <c r="K579" s="11">
        <v>51.780406030212411</v>
      </c>
      <c r="L579" s="11">
        <v>49.714513038112564</v>
      </c>
      <c r="M579" s="11">
        <v>58.640920151756973</v>
      </c>
      <c r="N579" s="11">
        <v>57.732330755416505</v>
      </c>
      <c r="O579" s="12">
        <v>52.61903016404176</v>
      </c>
      <c r="P579" s="11">
        <v>53.289341966042741</v>
      </c>
      <c r="Q579" s="11">
        <v>58.591497405849594</v>
      </c>
      <c r="R579" s="24">
        <v>52.524998254855497</v>
      </c>
      <c r="S579" s="11">
        <v>57.453267597269218</v>
      </c>
      <c r="T579" s="11">
        <v>49.189316873696868</v>
      </c>
      <c r="U579" s="11">
        <v>57.390659706796974</v>
      </c>
      <c r="V579" s="11">
        <v>61.393807568659049</v>
      </c>
      <c r="W579" s="12">
        <v>62.066046142432093</v>
      </c>
      <c r="X579" s="11">
        <v>56.310569800895564</v>
      </c>
      <c r="Y579" s="11">
        <v>85.135146049557278</v>
      </c>
      <c r="Z579" s="24">
        <v>63.447167709778455</v>
      </c>
      <c r="AA579" s="9" t="s">
        <v>684</v>
      </c>
      <c r="AB579" s="10">
        <v>0.85291220529726097</v>
      </c>
      <c r="AC579" s="7" t="s">
        <v>690</v>
      </c>
      <c r="AD579" s="10">
        <v>0.98500725744153195</v>
      </c>
    </row>
    <row r="580" spans="1:30">
      <c r="A580" s="26" t="s">
        <v>387</v>
      </c>
      <c r="B580" s="4" t="s">
        <v>697</v>
      </c>
      <c r="C580" s="33">
        <v>2.5001990000000002E-2</v>
      </c>
      <c r="D580" s="40">
        <v>4.6644999999999998E-4</v>
      </c>
      <c r="E580" s="40">
        <v>1</v>
      </c>
      <c r="F580" s="40">
        <v>0.99999377300000003</v>
      </c>
      <c r="G580" s="12">
        <v>32.730053062452072</v>
      </c>
      <c r="H580" s="11">
        <v>37.061776549447274</v>
      </c>
      <c r="I580" s="11">
        <v>43.693829347428412</v>
      </c>
      <c r="J580" s="24">
        <v>53.061552544545236</v>
      </c>
      <c r="K580" s="11">
        <v>75.421999256885911</v>
      </c>
      <c r="L580" s="11">
        <v>79.83258670951102</v>
      </c>
      <c r="M580" s="11">
        <v>88.83925780192601</v>
      </c>
      <c r="N580" s="11">
        <v>104.36017673174881</v>
      </c>
      <c r="O580" s="12">
        <v>79.203874888953479</v>
      </c>
      <c r="P580" s="11">
        <v>88.370694314101911</v>
      </c>
      <c r="Q580" s="11">
        <v>91.611413298022157</v>
      </c>
      <c r="R580" s="24">
        <v>106.93426165596402</v>
      </c>
      <c r="S580" s="11">
        <v>102.34451617100983</v>
      </c>
      <c r="T580" s="11">
        <v>119.86433147849648</v>
      </c>
      <c r="U580" s="11">
        <v>130.71380885106797</v>
      </c>
      <c r="V580" s="11">
        <v>155.61222428442974</v>
      </c>
      <c r="W580" s="12">
        <v>123.44435204699768</v>
      </c>
      <c r="X580" s="11">
        <v>135.7236123225957</v>
      </c>
      <c r="Y580" s="11">
        <v>137.28584897928818</v>
      </c>
      <c r="Z580" s="24">
        <v>157.33191899637293</v>
      </c>
      <c r="AA580" s="9" t="s">
        <v>684</v>
      </c>
      <c r="AB580" s="10">
        <v>0.89979452958603701</v>
      </c>
      <c r="AC580" s="7" t="s">
        <v>687</v>
      </c>
      <c r="AD580" s="10">
        <v>0.99987297368364902</v>
      </c>
    </row>
    <row r="581" spans="1:30">
      <c r="A581" s="26" t="s">
        <v>467</v>
      </c>
      <c r="B581" s="4" t="s">
        <v>697</v>
      </c>
      <c r="C581" s="33">
        <v>6.2432690000000001E-3</v>
      </c>
      <c r="D581" s="40">
        <v>7.9099999999999998E-5</v>
      </c>
      <c r="E581" s="40">
        <v>1</v>
      </c>
      <c r="F581" s="40">
        <v>0.87187693200000005</v>
      </c>
      <c r="G581" s="12">
        <v>2.7265278977303615</v>
      </c>
      <c r="H581" s="11">
        <v>2.8391256083391472</v>
      </c>
      <c r="I581" s="11">
        <v>3.3390759011718667</v>
      </c>
      <c r="J581" s="24">
        <v>2.7561444682929128</v>
      </c>
      <c r="K581" s="11">
        <v>3.55104462346516</v>
      </c>
      <c r="L581" s="11">
        <v>3.0071513298446693</v>
      </c>
      <c r="M581" s="11">
        <v>3.5841713206364201</v>
      </c>
      <c r="N581" s="11">
        <v>5.1864936040607637</v>
      </c>
      <c r="O581" s="12">
        <v>9.3899835348986596</v>
      </c>
      <c r="P581" s="11">
        <v>11.163677198278966</v>
      </c>
      <c r="Q581" s="11">
        <v>13.295159830464492</v>
      </c>
      <c r="R581" s="24">
        <v>16.297180835162376</v>
      </c>
      <c r="S581" s="11">
        <v>6.1304068277348449</v>
      </c>
      <c r="T581" s="11">
        <v>4.7795723989358292</v>
      </c>
      <c r="U581" s="11">
        <v>5.5588766570432719</v>
      </c>
      <c r="V581" s="11">
        <v>8.8168007514946307</v>
      </c>
      <c r="W581" s="12">
        <v>4.5751790872009614</v>
      </c>
      <c r="X581" s="11">
        <v>4.6081220059708894</v>
      </c>
      <c r="Y581" s="11">
        <v>4.5787080502600164</v>
      </c>
      <c r="Z581" s="24">
        <v>6.5981870263912796</v>
      </c>
      <c r="AA581" s="9" t="s">
        <v>686</v>
      </c>
      <c r="AB581" s="10">
        <v>0.88147094879930599</v>
      </c>
      <c r="AC581" s="7" t="s">
        <v>687</v>
      </c>
      <c r="AD581" s="10">
        <v>0.94706915177203199</v>
      </c>
    </row>
    <row r="582" spans="1:30">
      <c r="A582" s="26" t="s">
        <v>468</v>
      </c>
      <c r="B582" s="4" t="s">
        <v>697</v>
      </c>
      <c r="C582" s="33">
        <v>2.02225E-4</v>
      </c>
      <c r="D582" s="40">
        <v>1.0100000000000001E-6</v>
      </c>
      <c r="E582" s="40">
        <v>1</v>
      </c>
      <c r="F582" s="40">
        <v>0.75024050600000003</v>
      </c>
      <c r="G582" s="12">
        <v>347.18326344779217</v>
      </c>
      <c r="H582" s="11">
        <v>326.15324857452975</v>
      </c>
      <c r="I582" s="11">
        <v>395.18393112527474</v>
      </c>
      <c r="J582" s="24">
        <v>397.30658840873315</v>
      </c>
      <c r="K582" s="11">
        <v>178.32588225383941</v>
      </c>
      <c r="L582" s="11">
        <v>193.31202421210335</v>
      </c>
      <c r="M582" s="11">
        <v>261.87722906937717</v>
      </c>
      <c r="N582" s="11">
        <v>264.27992242150816</v>
      </c>
      <c r="O582" s="12">
        <v>251.00141282990398</v>
      </c>
      <c r="P582" s="11">
        <v>268.4056872850212</v>
      </c>
      <c r="Q582" s="11">
        <v>299.17157883699412</v>
      </c>
      <c r="R582" s="24">
        <v>280.85660692349052</v>
      </c>
      <c r="S582" s="11">
        <v>99.476572785322617</v>
      </c>
      <c r="T582" s="11">
        <v>108.49393056590615</v>
      </c>
      <c r="U582" s="11">
        <v>130.42539711845095</v>
      </c>
      <c r="V582" s="11">
        <v>130.27483967034604</v>
      </c>
      <c r="W582" s="12">
        <v>76.958595117448994</v>
      </c>
      <c r="X582" s="11">
        <v>73.16712967869627</v>
      </c>
      <c r="Y582" s="11">
        <v>80.277939639472194</v>
      </c>
      <c r="Z582" s="24">
        <v>83.866092990539371</v>
      </c>
      <c r="AA582" s="9" t="s">
        <v>686</v>
      </c>
      <c r="AB582" s="10">
        <v>0.99774611054734597</v>
      </c>
      <c r="AC582" s="7" t="s">
        <v>690</v>
      </c>
      <c r="AD582" s="10">
        <v>0.99965404505697297</v>
      </c>
    </row>
    <row r="583" spans="1:30">
      <c r="A583" s="26" t="s">
        <v>159</v>
      </c>
      <c r="B583" s="4" t="s">
        <v>697</v>
      </c>
      <c r="C583" s="33">
        <v>9.8805594999999996E-2</v>
      </c>
      <c r="D583" s="40">
        <v>3.4718010000000001E-3</v>
      </c>
      <c r="E583" s="40">
        <v>1</v>
      </c>
      <c r="F583" s="40">
        <v>0.879706773</v>
      </c>
      <c r="G583" s="12">
        <v>48.963685838091486</v>
      </c>
      <c r="H583" s="11">
        <v>50.14039139758993</v>
      </c>
      <c r="I583" s="11">
        <v>57.052143400964695</v>
      </c>
      <c r="J583" s="24">
        <v>52.36981510244258</v>
      </c>
      <c r="K583" s="11">
        <v>42.584228752669866</v>
      </c>
      <c r="L583" s="11">
        <v>43.131246967693876</v>
      </c>
      <c r="M583" s="11">
        <v>53.605563077566963</v>
      </c>
      <c r="N583" s="11">
        <v>50.806065278525125</v>
      </c>
      <c r="O583" s="12">
        <v>43.383962884377816</v>
      </c>
      <c r="P583" s="11">
        <v>39.06127187626177</v>
      </c>
      <c r="Q583" s="11">
        <v>50.213532316466534</v>
      </c>
      <c r="R583" s="24">
        <v>42.345721908078104</v>
      </c>
      <c r="S583" s="11">
        <v>37.188012328831</v>
      </c>
      <c r="T583" s="11">
        <v>34.643205187760145</v>
      </c>
      <c r="U583" s="11">
        <v>41.718937404879235</v>
      </c>
      <c r="V583" s="11">
        <v>45.4743234773822</v>
      </c>
      <c r="W583" s="12">
        <v>41.116382554611697</v>
      </c>
      <c r="X583" s="11">
        <v>39.912603409859891</v>
      </c>
      <c r="Y583" s="11">
        <v>68.381194084359919</v>
      </c>
      <c r="Z583" s="24">
        <v>46.179252032254972</v>
      </c>
      <c r="AA583" s="9" t="s">
        <v>683</v>
      </c>
      <c r="AB583" s="10">
        <v>0.47587556150175597</v>
      </c>
      <c r="AC583" s="7" t="s">
        <v>690</v>
      </c>
      <c r="AD583" s="10">
        <v>0.96341140203953501</v>
      </c>
    </row>
    <row r="584" spans="1:30">
      <c r="A584" s="26" t="s">
        <v>160</v>
      </c>
      <c r="B584" s="4" t="s">
        <v>697</v>
      </c>
      <c r="C584" s="33">
        <v>6.1885400000000002E-3</v>
      </c>
      <c r="D584" s="40">
        <v>7.7999999999999999E-5</v>
      </c>
      <c r="E584" s="40">
        <v>1</v>
      </c>
      <c r="F584" s="40">
        <v>0.71245378100000001</v>
      </c>
      <c r="G584" s="12">
        <v>37.770552997338243</v>
      </c>
      <c r="H584" s="11">
        <v>30.84213868413941</v>
      </c>
      <c r="I584" s="11">
        <v>31.235577944247535</v>
      </c>
      <c r="J584" s="24">
        <v>32.658392435991523</v>
      </c>
      <c r="K584" s="11">
        <v>34.351075328879958</v>
      </c>
      <c r="L584" s="11">
        <v>30.31338025512218</v>
      </c>
      <c r="M584" s="11">
        <v>27.156258125900155</v>
      </c>
      <c r="N584" s="11">
        <v>26.683707833606906</v>
      </c>
      <c r="O584" s="12">
        <v>32.821490062766024</v>
      </c>
      <c r="P584" s="11">
        <v>31.411863307452403</v>
      </c>
      <c r="Q584" s="11">
        <v>29.145385041421548</v>
      </c>
      <c r="R584" s="24">
        <v>30.397796960051824</v>
      </c>
      <c r="S584" s="11">
        <v>32.731893559150606</v>
      </c>
      <c r="T584" s="11">
        <v>28.656745379389122</v>
      </c>
      <c r="U584" s="11">
        <v>27.726205684071832</v>
      </c>
      <c r="V584" s="11">
        <v>29.613830529368006</v>
      </c>
      <c r="W584" s="12">
        <v>33.710693489674135</v>
      </c>
      <c r="X584" s="11">
        <v>33.400026209672795</v>
      </c>
      <c r="Y584" s="11">
        <v>19.631222580344957</v>
      </c>
      <c r="Z584" s="24">
        <v>25.498107019719225</v>
      </c>
      <c r="AA584" s="9" t="s">
        <v>683</v>
      </c>
      <c r="AB584" s="10">
        <v>0.98066238049094701</v>
      </c>
      <c r="AC584" s="7" t="s">
        <v>686</v>
      </c>
      <c r="AD584" s="10">
        <v>0.98959336906226203</v>
      </c>
    </row>
    <row r="585" spans="1:30">
      <c r="A585" s="26" t="s">
        <v>657</v>
      </c>
      <c r="B585" s="4" t="s">
        <v>697</v>
      </c>
      <c r="C585" s="33">
        <v>3.090186E-3</v>
      </c>
      <c r="D585" s="40">
        <v>3.2400000000000001E-5</v>
      </c>
      <c r="E585" s="40">
        <v>1</v>
      </c>
      <c r="F585" s="40">
        <v>0.60540726300000003</v>
      </c>
      <c r="G585" s="12">
        <v>28.935110057148488</v>
      </c>
      <c r="H585" s="11">
        <v>34.295095679182161</v>
      </c>
      <c r="I585" s="11">
        <v>31.515593191854709</v>
      </c>
      <c r="J585" s="24">
        <v>31.553580951324204</v>
      </c>
      <c r="K585" s="11">
        <v>19.52734427778497</v>
      </c>
      <c r="L585" s="11">
        <v>22.31640221614931</v>
      </c>
      <c r="M585" s="11">
        <v>21.563549081241678</v>
      </c>
      <c r="N585" s="11">
        <v>19.142424331009831</v>
      </c>
      <c r="O585" s="12">
        <v>13.974318235968118</v>
      </c>
      <c r="P585" s="11">
        <v>22.23452651305703</v>
      </c>
      <c r="Q585" s="11">
        <v>15.342744175834575</v>
      </c>
      <c r="R585" s="24">
        <v>15.53960095361851</v>
      </c>
      <c r="S585" s="11">
        <v>32.39909066087845</v>
      </c>
      <c r="T585" s="11">
        <v>51.412142226567852</v>
      </c>
      <c r="U585" s="11">
        <v>36.527226020781463</v>
      </c>
      <c r="V585" s="11">
        <v>32.202399734106301</v>
      </c>
      <c r="W585" s="12">
        <v>46.961404915074702</v>
      </c>
      <c r="X585" s="11">
        <v>56.594495805601412</v>
      </c>
      <c r="Y585" s="11">
        <v>43.711060166537806</v>
      </c>
      <c r="Z585" s="24">
        <v>55.382315115800736</v>
      </c>
      <c r="AA585" s="9" t="s">
        <v>685</v>
      </c>
      <c r="AB585" s="10">
        <v>0.91523463036044606</v>
      </c>
      <c r="AC585" s="7" t="s">
        <v>690</v>
      </c>
      <c r="AD585" s="10">
        <v>0.63522794704032104</v>
      </c>
    </row>
    <row r="586" spans="1:30">
      <c r="A586" s="26" t="s">
        <v>469</v>
      </c>
      <c r="B586" s="4" t="s">
        <v>697</v>
      </c>
      <c r="C586" s="33">
        <v>4.6116672999999997E-2</v>
      </c>
      <c r="D586" s="40">
        <v>1.115125E-3</v>
      </c>
      <c r="E586" s="40">
        <v>1</v>
      </c>
      <c r="F586" s="40">
        <v>0.89686280799999996</v>
      </c>
      <c r="G586" s="12">
        <v>539.06062589997237</v>
      </c>
      <c r="H586" s="11">
        <v>607.84665990360929</v>
      </c>
      <c r="I586" s="11">
        <v>553.61838078729431</v>
      </c>
      <c r="J586" s="24">
        <v>566.6692424384961</v>
      </c>
      <c r="K586" s="11">
        <v>608.73632889317935</v>
      </c>
      <c r="L586" s="11">
        <v>649.94991433295297</v>
      </c>
      <c r="M586" s="11">
        <v>593.69532926098418</v>
      </c>
      <c r="N586" s="11">
        <v>602.51386611025612</v>
      </c>
      <c r="O586" s="12">
        <v>789.16254742671356</v>
      </c>
      <c r="P586" s="11">
        <v>830.01558020980485</v>
      </c>
      <c r="Q586" s="11">
        <v>816.5494280169861</v>
      </c>
      <c r="R586" s="24">
        <v>797.45155795825178</v>
      </c>
      <c r="S586" s="11">
        <v>532.64428788062344</v>
      </c>
      <c r="T586" s="11">
        <v>572.50981611690656</v>
      </c>
      <c r="U586" s="11">
        <v>500.54552184057002</v>
      </c>
      <c r="V586" s="11">
        <v>567.81984519216746</v>
      </c>
      <c r="W586" s="12">
        <v>472.34932234718076</v>
      </c>
      <c r="X586" s="11">
        <v>545.68307154615218</v>
      </c>
      <c r="Y586" s="11">
        <v>439.37047037334145</v>
      </c>
      <c r="Z586" s="24">
        <v>516.58574400794839</v>
      </c>
      <c r="AA586" s="9" t="s">
        <v>686</v>
      </c>
      <c r="AB586" s="10">
        <v>0.99999849070660296</v>
      </c>
      <c r="AC586" s="7" t="s">
        <v>683</v>
      </c>
      <c r="AD586" s="10">
        <v>0.54996655116629001</v>
      </c>
    </row>
    <row r="587" spans="1:30">
      <c r="A587" s="26" t="s">
        <v>161</v>
      </c>
      <c r="B587" s="4" t="s">
        <v>697</v>
      </c>
      <c r="C587" s="33">
        <v>3.6597732000000001E-2</v>
      </c>
      <c r="D587" s="40">
        <v>7.9721999999999996E-4</v>
      </c>
      <c r="E587" s="40">
        <v>1</v>
      </c>
      <c r="F587" s="40">
        <v>0.72659238299999995</v>
      </c>
      <c r="G587" s="12">
        <v>66.199184277627808</v>
      </c>
      <c r="H587" s="11">
        <v>70.873935927788679</v>
      </c>
      <c r="I587" s="11">
        <v>72.242847674813149</v>
      </c>
      <c r="J587" s="24">
        <v>70.518842826592561</v>
      </c>
      <c r="K587" s="11">
        <v>64.784536757290212</v>
      </c>
      <c r="L587" s="11">
        <v>71.416284381109094</v>
      </c>
      <c r="M587" s="11">
        <v>72.349663285324198</v>
      </c>
      <c r="N587" s="11">
        <v>70.196145189006586</v>
      </c>
      <c r="O587" s="12">
        <v>52.166799847991705</v>
      </c>
      <c r="P587" s="11">
        <v>71.270122441926063</v>
      </c>
      <c r="Q587" s="11">
        <v>67.588472891112886</v>
      </c>
      <c r="R587" s="24">
        <v>66.849911698232987</v>
      </c>
      <c r="S587" s="11">
        <v>54.463941517952698</v>
      </c>
      <c r="T587" s="11">
        <v>60.311509730033642</v>
      </c>
      <c r="U587" s="11">
        <v>61.608623008831522</v>
      </c>
      <c r="V587" s="11">
        <v>60.161095586608383</v>
      </c>
      <c r="W587" s="12">
        <v>54.210797813084781</v>
      </c>
      <c r="X587" s="11">
        <v>59.258199463178848</v>
      </c>
      <c r="Y587" s="11">
        <v>49.814260207741562</v>
      </c>
      <c r="Z587" s="24">
        <v>55.400002263097463</v>
      </c>
      <c r="AA587" s="9" t="s">
        <v>683</v>
      </c>
      <c r="AB587" s="10">
        <v>0.98428811767824598</v>
      </c>
      <c r="AC587" s="7" t="s">
        <v>689</v>
      </c>
      <c r="AD587" s="10">
        <v>0.48652644592773198</v>
      </c>
    </row>
    <row r="588" spans="1:30">
      <c r="A588" s="26" t="s">
        <v>470</v>
      </c>
      <c r="B588" s="4" t="s">
        <v>697</v>
      </c>
      <c r="C588" s="33">
        <v>3.4553776000000001E-2</v>
      </c>
      <c r="D588" s="40">
        <v>7.4074600000000003E-4</v>
      </c>
      <c r="E588" s="40">
        <v>1</v>
      </c>
      <c r="F588" s="40">
        <v>0.269982159</v>
      </c>
      <c r="G588" s="12">
        <v>39.478800028351678</v>
      </c>
      <c r="H588" s="11">
        <v>36.574144504958831</v>
      </c>
      <c r="I588" s="11">
        <v>26.068150519614729</v>
      </c>
      <c r="J588" s="24">
        <v>26.974130989754972</v>
      </c>
      <c r="K588" s="11">
        <v>27.357427847239762</v>
      </c>
      <c r="L588" s="11">
        <v>26.026836320708451</v>
      </c>
      <c r="M588" s="11">
        <v>20.229184299589601</v>
      </c>
      <c r="N588" s="11">
        <v>26.329399222401225</v>
      </c>
      <c r="O588" s="12">
        <v>34.736605229579581</v>
      </c>
      <c r="P588" s="11">
        <v>31.178854448462065</v>
      </c>
      <c r="Q588" s="11">
        <v>28.55492709280708</v>
      </c>
      <c r="R588" s="24">
        <v>29.608390247651432</v>
      </c>
      <c r="S588" s="11">
        <v>13.226181350984271</v>
      </c>
      <c r="T588" s="11">
        <v>10.396849192120564</v>
      </c>
      <c r="U588" s="11">
        <v>11.484144356568251</v>
      </c>
      <c r="V588" s="11">
        <v>14.209497857932675</v>
      </c>
      <c r="W588" s="12">
        <v>15.577506341569546</v>
      </c>
      <c r="X588" s="11">
        <v>15.925871552436549</v>
      </c>
      <c r="Y588" s="11">
        <v>13.775128434393412</v>
      </c>
      <c r="Z588" s="24">
        <v>12.315445782787386</v>
      </c>
      <c r="AA588" s="9" t="s">
        <v>686</v>
      </c>
      <c r="AB588" s="10">
        <v>0.92396912196158099</v>
      </c>
      <c r="AC588" s="7" t="s">
        <v>686</v>
      </c>
      <c r="AD588" s="10">
        <v>0.999106306266208</v>
      </c>
    </row>
    <row r="589" spans="1:30">
      <c r="A589" s="26" t="s">
        <v>524</v>
      </c>
      <c r="B589" s="4" t="s">
        <v>697</v>
      </c>
      <c r="C589" s="33">
        <v>7.7731267000000007E-2</v>
      </c>
      <c r="D589" s="40">
        <v>2.3467840000000002E-3</v>
      </c>
      <c r="E589" s="40">
        <v>1</v>
      </c>
      <c r="F589" s="40">
        <v>0.48322668899999999</v>
      </c>
      <c r="G589" s="12">
        <v>3.3031255546441436</v>
      </c>
      <c r="H589" s="11">
        <v>0.96266901687201034</v>
      </c>
      <c r="I589" s="11">
        <v>1.5406695344192096</v>
      </c>
      <c r="J589" s="24">
        <v>1.51203783379915</v>
      </c>
      <c r="K589" s="11">
        <v>3.0588717309278031</v>
      </c>
      <c r="L589" s="11">
        <v>1.4446304176057563</v>
      </c>
      <c r="M589" s="11">
        <v>1.9057130657432992</v>
      </c>
      <c r="N589" s="11">
        <v>2.3227081056656242</v>
      </c>
      <c r="O589" s="12">
        <v>2.2164429142604996</v>
      </c>
      <c r="P589" s="11">
        <v>2.8665860306216637</v>
      </c>
      <c r="Q589" s="11">
        <v>2.0652544312282397</v>
      </c>
      <c r="R589" s="24">
        <v>1.3194917673454631</v>
      </c>
      <c r="S589" s="11">
        <v>3.1237979975940711</v>
      </c>
      <c r="T589" s="11">
        <v>1.8100004461288079</v>
      </c>
      <c r="U589" s="11">
        <v>2.2354239321175533</v>
      </c>
      <c r="V589" s="11">
        <v>2.663025981740518</v>
      </c>
      <c r="W589" s="12">
        <v>3.1979368042665968</v>
      </c>
      <c r="X589" s="11">
        <v>2.9534343390880529</v>
      </c>
      <c r="Y589" s="11">
        <v>1.6103486743136783</v>
      </c>
      <c r="Z589" s="24">
        <v>2.1041236411104225</v>
      </c>
      <c r="AA589" s="9" t="s">
        <v>688</v>
      </c>
      <c r="AB589" s="10">
        <v>0.98264888195676603</v>
      </c>
      <c r="AC589" s="7" t="s">
        <v>683</v>
      </c>
      <c r="AD589" s="10">
        <v>0.88026424901057498</v>
      </c>
    </row>
    <row r="590" spans="1:30">
      <c r="A590" s="26" t="s">
        <v>388</v>
      </c>
      <c r="B590" s="4" t="s">
        <v>697</v>
      </c>
      <c r="C590" s="33">
        <v>2.1569199999999999E-4</v>
      </c>
      <c r="D590" s="40">
        <v>1.17E-6</v>
      </c>
      <c r="E590" s="40">
        <v>1</v>
      </c>
      <c r="F590" s="40">
        <v>0.56756920200000005</v>
      </c>
      <c r="G590" s="12">
        <v>42.192747681686718</v>
      </c>
      <c r="H590" s="11">
        <v>31.161232683054806</v>
      </c>
      <c r="I590" s="11">
        <v>32.423749592229449</v>
      </c>
      <c r="J590" s="24">
        <v>29.098320112363798</v>
      </c>
      <c r="K590" s="11">
        <v>39.954868378856965</v>
      </c>
      <c r="L590" s="11">
        <v>38.519617225881603</v>
      </c>
      <c r="M590" s="11">
        <v>36.871097933026654</v>
      </c>
      <c r="N590" s="11">
        <v>33.051337719950318</v>
      </c>
      <c r="O590" s="12">
        <v>52.194651457543578</v>
      </c>
      <c r="P590" s="11">
        <v>53.337723813922558</v>
      </c>
      <c r="Q590" s="11">
        <v>41.683499986460845</v>
      </c>
      <c r="R590" s="24">
        <v>45.878720556542099</v>
      </c>
      <c r="S590" s="11">
        <v>77.043581681110695</v>
      </c>
      <c r="T590" s="11">
        <v>69.067403668331607</v>
      </c>
      <c r="U590" s="11">
        <v>61.244153179434704</v>
      </c>
      <c r="V590" s="11">
        <v>62.923828089082427</v>
      </c>
      <c r="W590" s="12">
        <v>87.153364474176385</v>
      </c>
      <c r="X590" s="11">
        <v>71.253067767395592</v>
      </c>
      <c r="Y590" s="11">
        <v>50.152454863792528</v>
      </c>
      <c r="Z590" s="24">
        <v>63.170256139640827</v>
      </c>
      <c r="AA590" s="9" t="s">
        <v>684</v>
      </c>
      <c r="AB590" s="10">
        <v>0.99999999382656901</v>
      </c>
      <c r="AC590" s="7" t="s">
        <v>683</v>
      </c>
      <c r="AD590" s="10">
        <v>0.99677881594678797</v>
      </c>
    </row>
    <row r="591" spans="1:30">
      <c r="A591" s="26" t="s">
        <v>471</v>
      </c>
      <c r="B591" s="4" t="s">
        <v>697</v>
      </c>
      <c r="C591" s="33">
        <v>8.1732801999999993E-2</v>
      </c>
      <c r="D591" s="40">
        <v>2.525799E-3</v>
      </c>
      <c r="E591" s="40">
        <v>1</v>
      </c>
      <c r="F591" s="40">
        <v>0.52761596700000002</v>
      </c>
      <c r="G591" s="12">
        <v>28.153293491926366</v>
      </c>
      <c r="H591" s="11">
        <v>24.721641657244579</v>
      </c>
      <c r="I591" s="11">
        <v>19.064950404256464</v>
      </c>
      <c r="J591" s="24">
        <v>21.041980124258412</v>
      </c>
      <c r="K591" s="11">
        <v>21.239688111240113</v>
      </c>
      <c r="L591" s="11">
        <v>22.2942235575307</v>
      </c>
      <c r="M591" s="11">
        <v>20.748705277870915</v>
      </c>
      <c r="N591" s="11">
        <v>17.666123927953091</v>
      </c>
      <c r="O591" s="12">
        <v>27.633667596963495</v>
      </c>
      <c r="P591" s="11">
        <v>24.359742974613066</v>
      </c>
      <c r="Q591" s="11">
        <v>25.59028823506581</v>
      </c>
      <c r="R591" s="24">
        <v>27.614174892179719</v>
      </c>
      <c r="S591" s="11">
        <v>24.577553937063698</v>
      </c>
      <c r="T591" s="11">
        <v>23.484670024909352</v>
      </c>
      <c r="U591" s="11">
        <v>18.632931188575402</v>
      </c>
      <c r="V591" s="11">
        <v>19.340222549358206</v>
      </c>
      <c r="W591" s="12">
        <v>22.05635647216651</v>
      </c>
      <c r="X591" s="11">
        <v>24.939206512497037</v>
      </c>
      <c r="Y591" s="11">
        <v>18.059878189644643</v>
      </c>
      <c r="Z591" s="24">
        <v>20.150040230932152</v>
      </c>
      <c r="AA591" s="9" t="s">
        <v>686</v>
      </c>
      <c r="AB591" s="10">
        <v>0.80623455860896398</v>
      </c>
      <c r="AC591" s="7" t="s">
        <v>686</v>
      </c>
      <c r="AD591" s="10">
        <v>0.99633970286551199</v>
      </c>
    </row>
    <row r="592" spans="1:30">
      <c r="A592" s="26" t="s">
        <v>658</v>
      </c>
      <c r="B592" s="4" t="s">
        <v>697</v>
      </c>
      <c r="C592" s="33">
        <v>5.7013704999999998E-2</v>
      </c>
      <c r="D592" s="40">
        <v>1.500099E-3</v>
      </c>
      <c r="E592" s="40">
        <v>1</v>
      </c>
      <c r="F592" s="40">
        <v>0.37709971399999997</v>
      </c>
      <c r="G592" s="12">
        <v>30.544919134456467</v>
      </c>
      <c r="H592" s="11">
        <v>21.995283578974398</v>
      </c>
      <c r="I592" s="11">
        <v>36.095397597416188</v>
      </c>
      <c r="J592" s="24">
        <v>35.641305983578611</v>
      </c>
      <c r="K592" s="11">
        <v>9.0848127460970662</v>
      </c>
      <c r="L592" s="11">
        <v>10.964418156967147</v>
      </c>
      <c r="M592" s="11">
        <v>12.192417959859275</v>
      </c>
      <c r="N592" s="11">
        <v>13.274251332460024</v>
      </c>
      <c r="O592" s="12">
        <v>10.242397414638047</v>
      </c>
      <c r="P592" s="11">
        <v>13.369075302819263</v>
      </c>
      <c r="Q592" s="11">
        <v>16.264272444631143</v>
      </c>
      <c r="R592" s="24">
        <v>19.673181046634451</v>
      </c>
      <c r="S592" s="11">
        <v>11.281474000473716</v>
      </c>
      <c r="T592" s="11">
        <v>17.392440668621109</v>
      </c>
      <c r="U592" s="11">
        <v>13.321669642656216</v>
      </c>
      <c r="V592" s="11">
        <v>16.271018239372697</v>
      </c>
      <c r="W592" s="12">
        <v>31.366582599544401</v>
      </c>
      <c r="X592" s="11">
        <v>26.36494279372431</v>
      </c>
      <c r="Y592" s="11">
        <v>37.313901830325271</v>
      </c>
      <c r="Z592" s="24">
        <v>35.114602548720825</v>
      </c>
      <c r="AA592" s="9" t="s">
        <v>685</v>
      </c>
      <c r="AB592" s="10">
        <v>0.99993777411505003</v>
      </c>
      <c r="AC592" s="7" t="s">
        <v>690</v>
      </c>
      <c r="AD592" s="10">
        <v>0.98939328728078602</v>
      </c>
    </row>
    <row r="593" spans="1:30">
      <c r="A593" s="26" t="s">
        <v>80</v>
      </c>
      <c r="B593" s="4" t="s">
        <v>697</v>
      </c>
      <c r="C593" s="33">
        <v>5.9465121000000003E-2</v>
      </c>
      <c r="D593" s="40">
        <v>1.614536E-3</v>
      </c>
      <c r="E593" s="40">
        <v>1</v>
      </c>
      <c r="F593" s="40">
        <v>0.97988167400000004</v>
      </c>
      <c r="G593" s="12">
        <v>40.797088379800535</v>
      </c>
      <c r="H593" s="11">
        <v>46.633258780802322</v>
      </c>
      <c r="I593" s="11">
        <v>40.827578105488975</v>
      </c>
      <c r="J593" s="24">
        <v>38.932267562821629</v>
      </c>
      <c r="K593" s="11">
        <v>38.71279218389293</v>
      </c>
      <c r="L593" s="11">
        <v>42.108244411806432</v>
      </c>
      <c r="M593" s="11">
        <v>34.531963936977412</v>
      </c>
      <c r="N593" s="11">
        <v>38.904386304480795</v>
      </c>
      <c r="O593" s="12">
        <v>35.541919637404781</v>
      </c>
      <c r="P593" s="11">
        <v>43.068389131913058</v>
      </c>
      <c r="Q593" s="11">
        <v>39.330687377213088</v>
      </c>
      <c r="R593" s="24">
        <v>38.97299527280309</v>
      </c>
      <c r="S593" s="11">
        <v>32.030146579711406</v>
      </c>
      <c r="T593" s="11">
        <v>33.019695123343915</v>
      </c>
      <c r="U593" s="11">
        <v>29.124757738072134</v>
      </c>
      <c r="V593" s="11">
        <v>29.808279327009473</v>
      </c>
      <c r="W593" s="12">
        <v>22.922585076368097</v>
      </c>
      <c r="X593" s="11">
        <v>27.684776854492373</v>
      </c>
      <c r="Y593" s="11">
        <v>23.484072880032063</v>
      </c>
      <c r="Z593" s="24">
        <v>23.461614502513282</v>
      </c>
      <c r="AA593" s="9" t="s">
        <v>687</v>
      </c>
      <c r="AB593" s="10">
        <v>0.99779203324500998</v>
      </c>
      <c r="AC593" s="7" t="s">
        <v>684</v>
      </c>
      <c r="AD593" s="10">
        <v>0.932485806212488</v>
      </c>
    </row>
    <row r="594" spans="1:30">
      <c r="A594" s="26" t="s">
        <v>472</v>
      </c>
      <c r="B594" s="4" t="s">
        <v>697</v>
      </c>
      <c r="C594" s="33">
        <v>2.1022756E-2</v>
      </c>
      <c r="D594" s="40">
        <v>3.69205E-4</v>
      </c>
      <c r="E594" s="40">
        <v>1</v>
      </c>
      <c r="F594" s="40">
        <v>0.95762973399999995</v>
      </c>
      <c r="G594" s="12">
        <v>289.13997303381092</v>
      </c>
      <c r="H594" s="11">
        <v>227.60418662133131</v>
      </c>
      <c r="I594" s="11">
        <v>193.95715869889122</v>
      </c>
      <c r="J594" s="24">
        <v>188.63149811285629</v>
      </c>
      <c r="K594" s="11">
        <v>212.12814515136628</v>
      </c>
      <c r="L594" s="11">
        <v>185.40971158933135</v>
      </c>
      <c r="M594" s="11">
        <v>173.13769014843137</v>
      </c>
      <c r="N594" s="11">
        <v>170.22998647702818</v>
      </c>
      <c r="O594" s="12">
        <v>264.38114400082981</v>
      </c>
      <c r="P594" s="11">
        <v>273.97123471267474</v>
      </c>
      <c r="Q594" s="11">
        <v>230.80149169236665</v>
      </c>
      <c r="R594" s="24">
        <v>233.69639110269281</v>
      </c>
      <c r="S594" s="11">
        <v>222.01232512164188</v>
      </c>
      <c r="T594" s="11">
        <v>197.01908810165355</v>
      </c>
      <c r="U594" s="11">
        <v>184.14679258220167</v>
      </c>
      <c r="V594" s="11">
        <v>196.57123044472851</v>
      </c>
      <c r="W594" s="12">
        <v>219.54771635614716</v>
      </c>
      <c r="X594" s="11">
        <v>184.15566289095975</v>
      </c>
      <c r="Y594" s="11">
        <v>145.42797222034713</v>
      </c>
      <c r="Z594" s="24">
        <v>185.9585922399464</v>
      </c>
      <c r="AA594" s="9" t="s">
        <v>686</v>
      </c>
      <c r="AB594" s="10">
        <v>0.99508766567005502</v>
      </c>
      <c r="AC594" s="7" t="s">
        <v>686</v>
      </c>
      <c r="AD594" s="10">
        <v>0.99965143324428796</v>
      </c>
    </row>
    <row r="595" spans="1:30">
      <c r="A595" s="26" t="s">
        <v>242</v>
      </c>
      <c r="B595" s="4" t="s">
        <v>697</v>
      </c>
      <c r="C595" s="33">
        <v>3.2452393000000003E-2</v>
      </c>
      <c r="D595" s="40">
        <v>6.7967199999999998E-4</v>
      </c>
      <c r="E595" s="40">
        <v>1</v>
      </c>
      <c r="F595" s="40">
        <v>0.86586659600000004</v>
      </c>
      <c r="G595" s="12">
        <v>3.5670121468628246</v>
      </c>
      <c r="H595" s="11">
        <v>3.0502719200753603</v>
      </c>
      <c r="I595" s="11">
        <v>1.1809900409840344</v>
      </c>
      <c r="J595" s="24">
        <v>1.5114215746730502</v>
      </c>
      <c r="K595" s="11">
        <v>0.91424888907649615</v>
      </c>
      <c r="L595" s="11">
        <v>1.7307919789505339</v>
      </c>
      <c r="M595" s="11">
        <v>0.8852803241621845</v>
      </c>
      <c r="N595" s="11">
        <v>1.1483630131290521</v>
      </c>
      <c r="O595" s="12">
        <v>3.7423528018911423</v>
      </c>
      <c r="P595" s="11">
        <v>2.8966422747313385</v>
      </c>
      <c r="Q595" s="11">
        <v>2.2565268964013057</v>
      </c>
      <c r="R595" s="24">
        <v>2.8893433043508039</v>
      </c>
      <c r="S595" s="11">
        <v>3.64443490669237</v>
      </c>
      <c r="T595" s="11">
        <v>3.7286674065279612</v>
      </c>
      <c r="U595" s="11">
        <v>2.7734131495782726</v>
      </c>
      <c r="V595" s="11">
        <v>2.5663196373022497</v>
      </c>
      <c r="W595" s="12">
        <v>4.2042394679319726</v>
      </c>
      <c r="X595" s="11">
        <v>3.4538912039476339</v>
      </c>
      <c r="Y595" s="11">
        <v>2.2061133804744708</v>
      </c>
      <c r="Z595" s="24">
        <v>2.5404554531366208</v>
      </c>
      <c r="AA595" s="9" t="s">
        <v>689</v>
      </c>
      <c r="AB595" s="10">
        <v>0.94438828128945496</v>
      </c>
      <c r="AC595" s="7" t="s">
        <v>686</v>
      </c>
      <c r="AD595" s="10">
        <v>0.99821844083778499</v>
      </c>
    </row>
    <row r="596" spans="1:30">
      <c r="A596" s="26" t="s">
        <v>659</v>
      </c>
      <c r="B596" s="4" t="s">
        <v>697</v>
      </c>
      <c r="C596" s="33">
        <v>5.0771499999999995E-4</v>
      </c>
      <c r="D596" s="40">
        <v>3.49E-6</v>
      </c>
      <c r="E596" s="40">
        <v>1</v>
      </c>
      <c r="F596" s="40">
        <v>0.91834020100000002</v>
      </c>
      <c r="G596" s="12">
        <v>2.6717766846450943</v>
      </c>
      <c r="H596" s="11">
        <v>2.0189190329116848</v>
      </c>
      <c r="I596" s="11">
        <v>3.2768418544807729</v>
      </c>
      <c r="J596" s="24">
        <v>2.3685152445308915</v>
      </c>
      <c r="K596" s="11">
        <v>9.353654623739553</v>
      </c>
      <c r="L596" s="11">
        <v>5.6098906331196092</v>
      </c>
      <c r="M596" s="11">
        <v>10.323812950994942</v>
      </c>
      <c r="N596" s="11">
        <v>6.2193563496734585</v>
      </c>
      <c r="O596" s="12">
        <v>5.2707571592306381</v>
      </c>
      <c r="P596" s="11">
        <v>5.0718355247952323</v>
      </c>
      <c r="Q596" s="11">
        <v>6.0432897491479816</v>
      </c>
      <c r="R596" s="24">
        <v>4.4847517460271185</v>
      </c>
      <c r="S596" s="11">
        <v>11.778807826946517</v>
      </c>
      <c r="T596" s="11">
        <v>6.1798599978663864</v>
      </c>
      <c r="U596" s="11">
        <v>9.7388109106879188</v>
      </c>
      <c r="V596" s="11">
        <v>6.6080742805268864</v>
      </c>
      <c r="W596" s="12">
        <v>16.002009607088016</v>
      </c>
      <c r="X596" s="11">
        <v>8.1445165750214645</v>
      </c>
      <c r="Y596" s="11">
        <v>19.498513497218433</v>
      </c>
      <c r="Z596" s="24">
        <v>11.045743623244308</v>
      </c>
      <c r="AA596" s="9" t="s">
        <v>685</v>
      </c>
      <c r="AB596" s="10">
        <v>0.75716291507139</v>
      </c>
      <c r="AC596" s="7" t="s">
        <v>687</v>
      </c>
      <c r="AD596" s="10">
        <v>0.84502514765325598</v>
      </c>
    </row>
    <row r="597" spans="1:30">
      <c r="A597" s="26" t="s">
        <v>243</v>
      </c>
      <c r="B597" s="4" t="s">
        <v>697</v>
      </c>
      <c r="C597" s="33">
        <v>1.4636322E-2</v>
      </c>
      <c r="D597" s="40">
        <v>2.2976299999999999E-4</v>
      </c>
      <c r="E597" s="40">
        <v>1</v>
      </c>
      <c r="F597" s="40">
        <v>0.83977059899999995</v>
      </c>
      <c r="G597" s="12">
        <v>96.581086595253396</v>
      </c>
      <c r="H597" s="11">
        <v>80.330024115764473</v>
      </c>
      <c r="I597" s="11">
        <v>67.754737338214355</v>
      </c>
      <c r="J597" s="24">
        <v>83.652632372755122</v>
      </c>
      <c r="K597" s="11">
        <v>85.64429155241838</v>
      </c>
      <c r="L597" s="11">
        <v>87.922613021272539</v>
      </c>
      <c r="M597" s="11">
        <v>84.205460985383141</v>
      </c>
      <c r="N597" s="11">
        <v>85.443251633439147</v>
      </c>
      <c r="O597" s="12">
        <v>105.71636012142376</v>
      </c>
      <c r="P597" s="11">
        <v>106.07762722220637</v>
      </c>
      <c r="Q597" s="11">
        <v>92.218531881409945</v>
      </c>
      <c r="R597" s="24">
        <v>106.4992096856662</v>
      </c>
      <c r="S597" s="11">
        <v>104.03652027210626</v>
      </c>
      <c r="T597" s="11">
        <v>100.09735777354234</v>
      </c>
      <c r="U597" s="11">
        <v>86.289913862320148</v>
      </c>
      <c r="V597" s="11">
        <v>109.32920701652158</v>
      </c>
      <c r="W597" s="12">
        <v>100.9511658871089</v>
      </c>
      <c r="X597" s="11">
        <v>91.499743027971533</v>
      </c>
      <c r="Y597" s="11">
        <v>66.170084923559358</v>
      </c>
      <c r="Z597" s="24">
        <v>97.396113600932324</v>
      </c>
      <c r="AA597" s="9" t="s">
        <v>689</v>
      </c>
      <c r="AB597" s="10">
        <v>0.99998398365725205</v>
      </c>
      <c r="AC597" s="7" t="s">
        <v>683</v>
      </c>
      <c r="AD597" s="10">
        <v>0.85661690962811599</v>
      </c>
    </row>
    <row r="598" spans="1:30">
      <c r="A598" s="26" t="s">
        <v>244</v>
      </c>
      <c r="B598" s="4" t="s">
        <v>697</v>
      </c>
      <c r="C598" s="33">
        <v>1.6263534999999999E-2</v>
      </c>
      <c r="D598" s="40">
        <v>2.6443400000000002E-4</v>
      </c>
      <c r="E598" s="40">
        <v>1</v>
      </c>
      <c r="F598" s="40">
        <v>0.12565396200000001</v>
      </c>
      <c r="G598" s="12">
        <v>1.0580511365120333</v>
      </c>
      <c r="H598" s="11">
        <v>2.06789791494344</v>
      </c>
      <c r="I598" s="11">
        <v>5.1714661214840261</v>
      </c>
      <c r="J598" s="24">
        <v>2.8752262336234473</v>
      </c>
      <c r="K598" s="11">
        <v>2.170556716415986</v>
      </c>
      <c r="L598" s="11">
        <v>2.3360733772635638</v>
      </c>
      <c r="M598" s="11">
        <v>3.4603006588210583</v>
      </c>
      <c r="N598" s="11">
        <v>2.3716224077490802</v>
      </c>
      <c r="O598" s="12">
        <v>2.5591204158381946</v>
      </c>
      <c r="P598" s="11">
        <v>3.6518129521793816</v>
      </c>
      <c r="Q598" s="11">
        <v>3.8778409764665729</v>
      </c>
      <c r="R598" s="24">
        <v>3.4443726729712094</v>
      </c>
      <c r="S598" s="11">
        <v>3.9486969000255798</v>
      </c>
      <c r="T598" s="11">
        <v>3.9841830760611714</v>
      </c>
      <c r="U598" s="11">
        <v>4.960678888504094</v>
      </c>
      <c r="V598" s="11">
        <v>2.3690777820677753</v>
      </c>
      <c r="W598" s="12">
        <v>2.6826230909577382</v>
      </c>
      <c r="X598" s="11">
        <v>1.4702487946697769</v>
      </c>
      <c r="Y598" s="11">
        <v>3.7306053714182053</v>
      </c>
      <c r="Z598" s="24">
        <v>2.211017612759449</v>
      </c>
      <c r="AA598" s="9" t="s">
        <v>689</v>
      </c>
      <c r="AB598" s="10">
        <v>0.55934754259987296</v>
      </c>
      <c r="AC598" s="7" t="s">
        <v>689</v>
      </c>
      <c r="AD598" s="10">
        <v>0.90639015849748406</v>
      </c>
    </row>
    <row r="599" spans="1:30">
      <c r="A599" s="26" t="s">
        <v>194</v>
      </c>
      <c r="B599" s="4" t="s">
        <v>697</v>
      </c>
      <c r="C599" s="34">
        <v>1.62E-12</v>
      </c>
      <c r="D599" s="40">
        <v>1.09E-15</v>
      </c>
      <c r="E599" s="40">
        <v>1</v>
      </c>
      <c r="F599" s="40">
        <v>0.79413725499999999</v>
      </c>
      <c r="G599" s="12">
        <v>25.180782559371721</v>
      </c>
      <c r="H599" s="11">
        <v>18.891974990723281</v>
      </c>
      <c r="I599" s="11">
        <v>15.254395166686288</v>
      </c>
      <c r="J599" s="24">
        <v>13.548732492817756</v>
      </c>
      <c r="K599" s="11">
        <v>40.903263498409068</v>
      </c>
      <c r="L599" s="11">
        <v>40.095010554063116</v>
      </c>
      <c r="M599" s="11">
        <v>32.988700787361019</v>
      </c>
      <c r="N599" s="11">
        <v>23.815719585823476</v>
      </c>
      <c r="O599" s="12">
        <v>44.390225564346139</v>
      </c>
      <c r="P599" s="11">
        <v>40.542563244547232</v>
      </c>
      <c r="Q599" s="11">
        <v>27.99866731322436</v>
      </c>
      <c r="R599" s="24">
        <v>31.766415791600412</v>
      </c>
      <c r="S599" s="11">
        <v>49.483374426315947</v>
      </c>
      <c r="T599" s="11">
        <v>42.075690323409447</v>
      </c>
      <c r="U599" s="11">
        <v>36.132395570457867</v>
      </c>
      <c r="V599" s="11">
        <v>32.154436185929399</v>
      </c>
      <c r="W599" s="12">
        <v>39.506028463633548</v>
      </c>
      <c r="X599" s="11">
        <v>30.040239498744864</v>
      </c>
      <c r="Y599" s="11">
        <v>25.554861138665601</v>
      </c>
      <c r="Z599" s="24">
        <v>24.007609130213293</v>
      </c>
      <c r="AA599" s="9" t="s">
        <v>690</v>
      </c>
      <c r="AB599" s="10">
        <v>0.51134312705726104</v>
      </c>
      <c r="AC599" s="7" t="s">
        <v>683</v>
      </c>
      <c r="AD599" s="10">
        <v>0.99976778599265703</v>
      </c>
    </row>
    <row r="600" spans="1:30">
      <c r="A600" s="26" t="s">
        <v>660</v>
      </c>
      <c r="B600" s="4" t="s">
        <v>697</v>
      </c>
      <c r="C600" s="33">
        <v>4.1368300000000002E-3</v>
      </c>
      <c r="D600" s="40">
        <v>4.57E-5</v>
      </c>
      <c r="E600" s="40">
        <v>1</v>
      </c>
      <c r="F600" s="40">
        <v>0.20326264399999999</v>
      </c>
      <c r="G600" s="12">
        <v>0.22685335538496673</v>
      </c>
      <c r="H600" s="11">
        <v>0.15225288595345324</v>
      </c>
      <c r="I600" s="11">
        <v>6.2234046691093531E-2</v>
      </c>
      <c r="J600" s="24">
        <v>0</v>
      </c>
      <c r="K600" s="11">
        <v>7.2546865819420839E-2</v>
      </c>
      <c r="L600" s="11">
        <v>0.73028479976490068</v>
      </c>
      <c r="M600" s="11">
        <v>0.50967135463266677</v>
      </c>
      <c r="N600" s="11">
        <v>9.5103890062946408E-2</v>
      </c>
      <c r="O600" s="12">
        <v>0</v>
      </c>
      <c r="P600" s="11">
        <v>0.19092043505421377</v>
      </c>
      <c r="Q600" s="11">
        <v>1.0475529195069069</v>
      </c>
      <c r="R600" s="24">
        <v>0.11429969150513263</v>
      </c>
      <c r="S600" s="11">
        <v>0.71371300714620334</v>
      </c>
      <c r="T600" s="11">
        <v>0.64051863283816701</v>
      </c>
      <c r="U600" s="11">
        <v>2.3309413522789568</v>
      </c>
      <c r="V600" s="11">
        <v>0.52451262638572094</v>
      </c>
      <c r="W600" s="12">
        <v>2.1668869173324876</v>
      </c>
      <c r="X600" s="11">
        <v>1.5554234034361933</v>
      </c>
      <c r="Y600" s="11">
        <v>3.941323021771455</v>
      </c>
      <c r="Z600" s="24">
        <v>1.5434944961669956</v>
      </c>
      <c r="AA600" s="9" t="s">
        <v>685</v>
      </c>
      <c r="AB600" s="10">
        <v>0.99999844312836295</v>
      </c>
      <c r="AC600" s="7" t="s">
        <v>683</v>
      </c>
      <c r="AD600" s="10">
        <v>0.77837390451432698</v>
      </c>
    </row>
    <row r="601" spans="1:30">
      <c r="A601" s="26" t="s">
        <v>661</v>
      </c>
      <c r="B601" s="4" t="s">
        <v>697</v>
      </c>
      <c r="C601" s="33">
        <v>2.4812078000000001E-2</v>
      </c>
      <c r="D601" s="40">
        <v>4.6078900000000002E-4</v>
      </c>
      <c r="E601" s="40">
        <v>1</v>
      </c>
      <c r="F601" s="40">
        <v>0.325085876</v>
      </c>
      <c r="G601" s="12">
        <v>0.37266225521159263</v>
      </c>
      <c r="H601" s="11">
        <v>0</v>
      </c>
      <c r="I601" s="11">
        <v>0.65180048918253464</v>
      </c>
      <c r="J601" s="24">
        <v>0.18605409455197883</v>
      </c>
      <c r="K601" s="11">
        <v>1.3301988086170351</v>
      </c>
      <c r="L601" s="11">
        <v>0.5243423477747815</v>
      </c>
      <c r="M601" s="11">
        <v>1.2962697586623015</v>
      </c>
      <c r="N601" s="11">
        <v>1.9818684084211027</v>
      </c>
      <c r="O601" s="12">
        <v>1.2966582440186887</v>
      </c>
      <c r="P601" s="11">
        <v>0.79007401524008747</v>
      </c>
      <c r="Q601" s="11">
        <v>2.4829145934473313</v>
      </c>
      <c r="R601" s="24">
        <v>0.97689029066616151</v>
      </c>
      <c r="S601" s="11">
        <v>1.8748087649048422</v>
      </c>
      <c r="T601" s="11">
        <v>2.2213869719750545</v>
      </c>
      <c r="U601" s="11">
        <v>3.1499539171791748</v>
      </c>
      <c r="V601" s="11">
        <v>2.9778272200527973</v>
      </c>
      <c r="W601" s="12">
        <v>6.0652900706766921</v>
      </c>
      <c r="X601" s="11">
        <v>3.0287572534083633</v>
      </c>
      <c r="Y601" s="11">
        <v>7.1594043316844056</v>
      </c>
      <c r="Z601" s="24">
        <v>4.8948914700558248</v>
      </c>
      <c r="AA601" s="9" t="s">
        <v>685</v>
      </c>
      <c r="AB601" s="10">
        <v>0.99999120255267204</v>
      </c>
      <c r="AC601" s="7" t="s">
        <v>687</v>
      </c>
      <c r="AD601" s="10">
        <v>0.98649649149538299</v>
      </c>
    </row>
    <row r="602" spans="1:30">
      <c r="A602" s="26" t="s">
        <v>195</v>
      </c>
      <c r="B602" s="4" t="s">
        <v>697</v>
      </c>
      <c r="C602" s="33">
        <v>6.0497298999999997E-2</v>
      </c>
      <c r="D602" s="40">
        <v>1.65576E-3</v>
      </c>
      <c r="E602" s="40">
        <v>1</v>
      </c>
      <c r="F602" s="40">
        <v>0.98728753899999999</v>
      </c>
      <c r="G602" s="12">
        <v>16.501899213749212</v>
      </c>
      <c r="H602" s="11">
        <v>14.082466153510261</v>
      </c>
      <c r="I602" s="11">
        <v>13.937316418616568</v>
      </c>
      <c r="J602" s="24">
        <v>15.757294548350735</v>
      </c>
      <c r="K602" s="11">
        <v>18.301324078700546</v>
      </c>
      <c r="L602" s="11">
        <v>13.095792223158616</v>
      </c>
      <c r="M602" s="11">
        <v>14.970184611135904</v>
      </c>
      <c r="N602" s="11">
        <v>17.586133047801884</v>
      </c>
      <c r="O602" s="12">
        <v>13.22430348876952</v>
      </c>
      <c r="P602" s="11">
        <v>12.078973333591334</v>
      </c>
      <c r="Q602" s="11">
        <v>11.631531845882039</v>
      </c>
      <c r="R602" s="24">
        <v>13.255903559423759</v>
      </c>
      <c r="S602" s="11">
        <v>16.250096388945025</v>
      </c>
      <c r="T602" s="11">
        <v>12.422724081332873</v>
      </c>
      <c r="U602" s="11">
        <v>10.774297502160286</v>
      </c>
      <c r="V602" s="11">
        <v>13.326928085829751</v>
      </c>
      <c r="W602" s="12">
        <v>12.901948045501547</v>
      </c>
      <c r="X602" s="11">
        <v>11.66406171574331</v>
      </c>
      <c r="Y602" s="11">
        <v>10.806769058447074</v>
      </c>
      <c r="Z602" s="24">
        <v>13.470303539558154</v>
      </c>
      <c r="AA602" s="9" t="s">
        <v>690</v>
      </c>
      <c r="AB602" s="10">
        <v>0.74753268221907199</v>
      </c>
      <c r="AC602" s="7" t="s">
        <v>683</v>
      </c>
      <c r="AD602" s="10">
        <v>0.50700278530992104</v>
      </c>
    </row>
    <row r="603" spans="1:30">
      <c r="A603" s="30" t="s">
        <v>389</v>
      </c>
      <c r="B603" s="4" t="s">
        <v>697</v>
      </c>
      <c r="C603" s="34">
        <v>6.9000000000000004E-20</v>
      </c>
      <c r="D603" s="40">
        <v>2.5199999999999999E-23</v>
      </c>
      <c r="E603" s="40">
        <v>1.08E-9</v>
      </c>
      <c r="F603" s="40">
        <v>3.6699999999999998E-14</v>
      </c>
      <c r="G603" s="12">
        <v>10.43468690389996</v>
      </c>
      <c r="H603" s="11">
        <v>2.1907040880055129</v>
      </c>
      <c r="I603" s="11">
        <v>1.5547946309850049</v>
      </c>
      <c r="J603" s="24">
        <v>8.2467497789596766</v>
      </c>
      <c r="K603" s="11">
        <v>11.06635469639167</v>
      </c>
      <c r="L603" s="11">
        <v>2.6261513626094932</v>
      </c>
      <c r="M603" s="11">
        <v>3.4588258390083304</v>
      </c>
      <c r="N603" s="11">
        <v>8.638373833193997</v>
      </c>
      <c r="O603" s="12">
        <v>29.683906955034104</v>
      </c>
      <c r="P603" s="11">
        <v>11.124371158320264</v>
      </c>
      <c r="Q603" s="11">
        <v>11.778966506174745</v>
      </c>
      <c r="R603" s="24">
        <v>32.057702300815514</v>
      </c>
      <c r="S603" s="11">
        <v>65.040398264273335</v>
      </c>
      <c r="T603" s="11">
        <v>43.495910096279154</v>
      </c>
      <c r="U603" s="11">
        <v>39.64107418037608</v>
      </c>
      <c r="V603" s="11">
        <v>64.049742756417515</v>
      </c>
      <c r="W603" s="12">
        <v>44.989387340469278</v>
      </c>
      <c r="X603" s="11">
        <v>36.739641685300732</v>
      </c>
      <c r="Y603" s="11">
        <v>31.17169750550816</v>
      </c>
      <c r="Z603" s="24">
        <v>51.342417325719651</v>
      </c>
      <c r="AA603" s="9" t="s">
        <v>684</v>
      </c>
      <c r="AB603" s="10">
        <v>0.50822122772739498</v>
      </c>
      <c r="AC603" s="7" t="s">
        <v>683</v>
      </c>
      <c r="AD603" s="10">
        <v>0.61955572395017</v>
      </c>
    </row>
    <row r="604" spans="1:30">
      <c r="A604" s="26" t="s">
        <v>245</v>
      </c>
      <c r="B604" s="4" t="s">
        <v>697</v>
      </c>
      <c r="C604" s="34">
        <v>1.8300000000000001E-5</v>
      </c>
      <c r="D604" s="40">
        <v>5.4599999999999999E-8</v>
      </c>
      <c r="E604" s="40">
        <v>1</v>
      </c>
      <c r="F604" s="40">
        <v>0.40459231299999998</v>
      </c>
      <c r="G604" s="12">
        <v>1.3711333634928187</v>
      </c>
      <c r="H604" s="11">
        <v>1.458837651252191</v>
      </c>
      <c r="I604" s="11">
        <v>3.0416304544277843</v>
      </c>
      <c r="J604" s="24">
        <v>3.9885002969711691</v>
      </c>
      <c r="K604" s="11">
        <v>3.1602789633231985</v>
      </c>
      <c r="L604" s="11">
        <v>3.7211369770937299</v>
      </c>
      <c r="M604" s="11">
        <v>5.915977857307726</v>
      </c>
      <c r="N604" s="11">
        <v>6.8871168179351399</v>
      </c>
      <c r="O604" s="12">
        <v>5.1699741254496772</v>
      </c>
      <c r="P604" s="11">
        <v>4.713313083337078</v>
      </c>
      <c r="Q604" s="11">
        <v>8.6223775855200788</v>
      </c>
      <c r="R604" s="24">
        <v>8.192958415727011</v>
      </c>
      <c r="S604" s="11">
        <v>9.5524550166775075</v>
      </c>
      <c r="T604" s="11">
        <v>9.2094355374438717</v>
      </c>
      <c r="U604" s="11">
        <v>12.027057086426865</v>
      </c>
      <c r="V604" s="11">
        <v>12.506449117241203</v>
      </c>
      <c r="W604" s="12">
        <v>6.3877330581465968</v>
      </c>
      <c r="X604" s="11">
        <v>4.8627240220773187</v>
      </c>
      <c r="Y604" s="11">
        <v>6.1890567245736943</v>
      </c>
      <c r="Z604" s="24">
        <v>7.4222720227058856</v>
      </c>
      <c r="AA604" s="9" t="s">
        <v>689</v>
      </c>
      <c r="AB604" s="10">
        <v>0.76253515172299502</v>
      </c>
      <c r="AC604" s="7" t="s">
        <v>687</v>
      </c>
      <c r="AD604" s="10">
        <v>0.99295854072496603</v>
      </c>
    </row>
    <row r="605" spans="1:30">
      <c r="A605" s="26" t="s">
        <v>390</v>
      </c>
      <c r="B605" s="4" t="s">
        <v>697</v>
      </c>
      <c r="C605" s="34">
        <v>8.4099999999999999E-11</v>
      </c>
      <c r="D605" s="40">
        <v>7.0099999999999999E-14</v>
      </c>
      <c r="E605" s="40">
        <v>1</v>
      </c>
      <c r="F605" s="40">
        <v>0.99988342699999999</v>
      </c>
      <c r="G605" s="12">
        <v>38.719086146285996</v>
      </c>
      <c r="H605" s="11">
        <v>64.565510246715718</v>
      </c>
      <c r="I605" s="11">
        <v>50.139240077110998</v>
      </c>
      <c r="J605" s="24">
        <v>59.247401120908485</v>
      </c>
      <c r="K605" s="11">
        <v>39.499685062585542</v>
      </c>
      <c r="L605" s="11">
        <v>68.255327771803138</v>
      </c>
      <c r="M605" s="11">
        <v>56.663388428004204</v>
      </c>
      <c r="N605" s="11">
        <v>58.279443862366342</v>
      </c>
      <c r="O605" s="12">
        <v>33.242874096719845</v>
      </c>
      <c r="P605" s="11">
        <v>61.786017560643245</v>
      </c>
      <c r="Q605" s="11">
        <v>48.825438145811425</v>
      </c>
      <c r="R605" s="24">
        <v>52.871876122039019</v>
      </c>
      <c r="S605" s="11">
        <v>54.90611843306403</v>
      </c>
      <c r="T605" s="11">
        <v>89.416505484317668</v>
      </c>
      <c r="U605" s="11">
        <v>69.860013527544822</v>
      </c>
      <c r="V605" s="11">
        <v>77.335478228702243</v>
      </c>
      <c r="W605" s="12">
        <v>56.962404770394784</v>
      </c>
      <c r="X605" s="11">
        <v>84.287423298908138</v>
      </c>
      <c r="Y605" s="11">
        <v>72.931598302966918</v>
      </c>
      <c r="Z605" s="24">
        <v>77.207280655292962</v>
      </c>
      <c r="AA605" s="9" t="s">
        <v>684</v>
      </c>
      <c r="AB605" s="10">
        <v>0.93610638299570703</v>
      </c>
      <c r="AC605" s="7" t="s">
        <v>684</v>
      </c>
      <c r="AD605" s="10">
        <v>0.95156087008025902</v>
      </c>
    </row>
    <row r="606" spans="1:30">
      <c r="A606" s="26" t="s">
        <v>81</v>
      </c>
      <c r="B606" s="4" t="s">
        <v>697</v>
      </c>
      <c r="C606" s="33">
        <v>1.051342E-3</v>
      </c>
      <c r="D606" s="40">
        <v>8.6600000000000001E-6</v>
      </c>
      <c r="E606" s="40">
        <v>1</v>
      </c>
      <c r="F606" s="40">
        <v>0.98365345599999998</v>
      </c>
      <c r="G606" s="12">
        <v>36.894972835200868</v>
      </c>
      <c r="H606" s="11">
        <v>28.450397707658428</v>
      </c>
      <c r="I606" s="11">
        <v>32.211864244165731</v>
      </c>
      <c r="J606" s="24">
        <v>26.236119085227667</v>
      </c>
      <c r="K606" s="11">
        <v>42.649816780103627</v>
      </c>
      <c r="L606" s="11">
        <v>31.073033364794679</v>
      </c>
      <c r="M606" s="11">
        <v>32.608432276787049</v>
      </c>
      <c r="N606" s="11">
        <v>25.744229478756129</v>
      </c>
      <c r="O606" s="12">
        <v>35.11573574809001</v>
      </c>
      <c r="P606" s="11">
        <v>28.095254368080901</v>
      </c>
      <c r="Q606" s="11">
        <v>31.115087592504505</v>
      </c>
      <c r="R606" s="24">
        <v>26.643171094930107</v>
      </c>
      <c r="S606" s="11">
        <v>22.793273551652348</v>
      </c>
      <c r="T606" s="11">
        <v>22.197416668382939</v>
      </c>
      <c r="U606" s="11">
        <v>22.383759815245536</v>
      </c>
      <c r="V606" s="11">
        <v>18.40911709969615</v>
      </c>
      <c r="W606" s="12">
        <v>20.021652846224253</v>
      </c>
      <c r="X606" s="11">
        <v>15.816016501250994</v>
      </c>
      <c r="Y606" s="11">
        <v>13.678807596165843</v>
      </c>
      <c r="Z606" s="24">
        <v>12.587648073863482</v>
      </c>
      <c r="AA606" s="9" t="s">
        <v>687</v>
      </c>
      <c r="AB606" s="10">
        <v>0.99999860982599598</v>
      </c>
      <c r="AC606" s="7" t="s">
        <v>683</v>
      </c>
      <c r="AD606" s="10">
        <v>0.96934678301140098</v>
      </c>
    </row>
    <row r="607" spans="1:30">
      <c r="A607" s="26" t="s">
        <v>246</v>
      </c>
      <c r="B607" s="4" t="s">
        <v>697</v>
      </c>
      <c r="C607" s="33">
        <v>1.6990379999999999E-3</v>
      </c>
      <c r="D607" s="40">
        <v>1.5699999999999999E-5</v>
      </c>
      <c r="E607" s="40">
        <v>1</v>
      </c>
      <c r="F607" s="40">
        <v>5.8523772000000002E-2</v>
      </c>
      <c r="G607" s="12">
        <v>346.76910757580794</v>
      </c>
      <c r="H607" s="11">
        <v>342.36384746887512</v>
      </c>
      <c r="I607" s="11">
        <v>255.44979623483073</v>
      </c>
      <c r="J607" s="24">
        <v>261.45852639293247</v>
      </c>
      <c r="K607" s="11">
        <v>155.47867303248623</v>
      </c>
      <c r="L607" s="11">
        <v>153.58030808235409</v>
      </c>
      <c r="M607" s="11">
        <v>134.99862883120741</v>
      </c>
      <c r="N607" s="11">
        <v>151.33425370171469</v>
      </c>
      <c r="O607" s="12">
        <v>315.92073622870885</v>
      </c>
      <c r="P607" s="11">
        <v>287.51913756730164</v>
      </c>
      <c r="Q607" s="11">
        <v>241.44681167066702</v>
      </c>
      <c r="R607" s="24">
        <v>249.93294857884317</v>
      </c>
      <c r="S607" s="11">
        <v>310.08866037105059</v>
      </c>
      <c r="T607" s="11">
        <v>311.97188230162925</v>
      </c>
      <c r="U607" s="11">
        <v>268.72292588642784</v>
      </c>
      <c r="V607" s="11">
        <v>252.26654963644668</v>
      </c>
      <c r="W607" s="12">
        <v>342.59864656976259</v>
      </c>
      <c r="X607" s="11">
        <v>367.37271781575686</v>
      </c>
      <c r="Y607" s="11">
        <v>398.50267231866394</v>
      </c>
      <c r="Z607" s="24">
        <v>290.07508888678086</v>
      </c>
      <c r="AA607" s="9" t="s">
        <v>689</v>
      </c>
      <c r="AB607" s="10">
        <v>0.94071509259448305</v>
      </c>
      <c r="AC607" s="7" t="s">
        <v>686</v>
      </c>
      <c r="AD607" s="10">
        <v>0.99797010972148303</v>
      </c>
    </row>
    <row r="608" spans="1:30">
      <c r="A608" s="26" t="s">
        <v>391</v>
      </c>
      <c r="B608" s="4" t="s">
        <v>697</v>
      </c>
      <c r="C608" s="33">
        <v>3.3500279000000001E-2</v>
      </c>
      <c r="D608" s="40">
        <v>7.1228899999999996E-4</v>
      </c>
      <c r="E608" s="40">
        <v>1</v>
      </c>
      <c r="F608" s="40">
        <v>0.62906636400000004</v>
      </c>
      <c r="G608" s="12">
        <v>15.060121349560504</v>
      </c>
      <c r="H608" s="11">
        <v>13.488042836704935</v>
      </c>
      <c r="I608" s="11">
        <v>13.467856430643868</v>
      </c>
      <c r="J608" s="24">
        <v>15.85215497717185</v>
      </c>
      <c r="K608" s="11">
        <v>12.012469864420451</v>
      </c>
      <c r="L608" s="11">
        <v>12.934077351224758</v>
      </c>
      <c r="M608" s="11">
        <v>7.9817543126886834</v>
      </c>
      <c r="N608" s="11">
        <v>13.746218318641702</v>
      </c>
      <c r="O608" s="12">
        <v>20.950237324011198</v>
      </c>
      <c r="P608" s="11">
        <v>20.285895768919612</v>
      </c>
      <c r="Q608" s="11">
        <v>19.103904437377704</v>
      </c>
      <c r="R608" s="24">
        <v>20.892435754673262</v>
      </c>
      <c r="S608" s="11">
        <v>41.501493903114117</v>
      </c>
      <c r="T608" s="11">
        <v>37.919039398068605</v>
      </c>
      <c r="U608" s="11">
        <v>38.602389646295016</v>
      </c>
      <c r="V608" s="11">
        <v>44.210410625734227</v>
      </c>
      <c r="W608" s="12">
        <v>39.445418969943304</v>
      </c>
      <c r="X608" s="11">
        <v>43.877582418552151</v>
      </c>
      <c r="Y608" s="11">
        <v>33.885102870059072</v>
      </c>
      <c r="Z608" s="24">
        <v>50.722452131605507</v>
      </c>
      <c r="AA608" s="9" t="s">
        <v>684</v>
      </c>
      <c r="AB608" s="10">
        <v>0.99948366170722003</v>
      </c>
      <c r="AC608" s="7" t="s">
        <v>686</v>
      </c>
      <c r="AD608" s="10">
        <v>0.59486357893374897</v>
      </c>
    </row>
    <row r="609" spans="1:30">
      <c r="A609" s="26" t="s">
        <v>525</v>
      </c>
      <c r="B609" s="4" t="s">
        <v>697</v>
      </c>
      <c r="C609" s="33">
        <v>8.6872100000000003E-4</v>
      </c>
      <c r="D609" s="40">
        <v>6.8800000000000002E-6</v>
      </c>
      <c r="E609" s="40">
        <v>1</v>
      </c>
      <c r="F609" s="40">
        <v>0.60038057899999997</v>
      </c>
      <c r="G609" s="12">
        <v>10.130164381746949</v>
      </c>
      <c r="H609" s="11">
        <v>10.207017056388322</v>
      </c>
      <c r="I609" s="11">
        <v>10.51775785275432</v>
      </c>
      <c r="J609" s="24">
        <v>10.89741206511586</v>
      </c>
      <c r="K609" s="11">
        <v>14.936879083416528</v>
      </c>
      <c r="L609" s="11">
        <v>12.558347205685555</v>
      </c>
      <c r="M609" s="11">
        <v>15.374744224825386</v>
      </c>
      <c r="N609" s="11">
        <v>23.197009693391426</v>
      </c>
      <c r="O609" s="12">
        <v>8.187881454596921</v>
      </c>
      <c r="P609" s="11">
        <v>8.9931838711151908</v>
      </c>
      <c r="Q609" s="11">
        <v>10.73945856193491</v>
      </c>
      <c r="R609" s="24">
        <v>10.505317597228059</v>
      </c>
      <c r="S609" s="11">
        <v>12.825385573535423</v>
      </c>
      <c r="T609" s="11">
        <v>11.775510733902726</v>
      </c>
      <c r="U609" s="11">
        <v>11.644534378237774</v>
      </c>
      <c r="V609" s="11">
        <v>16.540027373367504</v>
      </c>
      <c r="W609" s="12">
        <v>19.014658992480467</v>
      </c>
      <c r="X609" s="11">
        <v>15.879961156700679</v>
      </c>
      <c r="Y609" s="11">
        <v>18.861128468729873</v>
      </c>
      <c r="Z609" s="24">
        <v>29.346636207541749</v>
      </c>
      <c r="AA609" s="9" t="s">
        <v>688</v>
      </c>
      <c r="AB609" s="10">
        <v>0.99994014158094202</v>
      </c>
      <c r="AC609" s="7" t="s">
        <v>687</v>
      </c>
      <c r="AD609" s="10">
        <v>0.987230687248144</v>
      </c>
    </row>
    <row r="610" spans="1:30">
      <c r="A610" s="26" t="s">
        <v>392</v>
      </c>
      <c r="B610" s="4" t="s">
        <v>697</v>
      </c>
      <c r="C610" s="33">
        <v>1.201983E-2</v>
      </c>
      <c r="D610" s="40">
        <v>1.81027E-4</v>
      </c>
      <c r="E610" s="40">
        <v>1</v>
      </c>
      <c r="F610" s="40">
        <v>0.93999957599999995</v>
      </c>
      <c r="G610" s="12">
        <v>35.385240819096417</v>
      </c>
      <c r="H610" s="11">
        <v>46.726126443101634</v>
      </c>
      <c r="I610" s="11">
        <v>47.952341521512714</v>
      </c>
      <c r="J610" s="24">
        <v>48.34422470139986</v>
      </c>
      <c r="K610" s="11">
        <v>31.577806498156306</v>
      </c>
      <c r="L610" s="11">
        <v>34.723180710394644</v>
      </c>
      <c r="M610" s="11">
        <v>39.043935064203971</v>
      </c>
      <c r="N610" s="11">
        <v>41.810419784851895</v>
      </c>
      <c r="O610" s="12">
        <v>38.395712219263864</v>
      </c>
      <c r="P610" s="11">
        <v>35.494665967430386</v>
      </c>
      <c r="Q610" s="11">
        <v>47.848751578087452</v>
      </c>
      <c r="R610" s="24">
        <v>44.363579676929852</v>
      </c>
      <c r="S610" s="11">
        <v>35.97964304885803</v>
      </c>
      <c r="T610" s="11">
        <v>36.08332890176996</v>
      </c>
      <c r="U610" s="11">
        <v>49.676564418629589</v>
      </c>
      <c r="V610" s="11">
        <v>43.141464883737058</v>
      </c>
      <c r="W610" s="12">
        <v>40.42112015405246</v>
      </c>
      <c r="X610" s="11">
        <v>41.750332066662423</v>
      </c>
      <c r="Y610" s="11">
        <v>53.341996044949738</v>
      </c>
      <c r="Z610" s="24">
        <v>45.600853939367084</v>
      </c>
      <c r="AA610" s="9" t="s">
        <v>684</v>
      </c>
      <c r="AB610" s="10">
        <v>0.39487979522441002</v>
      </c>
      <c r="AC610" s="7" t="s">
        <v>690</v>
      </c>
      <c r="AD610" s="10">
        <v>0.99021136234666496</v>
      </c>
    </row>
    <row r="611" spans="1:30">
      <c r="A611" s="26" t="s">
        <v>247</v>
      </c>
      <c r="B611" s="4" t="s">
        <v>697</v>
      </c>
      <c r="C611" s="33">
        <v>3.1849641999999997E-2</v>
      </c>
      <c r="D611" s="40">
        <v>6.5329600000000004E-4</v>
      </c>
      <c r="E611" s="40">
        <v>1</v>
      </c>
      <c r="F611" s="40">
        <v>0.57074327999999996</v>
      </c>
      <c r="G611" s="12">
        <v>31.649300676187597</v>
      </c>
      <c r="H611" s="11">
        <v>45.109839166182873</v>
      </c>
      <c r="I611" s="11">
        <v>40.472319819605865</v>
      </c>
      <c r="J611" s="24">
        <v>47.847664554668732</v>
      </c>
      <c r="K611" s="11">
        <v>18.86623750966832</v>
      </c>
      <c r="L611" s="11">
        <v>21.64796403434481</v>
      </c>
      <c r="M611" s="11">
        <v>26.705620779761006</v>
      </c>
      <c r="N611" s="11">
        <v>32.499905269234084</v>
      </c>
      <c r="O611" s="12">
        <v>44.5206213917157</v>
      </c>
      <c r="P611" s="11">
        <v>53.843961732454545</v>
      </c>
      <c r="Q611" s="11">
        <v>53.301329388262559</v>
      </c>
      <c r="R611" s="24">
        <v>73.013820972862334</v>
      </c>
      <c r="S611" s="11">
        <v>74.532486269179955</v>
      </c>
      <c r="T611" s="11">
        <v>86.429308139468432</v>
      </c>
      <c r="U611" s="11">
        <v>76.214967518932852</v>
      </c>
      <c r="V611" s="11">
        <v>79.483041854921012</v>
      </c>
      <c r="W611" s="12">
        <v>37.121353906601378</v>
      </c>
      <c r="X611" s="11">
        <v>59.533101396716425</v>
      </c>
      <c r="Y611" s="11">
        <v>45.378725395465693</v>
      </c>
      <c r="Z611" s="24">
        <v>45.384798120640902</v>
      </c>
      <c r="AA611" s="9" t="s">
        <v>689</v>
      </c>
      <c r="AB611" s="10">
        <v>0.98643649550156698</v>
      </c>
      <c r="AC611" s="7" t="s">
        <v>690</v>
      </c>
      <c r="AD611" s="10">
        <v>0.986086529722766</v>
      </c>
    </row>
    <row r="612" spans="1:30">
      <c r="A612" s="27" t="s">
        <v>82</v>
      </c>
      <c r="B612" s="5" t="s">
        <v>698</v>
      </c>
      <c r="C612" s="34">
        <v>4.5099999999999998E-5</v>
      </c>
      <c r="D612" s="40">
        <v>1.67E-7</v>
      </c>
      <c r="E612" s="40">
        <v>1</v>
      </c>
      <c r="F612" s="40">
        <v>0.23317223300000001</v>
      </c>
      <c r="G612" s="12">
        <v>3.7895778691370303</v>
      </c>
      <c r="H612" s="11">
        <v>5.1181211151413644</v>
      </c>
      <c r="I612" s="11">
        <v>1.5777203731198732</v>
      </c>
      <c r="J612" s="24">
        <v>1.6038477586561133</v>
      </c>
      <c r="K612" s="11">
        <v>5.647630938238585</v>
      </c>
      <c r="L612" s="11">
        <v>4.7040251183752178</v>
      </c>
      <c r="M612" s="11">
        <v>2.1467894869571111</v>
      </c>
      <c r="N612" s="11">
        <v>1.7646619299771622</v>
      </c>
      <c r="O612" s="12">
        <v>4.4088381107977428</v>
      </c>
      <c r="P612" s="11">
        <v>5.39371107746656</v>
      </c>
      <c r="Q612" s="11">
        <v>3.5865991096836929</v>
      </c>
      <c r="R612" s="24">
        <v>3.9065651388999996</v>
      </c>
      <c r="S612" s="11">
        <v>5.2822155049486215</v>
      </c>
      <c r="T612" s="11">
        <v>3.5239185295242392</v>
      </c>
      <c r="U612" s="11">
        <v>2.5747551978679803</v>
      </c>
      <c r="V612" s="11">
        <v>3.5071510465616149</v>
      </c>
      <c r="W612" s="12">
        <v>2.6558022974537625</v>
      </c>
      <c r="X612" s="11">
        <v>3.8104287271641808</v>
      </c>
      <c r="Y612" s="11">
        <v>2.2893540251300082</v>
      </c>
      <c r="Z612" s="24">
        <v>2.0785336947004551</v>
      </c>
      <c r="AA612" s="9" t="s">
        <v>687</v>
      </c>
      <c r="AB612" s="10">
        <v>0.57452485622016203</v>
      </c>
      <c r="AC612" s="7" t="s">
        <v>683</v>
      </c>
      <c r="AD612" s="10">
        <v>0.86033089800144602</v>
      </c>
    </row>
    <row r="613" spans="1:30">
      <c r="A613" s="31" t="s">
        <v>700</v>
      </c>
      <c r="B613" s="5" t="s">
        <v>698</v>
      </c>
      <c r="C613" s="33">
        <v>6.75094E-4</v>
      </c>
      <c r="D613" s="42">
        <v>4.9200000000000003E-6</v>
      </c>
      <c r="E613" s="40">
        <v>1.1619400000000001E-4</v>
      </c>
      <c r="F613" s="40">
        <v>1.1900000000000001E-8</v>
      </c>
      <c r="G613" s="12">
        <v>62.798707994361529</v>
      </c>
      <c r="H613" s="11">
        <v>76.036189422584783</v>
      </c>
      <c r="I613" s="11">
        <v>31.505191306867999</v>
      </c>
      <c r="J613" s="24">
        <v>32.346363169216346</v>
      </c>
      <c r="K613" s="11">
        <v>44.000884652165759</v>
      </c>
      <c r="L613" s="11">
        <v>53.356587562097303</v>
      </c>
      <c r="M613" s="11">
        <v>28.887060489501437</v>
      </c>
      <c r="N613" s="11">
        <v>30.848521500070785</v>
      </c>
      <c r="O613" s="12">
        <v>20.891327297751417</v>
      </c>
      <c r="P613" s="11">
        <v>24.863259470174953</v>
      </c>
      <c r="Q613" s="11">
        <v>21.844525801058964</v>
      </c>
      <c r="R613" s="24">
        <v>24.028050015216952</v>
      </c>
      <c r="S613" s="11">
        <v>4.6331014199241354</v>
      </c>
      <c r="T613" s="11">
        <v>4.6752534082380208</v>
      </c>
      <c r="U613" s="11">
        <v>2.5129054759902232</v>
      </c>
      <c r="V613" s="11">
        <v>6.5907394725650583</v>
      </c>
      <c r="W613" s="12">
        <v>1.0107185338978806</v>
      </c>
      <c r="X613" s="11">
        <v>1.9370953328569278</v>
      </c>
      <c r="Y613" s="11">
        <v>1.3553946629182536</v>
      </c>
      <c r="Z613" s="24">
        <v>2.3711328877474043</v>
      </c>
      <c r="AA613" s="9" t="s">
        <v>687</v>
      </c>
      <c r="AB613" s="10">
        <v>0.99745747148775898</v>
      </c>
      <c r="AC613" s="7" t="s">
        <v>686</v>
      </c>
      <c r="AD613" s="10">
        <v>0.82477427484211896</v>
      </c>
    </row>
    <row r="614" spans="1:30">
      <c r="A614" s="27" t="s">
        <v>662</v>
      </c>
      <c r="B614" s="5" t="s">
        <v>698</v>
      </c>
      <c r="C614" s="33">
        <v>1.059976E-3</v>
      </c>
      <c r="D614" s="40">
        <v>8.7800000000000006E-6</v>
      </c>
      <c r="E614" s="40">
        <v>1</v>
      </c>
      <c r="F614" s="40">
        <v>0.25216822500000002</v>
      </c>
      <c r="G614" s="12">
        <v>0.10787888006619449</v>
      </c>
      <c r="H614" s="11">
        <v>9.8254682425145665E-2</v>
      </c>
      <c r="I614" s="11">
        <v>0.18976912521444136</v>
      </c>
      <c r="J614" s="24">
        <v>0.26916371755758678</v>
      </c>
      <c r="K614" s="11">
        <v>0.42089072181104542</v>
      </c>
      <c r="L614" s="11">
        <v>0.61934398280781855</v>
      </c>
      <c r="M614" s="11">
        <v>0.62734727724367323</v>
      </c>
      <c r="N614" s="11">
        <v>9.5103890062946408E-2</v>
      </c>
      <c r="O614" s="12">
        <v>0.75232013285069088</v>
      </c>
      <c r="P614" s="11">
        <v>0.62217622768716518</v>
      </c>
      <c r="Q614" s="11">
        <v>0.30002067475112049</v>
      </c>
      <c r="R614" s="24">
        <v>0.44631857269572439</v>
      </c>
      <c r="S614" s="11">
        <v>1.0938555337115503</v>
      </c>
      <c r="T614" s="11">
        <v>1.3732305240178178</v>
      </c>
      <c r="U614" s="11">
        <v>0.37982310919949785</v>
      </c>
      <c r="V614" s="11">
        <v>0.11693776934422585</v>
      </c>
      <c r="W614" s="12">
        <v>2.2194338013946076</v>
      </c>
      <c r="X614" s="11">
        <v>3.4759004027033025</v>
      </c>
      <c r="Y614" s="11">
        <v>0.67900535081632996</v>
      </c>
      <c r="Z614" s="24">
        <v>0.26700924663698139</v>
      </c>
      <c r="AA614" s="9" t="s">
        <v>685</v>
      </c>
      <c r="AB614" s="10">
        <v>0.99736053904980704</v>
      </c>
      <c r="AC614" s="7" t="s">
        <v>683</v>
      </c>
      <c r="AD614" s="10">
        <v>0.66612207196947604</v>
      </c>
    </row>
    <row r="615" spans="1:30">
      <c r="A615" s="27" t="s">
        <v>83</v>
      </c>
      <c r="B615" s="5" t="s">
        <v>698</v>
      </c>
      <c r="C615" s="33">
        <v>5.7527274000000003E-2</v>
      </c>
      <c r="D615" s="40">
        <v>1.5439290000000001E-3</v>
      </c>
      <c r="E615" s="40">
        <v>1</v>
      </c>
      <c r="F615" s="40">
        <v>0.634433837</v>
      </c>
      <c r="G615" s="12">
        <v>194.66923255315939</v>
      </c>
      <c r="H615" s="11">
        <v>198.26950137094357</v>
      </c>
      <c r="I615" s="11">
        <v>193.72332076323937</v>
      </c>
      <c r="J615" s="24">
        <v>210.86528207534147</v>
      </c>
      <c r="K615" s="11">
        <v>192.29082743083492</v>
      </c>
      <c r="L615" s="11">
        <v>188.15082072981863</v>
      </c>
      <c r="M615" s="11">
        <v>221.63611071327978</v>
      </c>
      <c r="N615" s="11">
        <v>231.8835975190614</v>
      </c>
      <c r="O615" s="12">
        <v>157.86096143328865</v>
      </c>
      <c r="P615" s="11">
        <v>156.98962144901404</v>
      </c>
      <c r="Q615" s="11">
        <v>171.09570056876859</v>
      </c>
      <c r="R615" s="24">
        <v>188.03234829416979</v>
      </c>
      <c r="S615" s="11">
        <v>94.675233514593472</v>
      </c>
      <c r="T615" s="11">
        <v>102.9678266602251</v>
      </c>
      <c r="U615" s="11">
        <v>96.31179904859799</v>
      </c>
      <c r="V615" s="11">
        <v>110.19593773578875</v>
      </c>
      <c r="W615" s="12">
        <v>64.790733267068092</v>
      </c>
      <c r="X615" s="11">
        <v>75.607272815784015</v>
      </c>
      <c r="Y615" s="11">
        <v>65.558860282214852</v>
      </c>
      <c r="Z615" s="24">
        <v>71.618305020600715</v>
      </c>
      <c r="AA615" s="9" t="s">
        <v>687</v>
      </c>
      <c r="AB615" s="10">
        <v>0.99999995856730595</v>
      </c>
      <c r="AC615" s="7" t="s">
        <v>687</v>
      </c>
      <c r="AD615" s="10">
        <v>0.55541134401302805</v>
      </c>
    </row>
    <row r="616" spans="1:30">
      <c r="A616" s="27" t="s">
        <v>248</v>
      </c>
      <c r="B616" s="5" t="s">
        <v>698</v>
      </c>
      <c r="C616" s="33">
        <v>1.7542904000000002E-2</v>
      </c>
      <c r="D616" s="40">
        <v>2.9254900000000002E-4</v>
      </c>
      <c r="E616" s="40">
        <v>1</v>
      </c>
      <c r="F616" s="40">
        <v>0.96738712100000002</v>
      </c>
      <c r="G616" s="12">
        <v>81.83491799382665</v>
      </c>
      <c r="H616" s="11">
        <v>66.144252699748264</v>
      </c>
      <c r="I616" s="11">
        <v>54.064644343631905</v>
      </c>
      <c r="J616" s="24">
        <v>53.09209496603512</v>
      </c>
      <c r="K616" s="11">
        <v>66.432228399376811</v>
      </c>
      <c r="L616" s="11">
        <v>65.149258382924288</v>
      </c>
      <c r="M616" s="11">
        <v>48.395990162443503</v>
      </c>
      <c r="N616" s="11">
        <v>65.843281849876462</v>
      </c>
      <c r="O616" s="12">
        <v>82.823870698303026</v>
      </c>
      <c r="P616" s="11">
        <v>87.193636425128489</v>
      </c>
      <c r="Q616" s="11">
        <v>72.508679279637889</v>
      </c>
      <c r="R616" s="24">
        <v>82.847617792465357</v>
      </c>
      <c r="S616" s="11">
        <v>104.80357191480532</v>
      </c>
      <c r="T616" s="11">
        <v>101.85695297160173</v>
      </c>
      <c r="U616" s="11">
        <v>77.30079297865008</v>
      </c>
      <c r="V616" s="11">
        <v>94.049979577858835</v>
      </c>
      <c r="W616" s="12">
        <v>92.996546250230793</v>
      </c>
      <c r="X616" s="11">
        <v>82.494827384847625</v>
      </c>
      <c r="Y616" s="11">
        <v>64.692445332372216</v>
      </c>
      <c r="Z616" s="24">
        <v>75.712284957831471</v>
      </c>
      <c r="AA616" s="9" t="s">
        <v>689</v>
      </c>
      <c r="AB616" s="10">
        <v>0.61609012753355297</v>
      </c>
      <c r="AC616" s="7" t="s">
        <v>686</v>
      </c>
      <c r="AD616" s="10">
        <v>0.82670198768293601</v>
      </c>
    </row>
    <row r="617" spans="1:30">
      <c r="A617" s="27" t="s">
        <v>84</v>
      </c>
      <c r="B617" s="5" t="s">
        <v>698</v>
      </c>
      <c r="C617" s="33">
        <v>1.35208E-4</v>
      </c>
      <c r="D617" s="40">
        <v>6.1600000000000001E-7</v>
      </c>
      <c r="E617" s="40">
        <v>1</v>
      </c>
      <c r="F617" s="40">
        <v>0.99917969200000001</v>
      </c>
      <c r="G617" s="12">
        <v>383.83065480825604</v>
      </c>
      <c r="H617" s="11">
        <v>316.90948977263969</v>
      </c>
      <c r="I617" s="11">
        <v>296.45078744451865</v>
      </c>
      <c r="J617" s="24">
        <v>286.90649360097399</v>
      </c>
      <c r="K617" s="11">
        <v>399.96672785398545</v>
      </c>
      <c r="L617" s="11">
        <v>382.92031426316385</v>
      </c>
      <c r="M617" s="11">
        <v>336.88299735799052</v>
      </c>
      <c r="N617" s="11">
        <v>322.74704649403839</v>
      </c>
      <c r="O617" s="12">
        <v>345.32931084482539</v>
      </c>
      <c r="P617" s="11">
        <v>345.82319583606267</v>
      </c>
      <c r="Q617" s="11">
        <v>303.88170221815056</v>
      </c>
      <c r="R617" s="24">
        <v>273.20367556709726</v>
      </c>
      <c r="S617" s="11">
        <v>271.97336684342235</v>
      </c>
      <c r="T617" s="11">
        <v>247.32591139440015</v>
      </c>
      <c r="U617" s="11">
        <v>221.29776469251985</v>
      </c>
      <c r="V617" s="11">
        <v>216.45433220417763</v>
      </c>
      <c r="W617" s="12">
        <v>287.18999726765537</v>
      </c>
      <c r="X617" s="11">
        <v>235.17602875722915</v>
      </c>
      <c r="Y617" s="11">
        <v>207.14397376352704</v>
      </c>
      <c r="Z617" s="24">
        <v>210.05135206241826</v>
      </c>
      <c r="AA617" s="9" t="s">
        <v>687</v>
      </c>
      <c r="AB617" s="10">
        <v>0.94063331981421705</v>
      </c>
      <c r="AC617" s="7" t="s">
        <v>683</v>
      </c>
      <c r="AD617" s="10">
        <v>0.99970054068363401</v>
      </c>
    </row>
    <row r="618" spans="1:30">
      <c r="A618" s="27" t="s">
        <v>249</v>
      </c>
      <c r="B618" s="5" t="s">
        <v>698</v>
      </c>
      <c r="C618" s="33">
        <v>3.3849468000000001E-2</v>
      </c>
      <c r="D618" s="40">
        <v>7.2147800000000001E-4</v>
      </c>
      <c r="E618" s="40">
        <v>1</v>
      </c>
      <c r="F618" s="40">
        <v>0.69989343400000004</v>
      </c>
      <c r="G618" s="12">
        <v>2.1654834889290133</v>
      </c>
      <c r="H618" s="11">
        <v>2.6082743083430233</v>
      </c>
      <c r="I618" s="11">
        <v>4.3550797150774798</v>
      </c>
      <c r="J618" s="24">
        <v>4.020085951327439</v>
      </c>
      <c r="K618" s="11">
        <v>3.3104723379625778</v>
      </c>
      <c r="L618" s="11">
        <v>5.0761988105050628</v>
      </c>
      <c r="M618" s="11">
        <v>5.8974113301840196</v>
      </c>
      <c r="N618" s="11">
        <v>6.0189823804422877</v>
      </c>
      <c r="O618" s="12">
        <v>5.4214452534133768</v>
      </c>
      <c r="P618" s="11">
        <v>5.147789893125239</v>
      </c>
      <c r="Q618" s="11">
        <v>8.6093499609698174</v>
      </c>
      <c r="R618" s="24">
        <v>5.6363392090378612</v>
      </c>
      <c r="S618" s="11">
        <v>6.8561221143087181</v>
      </c>
      <c r="T618" s="11">
        <v>4.4933256432887916</v>
      </c>
      <c r="U618" s="11">
        <v>7.7321914053148362</v>
      </c>
      <c r="V618" s="11">
        <v>5.4194471959438317</v>
      </c>
      <c r="W618" s="12">
        <v>4.1198805657113793</v>
      </c>
      <c r="X618" s="11">
        <v>6.3080211274429168</v>
      </c>
      <c r="Y618" s="11">
        <v>9.7505647679664182</v>
      </c>
      <c r="Z618" s="24">
        <v>7.406704346729164</v>
      </c>
      <c r="AA618" s="9" t="s">
        <v>689</v>
      </c>
      <c r="AB618" s="10">
        <v>0.99404400123064895</v>
      </c>
      <c r="AC618" s="7" t="s">
        <v>687</v>
      </c>
      <c r="AD618" s="10">
        <v>0.96273740822167597</v>
      </c>
    </row>
    <row r="619" spans="1:30">
      <c r="A619" s="27" t="s">
        <v>393</v>
      </c>
      <c r="B619" s="5" t="s">
        <v>698</v>
      </c>
      <c r="C619" s="33">
        <v>2.7643399999999999E-4</v>
      </c>
      <c r="D619" s="40">
        <v>1.5999999999999999E-6</v>
      </c>
      <c r="E619" s="40">
        <v>1</v>
      </c>
      <c r="F619" s="40">
        <v>0.88960733299999994</v>
      </c>
      <c r="G619" s="12">
        <v>20.633574023907752</v>
      </c>
      <c r="H619" s="11">
        <v>26.160379962120356</v>
      </c>
      <c r="I619" s="11">
        <v>19.601074546049105</v>
      </c>
      <c r="J619" s="24">
        <v>16.742724961183871</v>
      </c>
      <c r="K619" s="11">
        <v>19.686669641799259</v>
      </c>
      <c r="L619" s="11">
        <v>20.972283228885484</v>
      </c>
      <c r="M619" s="11">
        <v>22.796919862728334</v>
      </c>
      <c r="N619" s="11">
        <v>17.930725482168491</v>
      </c>
      <c r="O619" s="12">
        <v>20.997193812978463</v>
      </c>
      <c r="P619" s="11">
        <v>22.476485067993966</v>
      </c>
      <c r="Q619" s="11">
        <v>22.120144900462208</v>
      </c>
      <c r="R619" s="24">
        <v>16.478760524688152</v>
      </c>
      <c r="S619" s="11">
        <v>25.391181890655574</v>
      </c>
      <c r="T619" s="11">
        <v>29.556537020876846</v>
      </c>
      <c r="U619" s="11">
        <v>26.491305413022285</v>
      </c>
      <c r="V619" s="11">
        <v>20.68040294420938</v>
      </c>
      <c r="W619" s="12">
        <v>24.295258594964356</v>
      </c>
      <c r="X619" s="11">
        <v>31.061595710649044</v>
      </c>
      <c r="Y619" s="11">
        <v>20.783747709053181</v>
      </c>
      <c r="Z619" s="24">
        <v>18.227685626058516</v>
      </c>
      <c r="AA619" s="9" t="s">
        <v>684</v>
      </c>
      <c r="AB619" s="10">
        <v>0.99491782180673705</v>
      </c>
      <c r="AC619" s="7" t="s">
        <v>684</v>
      </c>
      <c r="AD619" s="10">
        <v>0.56268031014284503</v>
      </c>
    </row>
    <row r="620" spans="1:30">
      <c r="A620" s="27" t="s">
        <v>85</v>
      </c>
      <c r="B620" s="5" t="s">
        <v>698</v>
      </c>
      <c r="C620" s="34">
        <v>4.1099999999999996E-6</v>
      </c>
      <c r="D620" s="40">
        <v>1.0099999999999999E-8</v>
      </c>
      <c r="E620" s="40">
        <v>1</v>
      </c>
      <c r="F620" s="40">
        <v>0.38105472699999998</v>
      </c>
      <c r="G620" s="12">
        <v>289.19117621127765</v>
      </c>
      <c r="H620" s="11">
        <v>286.44148846876033</v>
      </c>
      <c r="I620" s="11">
        <v>205.72983862086633</v>
      </c>
      <c r="J620" s="24">
        <v>204.85369083052296</v>
      </c>
      <c r="K620" s="11">
        <v>349.06314263509211</v>
      </c>
      <c r="L620" s="11">
        <v>360.38256770577163</v>
      </c>
      <c r="M620" s="11">
        <v>272.45916162603339</v>
      </c>
      <c r="N620" s="11">
        <v>270.5314771584305</v>
      </c>
      <c r="O620" s="12">
        <v>319.17200763478803</v>
      </c>
      <c r="P620" s="11">
        <v>337.37327457323028</v>
      </c>
      <c r="Q620" s="11">
        <v>246.48072883637519</v>
      </c>
      <c r="R620" s="24">
        <v>243.60019318442119</v>
      </c>
      <c r="S620" s="11">
        <v>203.45254265460053</v>
      </c>
      <c r="T620" s="11">
        <v>235.94269655108835</v>
      </c>
      <c r="U620" s="11">
        <v>187.05049251677045</v>
      </c>
      <c r="V620" s="11">
        <v>187.11748874324363</v>
      </c>
      <c r="W620" s="12">
        <v>184.13461921482204</v>
      </c>
      <c r="X620" s="11">
        <v>209.32418869495214</v>
      </c>
      <c r="Y620" s="11">
        <v>200.90068911725899</v>
      </c>
      <c r="Z620" s="24">
        <v>184.86265313262871</v>
      </c>
      <c r="AA620" s="9" t="s">
        <v>687</v>
      </c>
      <c r="AB620" s="10">
        <v>0.99994913260398899</v>
      </c>
      <c r="AC620" s="7" t="s">
        <v>683</v>
      </c>
      <c r="AD620" s="10">
        <v>0.99855911891798899</v>
      </c>
    </row>
    <row r="621" spans="1:30">
      <c r="A621" s="27" t="s">
        <v>162</v>
      </c>
      <c r="B621" s="5" t="s">
        <v>698</v>
      </c>
      <c r="C621" s="33">
        <v>2.1311499999999999E-4</v>
      </c>
      <c r="D621" s="40">
        <v>1.1200000000000001E-6</v>
      </c>
      <c r="E621" s="40">
        <v>1</v>
      </c>
      <c r="F621" s="40">
        <v>0.99897094500000005</v>
      </c>
      <c r="G621" s="12">
        <v>225.60430080933705</v>
      </c>
      <c r="H621" s="11">
        <v>219.18807248796961</v>
      </c>
      <c r="I621" s="11">
        <v>259.30631720833208</v>
      </c>
      <c r="J621" s="24">
        <v>262.3255015038996</v>
      </c>
      <c r="K621" s="11">
        <v>220.7930834377963</v>
      </c>
      <c r="L621" s="11">
        <v>215.89699270345292</v>
      </c>
      <c r="M621" s="11">
        <v>240.69024904322956</v>
      </c>
      <c r="N621" s="11">
        <v>246.60608134221431</v>
      </c>
      <c r="O621" s="12">
        <v>208.37982623063309</v>
      </c>
      <c r="P621" s="11">
        <v>200.19333870439621</v>
      </c>
      <c r="Q621" s="11">
        <v>228.86674650318037</v>
      </c>
      <c r="R621" s="24">
        <v>230.90756917814971</v>
      </c>
      <c r="S621" s="11">
        <v>194.60875728010797</v>
      </c>
      <c r="T621" s="11">
        <v>194.2895667569652</v>
      </c>
      <c r="U621" s="11">
        <v>236.3938208685897</v>
      </c>
      <c r="V621" s="11">
        <v>228.29290172604078</v>
      </c>
      <c r="W621" s="12">
        <v>219.68340030409888</v>
      </c>
      <c r="X621" s="11">
        <v>201.47126040117269</v>
      </c>
      <c r="Y621" s="11">
        <v>247.79391494301629</v>
      </c>
      <c r="Z621" s="24">
        <v>229.13304068521461</v>
      </c>
      <c r="AA621" s="9" t="s">
        <v>683</v>
      </c>
      <c r="AB621" s="10">
        <v>0.92610095834316397</v>
      </c>
      <c r="AC621" s="7" t="s">
        <v>690</v>
      </c>
      <c r="AD621" s="10">
        <v>0.67443019342551302</v>
      </c>
    </row>
    <row r="622" spans="1:30">
      <c r="A622" s="27" t="s">
        <v>86</v>
      </c>
      <c r="B622" s="5" t="s">
        <v>698</v>
      </c>
      <c r="C622" s="33">
        <v>8.6706425000000004E-2</v>
      </c>
      <c r="D622" s="40">
        <v>2.8027519999999999E-3</v>
      </c>
      <c r="E622" s="40">
        <v>1</v>
      </c>
      <c r="F622" s="40">
        <v>0.20439624000000001</v>
      </c>
      <c r="G622" s="12">
        <v>14.384730138049335</v>
      </c>
      <c r="H622" s="11">
        <v>12.604145052995131</v>
      </c>
      <c r="I622" s="11">
        <v>12.987423155828807</v>
      </c>
      <c r="J622" s="24">
        <v>13.200260172763466</v>
      </c>
      <c r="K622" s="11">
        <v>17.030110698328571</v>
      </c>
      <c r="L622" s="11">
        <v>14.126661139354878</v>
      </c>
      <c r="M622" s="11">
        <v>15.528078381871078</v>
      </c>
      <c r="N622" s="11">
        <v>12.115030653942782</v>
      </c>
      <c r="O622" s="12">
        <v>14.149648792737997</v>
      </c>
      <c r="P622" s="11">
        <v>15.071667388147743</v>
      </c>
      <c r="Q622" s="11">
        <v>12.51856624558514</v>
      </c>
      <c r="R622" s="24">
        <v>10.76426112430484</v>
      </c>
      <c r="S622" s="11">
        <v>14.477794825965617</v>
      </c>
      <c r="T622" s="11">
        <v>11.62144532151323</v>
      </c>
      <c r="U622" s="11">
        <v>12.551095313233326</v>
      </c>
      <c r="V622" s="11">
        <v>8.1133631116014246</v>
      </c>
      <c r="W622" s="12">
        <v>12.937869309232555</v>
      </c>
      <c r="X622" s="11">
        <v>10.339481696187223</v>
      </c>
      <c r="Y622" s="11">
        <v>6.909682397717793</v>
      </c>
      <c r="Z622" s="24">
        <v>11.376653533852148</v>
      </c>
      <c r="AA622" s="9" t="s">
        <v>687</v>
      </c>
      <c r="AB622" s="10">
        <v>0.910495701159582</v>
      </c>
      <c r="AC622" s="7" t="s">
        <v>683</v>
      </c>
      <c r="AD622" s="10">
        <v>0.98732688990292194</v>
      </c>
    </row>
    <row r="623" spans="1:30">
      <c r="A623" s="27" t="s">
        <v>473</v>
      </c>
      <c r="B623" s="5" t="s">
        <v>698</v>
      </c>
      <c r="C623" s="34">
        <v>1.77E-5</v>
      </c>
      <c r="D623" s="40">
        <v>5.1599999999999999E-8</v>
      </c>
      <c r="E623" s="40">
        <v>1</v>
      </c>
      <c r="F623" s="40">
        <v>0.45374616000000001</v>
      </c>
      <c r="G623" s="12">
        <v>176.1125097206108</v>
      </c>
      <c r="H623" s="11">
        <v>243.2108778709181</v>
      </c>
      <c r="I623" s="11">
        <v>187.88290384040093</v>
      </c>
      <c r="J623" s="24">
        <v>205.78676051272933</v>
      </c>
      <c r="K623" s="11">
        <v>177.73124086302767</v>
      </c>
      <c r="L623" s="11">
        <v>190.92045393000592</v>
      </c>
      <c r="M623" s="11">
        <v>139.71509550927735</v>
      </c>
      <c r="N623" s="11">
        <v>156.9027378163216</v>
      </c>
      <c r="O623" s="12">
        <v>191.48895305379901</v>
      </c>
      <c r="P623" s="11">
        <v>215.98953053196246</v>
      </c>
      <c r="Q623" s="11">
        <v>160.60124403702483</v>
      </c>
      <c r="R623" s="24">
        <v>176.12340492174931</v>
      </c>
      <c r="S623" s="11">
        <v>152.14913517065875</v>
      </c>
      <c r="T623" s="11">
        <v>172.35585946728716</v>
      </c>
      <c r="U623" s="11">
        <v>127.5121755174476</v>
      </c>
      <c r="V623" s="11">
        <v>136.07055729438298</v>
      </c>
      <c r="W623" s="12">
        <v>97.518322233008121</v>
      </c>
      <c r="X623" s="11">
        <v>143.63335072684131</v>
      </c>
      <c r="Y623" s="11">
        <v>111.02582210266218</v>
      </c>
      <c r="Z623" s="24">
        <v>90.826018578782168</v>
      </c>
      <c r="AA623" s="9" t="s">
        <v>686</v>
      </c>
      <c r="AB623" s="10">
        <v>0.50356237213549304</v>
      </c>
      <c r="AC623" s="7" t="s">
        <v>684</v>
      </c>
      <c r="AD623" s="10">
        <v>0.99245264900433305</v>
      </c>
    </row>
    <row r="624" spans="1:30">
      <c r="A624" s="27" t="s">
        <v>394</v>
      </c>
      <c r="B624" s="5" t="s">
        <v>698</v>
      </c>
      <c r="C624" s="34">
        <v>2.4499999999999998E-6</v>
      </c>
      <c r="D624" s="40">
        <v>5.2300000000000003E-9</v>
      </c>
      <c r="E624" s="40">
        <v>1</v>
      </c>
      <c r="F624" s="40">
        <v>0.60643365500000002</v>
      </c>
      <c r="G624" s="12">
        <v>4.9283022989217198</v>
      </c>
      <c r="H624" s="11">
        <v>3.9688572771700685</v>
      </c>
      <c r="I624" s="11">
        <v>6.7880944893057142</v>
      </c>
      <c r="J624" s="24">
        <v>7.9626504942037784</v>
      </c>
      <c r="K624" s="11">
        <v>11.82578336416239</v>
      </c>
      <c r="L624" s="11">
        <v>10.764158469630637</v>
      </c>
      <c r="M624" s="11">
        <v>15.370747240741958</v>
      </c>
      <c r="N624" s="11">
        <v>18.463806197359961</v>
      </c>
      <c r="O624" s="12">
        <v>12.134961030096184</v>
      </c>
      <c r="P624" s="11">
        <v>8.1434106232723575</v>
      </c>
      <c r="Q624" s="11">
        <v>17.195482058979636</v>
      </c>
      <c r="R624" s="24">
        <v>18.775937448342173</v>
      </c>
      <c r="S624" s="11">
        <v>19.935842062312709</v>
      </c>
      <c r="T624" s="11">
        <v>13.383436147952352</v>
      </c>
      <c r="U624" s="11">
        <v>21.449579018947514</v>
      </c>
      <c r="V624" s="11">
        <v>22.431572867428638</v>
      </c>
      <c r="W624" s="12">
        <v>16.768558128136252</v>
      </c>
      <c r="X624" s="11">
        <v>16.743864748674397</v>
      </c>
      <c r="Y624" s="11">
        <v>45.979249584849839</v>
      </c>
      <c r="Z624" s="24">
        <v>33.375885065781873</v>
      </c>
      <c r="AA624" s="9" t="s">
        <v>684</v>
      </c>
      <c r="AB624" s="10">
        <v>0.92513714578850903</v>
      </c>
      <c r="AC624" s="7" t="s">
        <v>687</v>
      </c>
      <c r="AD624" s="10">
        <v>0.99993055657731</v>
      </c>
    </row>
    <row r="625" spans="1:30">
      <c r="A625" s="27" t="s">
        <v>163</v>
      </c>
      <c r="B625" s="5" t="s">
        <v>698</v>
      </c>
      <c r="C625" s="34">
        <v>2.1400000000000001E-9</v>
      </c>
      <c r="D625" s="40">
        <v>2.4499999999999999E-12</v>
      </c>
      <c r="E625" s="40">
        <v>1</v>
      </c>
      <c r="F625" s="40">
        <v>0.74870286100000005</v>
      </c>
      <c r="G625" s="12">
        <v>65.909472679015849</v>
      </c>
      <c r="H625" s="11">
        <v>57.459817821868938</v>
      </c>
      <c r="I625" s="11">
        <v>44.097323177554152</v>
      </c>
      <c r="J625" s="24">
        <v>48.84220459697471</v>
      </c>
      <c r="K625" s="11">
        <v>59.887990670350462</v>
      </c>
      <c r="L625" s="11">
        <v>63.903140792406724</v>
      </c>
      <c r="M625" s="11">
        <v>46.705280876325361</v>
      </c>
      <c r="N625" s="11">
        <v>43.402522789837434</v>
      </c>
      <c r="O625" s="12">
        <v>48.478345082387705</v>
      </c>
      <c r="P625" s="11">
        <v>54.833110632154934</v>
      </c>
      <c r="Q625" s="11">
        <v>42.689585304073404</v>
      </c>
      <c r="R625" s="24">
        <v>36.864079397733782</v>
      </c>
      <c r="S625" s="11">
        <v>45.867506014012406</v>
      </c>
      <c r="T625" s="11">
        <v>42.290134413834792</v>
      </c>
      <c r="U625" s="11">
        <v>34.583516743196874</v>
      </c>
      <c r="V625" s="11">
        <v>30.847267684503368</v>
      </c>
      <c r="W625" s="12">
        <v>50.004944293683138</v>
      </c>
      <c r="X625" s="11">
        <v>45.203030213532202</v>
      </c>
      <c r="Y625" s="11">
        <v>27.074121052180523</v>
      </c>
      <c r="Z625" s="24">
        <v>35.471858499804121</v>
      </c>
      <c r="AA625" s="9" t="s">
        <v>683</v>
      </c>
      <c r="AB625" s="10">
        <v>0.99999850999814799</v>
      </c>
      <c r="AC625" s="7" t="s">
        <v>683</v>
      </c>
      <c r="AD625" s="10">
        <v>0.52502539979699503</v>
      </c>
    </row>
    <row r="626" spans="1:30">
      <c r="A626" s="31" t="s">
        <v>701</v>
      </c>
      <c r="B626" s="5" t="s">
        <v>698</v>
      </c>
      <c r="C626" s="40">
        <v>1.5299999999999999E-41</v>
      </c>
      <c r="D626" s="42">
        <v>3.18E-45</v>
      </c>
      <c r="E626" s="40">
        <v>5.7899999999999998E-5</v>
      </c>
      <c r="F626" s="40">
        <v>3.9499999999999998E-9</v>
      </c>
      <c r="G626" s="12">
        <v>32.813406004124893</v>
      </c>
      <c r="H626" s="11">
        <v>21.637395500652662</v>
      </c>
      <c r="I626" s="11">
        <v>5.2799519622992657</v>
      </c>
      <c r="J626" s="24">
        <v>5.8930974275411394</v>
      </c>
      <c r="K626" s="11">
        <v>9.4116484498675117</v>
      </c>
      <c r="L626" s="11">
        <v>8.6629829113071555</v>
      </c>
      <c r="M626" s="11">
        <v>5.5802341905341564</v>
      </c>
      <c r="N626" s="11">
        <v>5.9340446794846189</v>
      </c>
      <c r="O626" s="12">
        <v>33.877941429221266</v>
      </c>
      <c r="P626" s="11">
        <v>32.393890832391421</v>
      </c>
      <c r="Q626" s="11">
        <v>5.9985494066839387</v>
      </c>
      <c r="R626" s="24">
        <v>6.099126870638842</v>
      </c>
      <c r="S626" s="11">
        <v>50.339557893411303</v>
      </c>
      <c r="T626" s="11">
        <v>49.529414248618288</v>
      </c>
      <c r="U626" s="11">
        <v>8.6587717482631845</v>
      </c>
      <c r="V626" s="11">
        <v>4.6899308222566489</v>
      </c>
      <c r="W626" s="12">
        <v>57.477888174295636</v>
      </c>
      <c r="X626" s="11">
        <v>44.959997398889186</v>
      </c>
      <c r="Y626" s="11">
        <v>9.6309358784119254</v>
      </c>
      <c r="Z626" s="24">
        <v>6.016924825458517</v>
      </c>
      <c r="AA626" s="9" t="s">
        <v>684</v>
      </c>
      <c r="AB626" s="10">
        <v>0.99793738993871095</v>
      </c>
      <c r="AC626" s="7" t="s">
        <v>686</v>
      </c>
      <c r="AD626" s="10">
        <v>0.99851289257972298</v>
      </c>
    </row>
    <row r="627" spans="1:30">
      <c r="A627" s="27" t="s">
        <v>474</v>
      </c>
      <c r="B627" s="5" t="s">
        <v>698</v>
      </c>
      <c r="C627" s="34">
        <v>6.8500000000000001E-12</v>
      </c>
      <c r="D627" s="40">
        <v>5E-15</v>
      </c>
      <c r="E627" s="40">
        <v>1</v>
      </c>
      <c r="F627" s="40">
        <v>0.98734682799999995</v>
      </c>
      <c r="G627" s="12">
        <v>48.222993861291009</v>
      </c>
      <c r="H627" s="11">
        <v>52.522204033028835</v>
      </c>
      <c r="I627" s="11">
        <v>24.151171912332249</v>
      </c>
      <c r="J627" s="24">
        <v>20.876982305746129</v>
      </c>
      <c r="K627" s="11">
        <v>68.720285480839962</v>
      </c>
      <c r="L627" s="11">
        <v>87.265996523551848</v>
      </c>
      <c r="M627" s="11">
        <v>27.166086704008247</v>
      </c>
      <c r="N627" s="11">
        <v>29.78030402365161</v>
      </c>
      <c r="O627" s="12">
        <v>80.070594030226019</v>
      </c>
      <c r="P627" s="11">
        <v>94.753801938877288</v>
      </c>
      <c r="Q627" s="11">
        <v>31.074498121958342</v>
      </c>
      <c r="R627" s="24">
        <v>35.680182905297279</v>
      </c>
      <c r="S627" s="11">
        <v>60.234437349294296</v>
      </c>
      <c r="T627" s="11">
        <v>70.478373100154997</v>
      </c>
      <c r="U627" s="11">
        <v>30.697284253563094</v>
      </c>
      <c r="V627" s="11">
        <v>32.781809325926979</v>
      </c>
      <c r="W627" s="12">
        <v>70.261845335356043</v>
      </c>
      <c r="X627" s="11">
        <v>82.767721024930154</v>
      </c>
      <c r="Y627" s="11">
        <v>52.951953208816107</v>
      </c>
      <c r="Z627" s="24">
        <v>32.139129260571202</v>
      </c>
      <c r="AA627" s="9" t="s">
        <v>686</v>
      </c>
      <c r="AB627" s="10">
        <v>0.94870256056117297</v>
      </c>
      <c r="AC627" s="7" t="s">
        <v>683</v>
      </c>
      <c r="AD627" s="10">
        <v>0.97036787337360497</v>
      </c>
    </row>
    <row r="628" spans="1:30">
      <c r="A628" s="26" t="s">
        <v>395</v>
      </c>
      <c r="B628" s="4" t="s">
        <v>697</v>
      </c>
      <c r="C628" s="33">
        <v>2.788174E-3</v>
      </c>
      <c r="D628" s="40">
        <v>2.8600000000000001E-5</v>
      </c>
      <c r="E628" s="40">
        <v>1</v>
      </c>
      <c r="F628" s="40">
        <v>2.1629905000000001E-2</v>
      </c>
      <c r="G628" s="12">
        <v>6.9304289315216501</v>
      </c>
      <c r="H628" s="11">
        <v>3.9296688396472188</v>
      </c>
      <c r="I628" s="11">
        <v>3.6101283107855093</v>
      </c>
      <c r="J628" s="24">
        <v>8.1691556964226191</v>
      </c>
      <c r="K628" s="11">
        <v>3.9525246495352042</v>
      </c>
      <c r="L628" s="11">
        <v>2.3197742247477238</v>
      </c>
      <c r="M628" s="11">
        <v>3.4588258390083304</v>
      </c>
      <c r="N628" s="11">
        <v>6.8003347480378578</v>
      </c>
      <c r="O628" s="12">
        <v>4.4033720190994572</v>
      </c>
      <c r="P628" s="11">
        <v>2.9693756259061366</v>
      </c>
      <c r="Q628" s="11">
        <v>2.5784102386317675</v>
      </c>
      <c r="R628" s="24">
        <v>6.7833270096902867</v>
      </c>
      <c r="S628" s="11">
        <v>13.34604380717529</v>
      </c>
      <c r="T628" s="11">
        <v>12.94399238091682</v>
      </c>
      <c r="U628" s="11">
        <v>11.284125276344255</v>
      </c>
      <c r="V628" s="11">
        <v>11.037843453971995</v>
      </c>
      <c r="W628" s="12">
        <v>16.183668397566745</v>
      </c>
      <c r="X628" s="11">
        <v>12.797253507042617</v>
      </c>
      <c r="Y628" s="11">
        <v>18.465617258064704</v>
      </c>
      <c r="Z628" s="24">
        <v>18.398343111526721</v>
      </c>
      <c r="AA628" s="9" t="s">
        <v>684</v>
      </c>
      <c r="AB628" s="10">
        <v>0.99964197020464995</v>
      </c>
      <c r="AC628" s="7" t="s">
        <v>690</v>
      </c>
      <c r="AD628" s="10">
        <v>0.560968843256896</v>
      </c>
    </row>
    <row r="629" spans="1:30">
      <c r="A629" s="26" t="s">
        <v>396</v>
      </c>
      <c r="B629" s="4" t="s">
        <v>697</v>
      </c>
      <c r="C629" s="33">
        <v>1.1911768999999999E-2</v>
      </c>
      <c r="D629" s="40">
        <v>1.78779E-4</v>
      </c>
      <c r="E629" s="40">
        <v>1</v>
      </c>
      <c r="F629" s="40">
        <v>0.35937034899999998</v>
      </c>
      <c r="G629" s="12">
        <v>7.9666600398142124</v>
      </c>
      <c r="H629" s="11">
        <v>4.8873672549001128</v>
      </c>
      <c r="I629" s="11">
        <v>5.803808163527262</v>
      </c>
      <c r="J629" s="24">
        <v>4.2477311944252003</v>
      </c>
      <c r="K629" s="11">
        <v>4.7589188219016902</v>
      </c>
      <c r="L629" s="11">
        <v>4.4105539087625703</v>
      </c>
      <c r="M629" s="11">
        <v>3.0584982910085579</v>
      </c>
      <c r="N629" s="11">
        <v>4.3212201544180546</v>
      </c>
      <c r="O629" s="12">
        <v>4.3057496913646913</v>
      </c>
      <c r="P629" s="11">
        <v>4.1865970731770199</v>
      </c>
      <c r="Q629" s="11">
        <v>1.9520324652248078</v>
      </c>
      <c r="R629" s="24">
        <v>3.0522606993197781</v>
      </c>
      <c r="S629" s="11">
        <v>14.197571510754253</v>
      </c>
      <c r="T629" s="11">
        <v>12.834110607179122</v>
      </c>
      <c r="U629" s="11">
        <v>11.191610155495852</v>
      </c>
      <c r="V629" s="11">
        <v>8.882306226335599</v>
      </c>
      <c r="W629" s="12">
        <v>19.106717873771061</v>
      </c>
      <c r="X629" s="11">
        <v>19.733215224298338</v>
      </c>
      <c r="Y629" s="11">
        <v>17.885548784190348</v>
      </c>
      <c r="Z629" s="24">
        <v>15.840032932150729</v>
      </c>
      <c r="AA629" s="9" t="s">
        <v>684</v>
      </c>
      <c r="AB629" s="10">
        <v>0.98373403263944503</v>
      </c>
      <c r="AC629" s="7" t="s">
        <v>686</v>
      </c>
      <c r="AD629" s="10">
        <v>0.99604968691289497</v>
      </c>
    </row>
    <row r="630" spans="1:30">
      <c r="A630" s="26" t="s">
        <v>87</v>
      </c>
      <c r="B630" s="4" t="s">
        <v>697</v>
      </c>
      <c r="C630" s="33">
        <v>4.8463982000000003E-2</v>
      </c>
      <c r="D630" s="40">
        <v>1.1989069999999999E-3</v>
      </c>
      <c r="E630" s="40">
        <v>1</v>
      </c>
      <c r="F630" s="40">
        <v>0.51190018699999995</v>
      </c>
      <c r="G630" s="12">
        <v>22.270531303448049</v>
      </c>
      <c r="H630" s="11">
        <v>32.305601298771649</v>
      </c>
      <c r="I630" s="11">
        <v>28.067784432860865</v>
      </c>
      <c r="J630" s="24">
        <v>30.304605827154337</v>
      </c>
      <c r="K630" s="11">
        <v>27.996280573825089</v>
      </c>
      <c r="L630" s="11">
        <v>29.206731853306845</v>
      </c>
      <c r="M630" s="11">
        <v>27.446921409945148</v>
      </c>
      <c r="N630" s="11">
        <v>26.483522733257175</v>
      </c>
      <c r="O630" s="12">
        <v>27.261310252462422</v>
      </c>
      <c r="P630" s="11">
        <v>29.986845030787453</v>
      </c>
      <c r="Q630" s="11">
        <v>31.778796621145464</v>
      </c>
      <c r="R630" s="24">
        <v>30.97709491413293</v>
      </c>
      <c r="S630" s="11">
        <v>23.074260184264102</v>
      </c>
      <c r="T630" s="11">
        <v>28.706623566356352</v>
      </c>
      <c r="U630" s="11">
        <v>22.331779776201376</v>
      </c>
      <c r="V630" s="11">
        <v>23.148565633277091</v>
      </c>
      <c r="W630" s="12">
        <v>16.93579965162451</v>
      </c>
      <c r="X630" s="11">
        <v>23.890743591871882</v>
      </c>
      <c r="Y630" s="11">
        <v>19.243559485823006</v>
      </c>
      <c r="Z630" s="24">
        <v>18.290575070495048</v>
      </c>
      <c r="AA630" s="9" t="s">
        <v>687</v>
      </c>
      <c r="AB630" s="10">
        <v>0.992172215946719</v>
      </c>
      <c r="AC630" s="7" t="s">
        <v>684</v>
      </c>
      <c r="AD630" s="10">
        <v>0.980642449738096</v>
      </c>
    </row>
    <row r="631" spans="1:30">
      <c r="A631" s="26" t="s">
        <v>663</v>
      </c>
      <c r="B631" s="4" t="s">
        <v>697</v>
      </c>
      <c r="C631" s="33">
        <v>7.7919455999999998E-2</v>
      </c>
      <c r="D631" s="40">
        <v>2.367348E-3</v>
      </c>
      <c r="E631" s="40">
        <v>1</v>
      </c>
      <c r="F631" s="40">
        <v>0.63037341800000002</v>
      </c>
      <c r="G631" s="12">
        <v>3.02797334742379</v>
      </c>
      <c r="H631" s="11">
        <v>2.5051244036634248</v>
      </c>
      <c r="I631" s="11">
        <v>4.2662056142492135</v>
      </c>
      <c r="J631" s="24">
        <v>3.3887160731031023</v>
      </c>
      <c r="K631" s="11">
        <v>3.3993482926376255</v>
      </c>
      <c r="L631" s="11">
        <v>6.4867142962416784</v>
      </c>
      <c r="M631" s="11">
        <v>5.7931972278081441</v>
      </c>
      <c r="N631" s="11">
        <v>5.009690738653175</v>
      </c>
      <c r="O631" s="12">
        <v>3.7811596453945087</v>
      </c>
      <c r="P631" s="11">
        <v>4.0945064831718536</v>
      </c>
      <c r="Q631" s="11">
        <v>4.6384008457726225</v>
      </c>
      <c r="R631" s="24">
        <v>4.2211121168781744</v>
      </c>
      <c r="S631" s="11">
        <v>3.5565371668534667</v>
      </c>
      <c r="T631" s="11">
        <v>6.5465842613189364</v>
      </c>
      <c r="U631" s="11">
        <v>6.5481056880914394</v>
      </c>
      <c r="V631" s="11">
        <v>4.6260289949144218</v>
      </c>
      <c r="W631" s="12">
        <v>15.596455314448948</v>
      </c>
      <c r="X631" s="11">
        <v>15.272836708565686</v>
      </c>
      <c r="Y631" s="11">
        <v>31.080608744709405</v>
      </c>
      <c r="Z631" s="24">
        <v>23.593500419724254</v>
      </c>
      <c r="AA631" s="9" t="s">
        <v>685</v>
      </c>
      <c r="AB631" s="10">
        <v>0.99963900054236499</v>
      </c>
      <c r="AC631" s="7" t="s">
        <v>687</v>
      </c>
      <c r="AD631" s="10">
        <v>0.87974070830502804</v>
      </c>
    </row>
    <row r="632" spans="1:30">
      <c r="A632" s="26" t="s">
        <v>475</v>
      </c>
      <c r="B632" s="4" t="s">
        <v>697</v>
      </c>
      <c r="C632" s="33">
        <v>5.7584569000000002E-2</v>
      </c>
      <c r="D632" s="40">
        <v>1.551473E-3</v>
      </c>
      <c r="E632" s="40">
        <v>1</v>
      </c>
      <c r="F632" s="40">
        <v>0.81784304600000002</v>
      </c>
      <c r="G632" s="12">
        <v>45.562849092919514</v>
      </c>
      <c r="H632" s="11">
        <v>56.279853416389102</v>
      </c>
      <c r="I632" s="11">
        <v>44.886575495810057</v>
      </c>
      <c r="J632" s="24">
        <v>56.354598143744063</v>
      </c>
      <c r="K632" s="11">
        <v>45.221615261494605</v>
      </c>
      <c r="L632" s="11">
        <v>51.714207511095537</v>
      </c>
      <c r="M632" s="11">
        <v>40.2264365567952</v>
      </c>
      <c r="N632" s="11">
        <v>49.419369871035258</v>
      </c>
      <c r="O632" s="12">
        <v>50.717291107085096</v>
      </c>
      <c r="P632" s="11">
        <v>57.962582019610757</v>
      </c>
      <c r="Q632" s="11">
        <v>53.012809659488255</v>
      </c>
      <c r="R632" s="24">
        <v>59.763421962238148</v>
      </c>
      <c r="S632" s="11">
        <v>41.791088858098561</v>
      </c>
      <c r="T632" s="11">
        <v>51.379826308288834</v>
      </c>
      <c r="U632" s="11">
        <v>44.258577299239505</v>
      </c>
      <c r="V632" s="11">
        <v>46.683956644307251</v>
      </c>
      <c r="W632" s="12">
        <v>32.284457161277167</v>
      </c>
      <c r="X632" s="11">
        <v>39.819557634856942</v>
      </c>
      <c r="Y632" s="11">
        <v>33.718621580747993</v>
      </c>
      <c r="Z632" s="24">
        <v>28.721485686482378</v>
      </c>
      <c r="AA632" s="9" t="s">
        <v>686</v>
      </c>
      <c r="AB632" s="10">
        <v>0.97775008534032604</v>
      </c>
      <c r="AC632" s="7" t="s">
        <v>684</v>
      </c>
      <c r="AD632" s="10">
        <v>0.99723343510372597</v>
      </c>
    </row>
    <row r="633" spans="1:30">
      <c r="A633" s="26" t="s">
        <v>88</v>
      </c>
      <c r="B633" s="4" t="s">
        <v>697</v>
      </c>
      <c r="C633" s="33">
        <v>1.810866E-3</v>
      </c>
      <c r="D633" s="40">
        <v>1.7099999999999999E-5</v>
      </c>
      <c r="E633" s="40">
        <v>1</v>
      </c>
      <c r="F633" s="40">
        <v>0.61941484400000002</v>
      </c>
      <c r="G633" s="12">
        <v>72.312473326612107</v>
      </c>
      <c r="H633" s="11">
        <v>48.845023750536797</v>
      </c>
      <c r="I633" s="11">
        <v>44.657591790198445</v>
      </c>
      <c r="J633" s="24">
        <v>49.100880818635339</v>
      </c>
      <c r="K633" s="11">
        <v>72.961813739889507</v>
      </c>
      <c r="L633" s="11">
        <v>72.207902339302038</v>
      </c>
      <c r="M633" s="11">
        <v>61.567368725913902</v>
      </c>
      <c r="N633" s="11">
        <v>58.520999728374797</v>
      </c>
      <c r="O633" s="12">
        <v>55.560372652771811</v>
      </c>
      <c r="P633" s="11">
        <v>56.894106244889464</v>
      </c>
      <c r="Q633" s="11">
        <v>46.891865834106774</v>
      </c>
      <c r="R633" s="24">
        <v>50.774841766449633</v>
      </c>
      <c r="S633" s="11">
        <v>46.300319819167292</v>
      </c>
      <c r="T633" s="11">
        <v>39.360593464736581</v>
      </c>
      <c r="U633" s="11">
        <v>34.550431787522236</v>
      </c>
      <c r="V633" s="11">
        <v>42.157377309445884</v>
      </c>
      <c r="W633" s="12">
        <v>40.669646207376339</v>
      </c>
      <c r="X633" s="11">
        <v>32.574750150044558</v>
      </c>
      <c r="Y633" s="11">
        <v>28.112249368763063</v>
      </c>
      <c r="Z633" s="24">
        <v>37.073746400683369</v>
      </c>
      <c r="AA633" s="9" t="s">
        <v>687</v>
      </c>
      <c r="AB633" s="10">
        <v>0.99914583566739201</v>
      </c>
      <c r="AC633" s="7" t="s">
        <v>683</v>
      </c>
      <c r="AD633" s="10">
        <v>0.99960480770847404</v>
      </c>
    </row>
    <row r="634" spans="1:30">
      <c r="A634" s="26" t="s">
        <v>89</v>
      </c>
      <c r="B634" s="4" t="s">
        <v>697</v>
      </c>
      <c r="C634" s="33">
        <v>4.4380642999999997E-2</v>
      </c>
      <c r="D634" s="40">
        <v>1.052332E-3</v>
      </c>
      <c r="E634" s="40">
        <v>1</v>
      </c>
      <c r="F634" s="40">
        <v>0.76265179900000002</v>
      </c>
      <c r="G634" s="12">
        <v>1.6681211603263908</v>
      </c>
      <c r="H634" s="11">
        <v>2.6819287802538057</v>
      </c>
      <c r="I634" s="11">
        <v>4.7796599304905003</v>
      </c>
      <c r="J634" s="24">
        <v>2.701569995679423</v>
      </c>
      <c r="K634" s="11">
        <v>2.0915660921379033</v>
      </c>
      <c r="L634" s="11">
        <v>2.1944108527040584</v>
      </c>
      <c r="M634" s="11">
        <v>3.658989613008218</v>
      </c>
      <c r="N634" s="11">
        <v>3.1027187117230479</v>
      </c>
      <c r="O634" s="12">
        <v>1.501385017626806</v>
      </c>
      <c r="P634" s="11">
        <v>1.5725228715738282</v>
      </c>
      <c r="Q634" s="11">
        <v>2.6390155917866003</v>
      </c>
      <c r="R634" s="24">
        <v>2.8920405683511601</v>
      </c>
      <c r="S634" s="11">
        <v>1.0412652883799716</v>
      </c>
      <c r="T634" s="11">
        <v>0.64051863283816701</v>
      </c>
      <c r="U634" s="11">
        <v>1.130161807056534</v>
      </c>
      <c r="V634" s="11">
        <v>0.672754824678366</v>
      </c>
      <c r="W634" s="12">
        <v>0.31939054994525362</v>
      </c>
      <c r="X634" s="11">
        <v>0.53908439720506773</v>
      </c>
      <c r="Y634" s="11">
        <v>0.76224599547186733</v>
      </c>
      <c r="Z634" s="24">
        <v>0.19333195197653644</v>
      </c>
      <c r="AA634" s="9" t="s">
        <v>687</v>
      </c>
      <c r="AB634" s="10">
        <v>0.99997621301901496</v>
      </c>
      <c r="AC634" s="7" t="s">
        <v>689</v>
      </c>
      <c r="AD634" s="10">
        <v>0.91647791250654598</v>
      </c>
    </row>
    <row r="635" spans="1:30">
      <c r="A635" s="26" t="s">
        <v>164</v>
      </c>
      <c r="B635" s="4" t="s">
        <v>697</v>
      </c>
      <c r="C635" s="33">
        <v>7.7919455999999998E-2</v>
      </c>
      <c r="D635" s="40">
        <v>2.3656939999999998E-3</v>
      </c>
      <c r="E635" s="40">
        <v>1</v>
      </c>
      <c r="F635" s="40">
        <v>0.64370105399999999</v>
      </c>
      <c r="G635" s="12">
        <v>6.4055209766272982</v>
      </c>
      <c r="H635" s="11">
        <v>10.31038850006489</v>
      </c>
      <c r="I635" s="11">
        <v>5.8674990563650979</v>
      </c>
      <c r="J635" s="24">
        <v>5.1420295248601677</v>
      </c>
      <c r="K635" s="11">
        <v>31.100182919454458</v>
      </c>
      <c r="L635" s="11">
        <v>33.435158572169406</v>
      </c>
      <c r="M635" s="11">
        <v>32.866775108570948</v>
      </c>
      <c r="N635" s="11">
        <v>27.864530377369523</v>
      </c>
      <c r="O635" s="12">
        <v>7.9457979027434282</v>
      </c>
      <c r="P635" s="11">
        <v>7.8312292579657674</v>
      </c>
      <c r="Q635" s="11">
        <v>7.0433774099719964</v>
      </c>
      <c r="R635" s="24">
        <v>7.1589698944364626</v>
      </c>
      <c r="S635" s="11">
        <v>5.7209536814676953</v>
      </c>
      <c r="T635" s="11">
        <v>9.6574425863489335</v>
      </c>
      <c r="U635" s="11">
        <v>7.8834901300554563</v>
      </c>
      <c r="V635" s="11">
        <v>5.1640472629040355</v>
      </c>
      <c r="W635" s="12">
        <v>9.1381083784427908</v>
      </c>
      <c r="X635" s="11">
        <v>10.984596995982647</v>
      </c>
      <c r="Y635" s="11">
        <v>7.3311176984242925</v>
      </c>
      <c r="Z635" s="24">
        <v>8.2274815875216216</v>
      </c>
      <c r="AA635" s="9" t="s">
        <v>683</v>
      </c>
      <c r="AB635" s="10">
        <v>0.99957767895107597</v>
      </c>
      <c r="AC635" s="7" t="s">
        <v>687</v>
      </c>
      <c r="AD635" s="10">
        <v>0.71155766685860899</v>
      </c>
    </row>
    <row r="636" spans="1:30">
      <c r="A636" s="26" t="s">
        <v>250</v>
      </c>
      <c r="B636" s="4" t="s">
        <v>697</v>
      </c>
      <c r="C636" s="33">
        <v>2.2208472999999999E-2</v>
      </c>
      <c r="D636" s="40">
        <v>3.9928700000000001E-4</v>
      </c>
      <c r="E636" s="40">
        <v>1</v>
      </c>
      <c r="F636" s="40">
        <v>0.50312175400000003</v>
      </c>
      <c r="G636" s="12">
        <v>3.3033111357869855</v>
      </c>
      <c r="H636" s="11">
        <v>3.2418860626711994</v>
      </c>
      <c r="I636" s="11">
        <v>1.4360601980307299</v>
      </c>
      <c r="J636" s="24">
        <v>1.7086102159144361</v>
      </c>
      <c r="K636" s="11">
        <v>2.1008569222428455</v>
      </c>
      <c r="L636" s="11">
        <v>2.6241115360375979</v>
      </c>
      <c r="M636" s="11">
        <v>2.6321697384742735</v>
      </c>
      <c r="N636" s="11">
        <v>2.365333825404472</v>
      </c>
      <c r="O636" s="12">
        <v>3.5954916500919416</v>
      </c>
      <c r="P636" s="11">
        <v>3.6790911310650798</v>
      </c>
      <c r="Q636" s="11">
        <v>1.7914577104601606</v>
      </c>
      <c r="R636" s="24">
        <v>3.113349815545265</v>
      </c>
      <c r="S636" s="11">
        <v>6.8294549289864426</v>
      </c>
      <c r="T636" s="11">
        <v>6.2346274555020571</v>
      </c>
      <c r="U636" s="11">
        <v>3.8028745621072768</v>
      </c>
      <c r="V636" s="11">
        <v>4.9185806657906594</v>
      </c>
      <c r="W636" s="12">
        <v>4.6795816652467872</v>
      </c>
      <c r="X636" s="11">
        <v>4.314567175865081</v>
      </c>
      <c r="Y636" s="11">
        <v>2.6691690035087383</v>
      </c>
      <c r="Z636" s="24">
        <v>4.9087414360582242</v>
      </c>
      <c r="AA636" s="9" t="s">
        <v>689</v>
      </c>
      <c r="AB636" s="10">
        <v>0.66830453463093997</v>
      </c>
      <c r="AC636" s="7" t="s">
        <v>686</v>
      </c>
      <c r="AD636" s="10">
        <v>0.51815141831942702</v>
      </c>
    </row>
    <row r="637" spans="1:30">
      <c r="A637" s="26" t="s">
        <v>664</v>
      </c>
      <c r="B637" s="4" t="s">
        <v>697</v>
      </c>
      <c r="C637" s="33">
        <v>2.6814617999999998E-2</v>
      </c>
      <c r="D637" s="40">
        <v>5.2017399999999998E-4</v>
      </c>
      <c r="E637" s="40">
        <v>1</v>
      </c>
      <c r="F637" s="40">
        <v>0.49177362299999999</v>
      </c>
      <c r="G637" s="12">
        <v>18.033327922505279</v>
      </c>
      <c r="H637" s="11">
        <v>15.33015749302624</v>
      </c>
      <c r="I637" s="11">
        <v>22.706958395593592</v>
      </c>
      <c r="J637" s="24">
        <v>15.951329219875666</v>
      </c>
      <c r="K637" s="11">
        <v>15.627520138766192</v>
      </c>
      <c r="L637" s="11">
        <v>17.724834541568629</v>
      </c>
      <c r="M637" s="11">
        <v>19.636127455000747</v>
      </c>
      <c r="N637" s="11">
        <v>18.810923072841501</v>
      </c>
      <c r="O637" s="12">
        <v>14.156825525224491</v>
      </c>
      <c r="P637" s="11">
        <v>12.624899411799509</v>
      </c>
      <c r="Q637" s="11">
        <v>16.686125188471419</v>
      </c>
      <c r="R637" s="24">
        <v>13.804943204371261</v>
      </c>
      <c r="S637" s="11">
        <v>13.60969011270055</v>
      </c>
      <c r="T637" s="11">
        <v>15.687779584027913</v>
      </c>
      <c r="U637" s="11">
        <v>15.844185339511808</v>
      </c>
      <c r="V637" s="11">
        <v>17.699161052829993</v>
      </c>
      <c r="W637" s="12">
        <v>21.669232640331771</v>
      </c>
      <c r="X637" s="11">
        <v>20.145452577235236</v>
      </c>
      <c r="Y637" s="11">
        <v>31.142921079649689</v>
      </c>
      <c r="Z637" s="24">
        <v>25.159492317731758</v>
      </c>
      <c r="AA637" s="9" t="s">
        <v>685</v>
      </c>
      <c r="AB637" s="10">
        <v>0.96199820514083201</v>
      </c>
      <c r="AC637" s="7" t="s">
        <v>689</v>
      </c>
      <c r="AD637" s="10">
        <v>0.87048855213111598</v>
      </c>
    </row>
    <row r="638" spans="1:30">
      <c r="A638" s="26" t="s">
        <v>251</v>
      </c>
      <c r="B638" s="4" t="s">
        <v>697</v>
      </c>
      <c r="C638" s="33">
        <v>8.3946400000000001E-3</v>
      </c>
      <c r="D638" s="40">
        <v>1.15055E-4</v>
      </c>
      <c r="E638" s="40">
        <v>1</v>
      </c>
      <c r="F638" s="40">
        <v>0.88164873499999996</v>
      </c>
      <c r="G638" s="12">
        <v>236.09874300743851</v>
      </c>
      <c r="H638" s="11">
        <v>245.40743411743358</v>
      </c>
      <c r="I638" s="11">
        <v>174.08964055642318</v>
      </c>
      <c r="J638" s="24">
        <v>201.06251502639051</v>
      </c>
      <c r="K638" s="11">
        <v>188.00212793308432</v>
      </c>
      <c r="L638" s="11">
        <v>182.35537619057061</v>
      </c>
      <c r="M638" s="11">
        <v>124.21143629409521</v>
      </c>
      <c r="N638" s="11">
        <v>165.50989566885457</v>
      </c>
      <c r="O638" s="12">
        <v>369.07768644746784</v>
      </c>
      <c r="P638" s="11">
        <v>351.21037435069047</v>
      </c>
      <c r="Q638" s="11">
        <v>267.72731406316103</v>
      </c>
      <c r="R638" s="24">
        <v>297.74220813143</v>
      </c>
      <c r="S638" s="11">
        <v>381.72821410826697</v>
      </c>
      <c r="T638" s="11">
        <v>376.64013622267566</v>
      </c>
      <c r="U638" s="11">
        <v>319.44557753963477</v>
      </c>
      <c r="V638" s="11">
        <v>303.12366903660569</v>
      </c>
      <c r="W638" s="12">
        <v>392.49120211548433</v>
      </c>
      <c r="X638" s="11">
        <v>449.39789555173257</v>
      </c>
      <c r="Y638" s="11">
        <v>405.28891153201482</v>
      </c>
      <c r="Z638" s="24">
        <v>319.48524851089246</v>
      </c>
      <c r="AA638" s="9" t="s">
        <v>689</v>
      </c>
      <c r="AB638" s="10">
        <v>0.98867834551892098</v>
      </c>
      <c r="AC638" s="7" t="s">
        <v>686</v>
      </c>
      <c r="AD638" s="10">
        <v>0.98715112058474597</v>
      </c>
    </row>
    <row r="639" spans="1:30">
      <c r="A639" s="26" t="s">
        <v>397</v>
      </c>
      <c r="B639" s="4" t="s">
        <v>697</v>
      </c>
      <c r="C639" s="33">
        <v>2.02225E-4</v>
      </c>
      <c r="D639" s="40">
        <v>9.9900000000000009E-7</v>
      </c>
      <c r="E639" s="40">
        <v>1</v>
      </c>
      <c r="F639" s="40">
        <v>0.12716839999999999</v>
      </c>
      <c r="G639" s="12">
        <v>1110.173092201215</v>
      </c>
      <c r="H639" s="11">
        <v>1087.4294669896938</v>
      </c>
      <c r="I639" s="11">
        <v>857.60422400327752</v>
      </c>
      <c r="J639" s="24">
        <v>898.52977325796417</v>
      </c>
      <c r="K639" s="11">
        <v>779.37938919158387</v>
      </c>
      <c r="L639" s="11">
        <v>732.66557972608155</v>
      </c>
      <c r="M639" s="11">
        <v>584.41101804615414</v>
      </c>
      <c r="N639" s="11">
        <v>667.63267034226953</v>
      </c>
      <c r="O639" s="12">
        <v>1162.9170486540991</v>
      </c>
      <c r="P639" s="11">
        <v>1121.6660761440987</v>
      </c>
      <c r="Q639" s="11">
        <v>840.42666093923469</v>
      </c>
      <c r="R639" s="24">
        <v>929.10828167435466</v>
      </c>
      <c r="S639" s="11">
        <v>1525.2879286710315</v>
      </c>
      <c r="T639" s="11">
        <v>1546.2186955271147</v>
      </c>
      <c r="U639" s="11">
        <v>1259.6918285760755</v>
      </c>
      <c r="V639" s="11">
        <v>1280.7113264420746</v>
      </c>
      <c r="W639" s="12">
        <v>1648.4768834684903</v>
      </c>
      <c r="X639" s="11">
        <v>1826.5879164667313</v>
      </c>
      <c r="Y639" s="11">
        <v>1945.8256213404868</v>
      </c>
      <c r="Z639" s="24">
        <v>1426.9050410955372</v>
      </c>
      <c r="AA639" s="9" t="s">
        <v>684</v>
      </c>
      <c r="AB639" s="10">
        <v>0.99981629766628999</v>
      </c>
      <c r="AC639" s="7" t="s">
        <v>686</v>
      </c>
      <c r="AD639" s="10">
        <v>0.999819658348721</v>
      </c>
    </row>
    <row r="640" spans="1:30">
      <c r="A640" s="26" t="s">
        <v>476</v>
      </c>
      <c r="B640" s="4" t="s">
        <v>697</v>
      </c>
      <c r="C640" s="33">
        <v>7.0618780000000006E-2</v>
      </c>
      <c r="D640" s="40">
        <v>2.0572149999999998E-3</v>
      </c>
      <c r="E640" s="40">
        <v>1</v>
      </c>
      <c r="F640" s="40">
        <v>0.81343261600000005</v>
      </c>
      <c r="G640" s="12">
        <v>50.331041627720822</v>
      </c>
      <c r="H640" s="11">
        <v>58.810145207802925</v>
      </c>
      <c r="I640" s="11">
        <v>43.355856867411312</v>
      </c>
      <c r="J640" s="24">
        <v>57.202764879332854</v>
      </c>
      <c r="K640" s="11">
        <v>45.601265728027464</v>
      </c>
      <c r="L640" s="11">
        <v>45.170292681935443</v>
      </c>
      <c r="M640" s="11">
        <v>39.390443683682854</v>
      </c>
      <c r="N640" s="11">
        <v>40.858239395673316</v>
      </c>
      <c r="O640" s="12">
        <v>54.357078742933616</v>
      </c>
      <c r="P640" s="11">
        <v>56.567770037006689</v>
      </c>
      <c r="Q640" s="11">
        <v>54.041562237499704</v>
      </c>
      <c r="R640" s="24">
        <v>55.33077856116558</v>
      </c>
      <c r="S640" s="11">
        <v>47.090531670063363</v>
      </c>
      <c r="T640" s="11">
        <v>54.236710877158067</v>
      </c>
      <c r="U640" s="11">
        <v>39.619716301947392</v>
      </c>
      <c r="V640" s="11">
        <v>44.446772876983864</v>
      </c>
      <c r="W640" s="12">
        <v>33.913932066689306</v>
      </c>
      <c r="X640" s="11">
        <v>43.280175325802162</v>
      </c>
      <c r="Y640" s="11">
        <v>34.428783099034476</v>
      </c>
      <c r="Z640" s="24">
        <v>32.75541536660851</v>
      </c>
      <c r="AA640" s="9" t="s">
        <v>686</v>
      </c>
      <c r="AB640" s="10">
        <v>0.99474399468765595</v>
      </c>
      <c r="AC640" s="7" t="s">
        <v>684</v>
      </c>
      <c r="AD640" s="10">
        <v>0.71796705263999905</v>
      </c>
    </row>
    <row r="641" spans="1:30">
      <c r="A641" s="26" t="s">
        <v>477</v>
      </c>
      <c r="B641" s="4" t="s">
        <v>697</v>
      </c>
      <c r="C641" s="33">
        <v>9.8805594999999996E-2</v>
      </c>
      <c r="D641" s="40">
        <v>3.4807750000000002E-3</v>
      </c>
      <c r="E641" s="40">
        <v>1</v>
      </c>
      <c r="F641" s="40">
        <v>0.86530905000000002</v>
      </c>
      <c r="G641" s="12">
        <v>24.246035354456694</v>
      </c>
      <c r="H641" s="11">
        <v>19.534539753449913</v>
      </c>
      <c r="I641" s="11">
        <v>21.099215497923254</v>
      </c>
      <c r="J641" s="24">
        <v>18.231773976725801</v>
      </c>
      <c r="K641" s="11">
        <v>30.258322055467357</v>
      </c>
      <c r="L641" s="11">
        <v>28.158047157757277</v>
      </c>
      <c r="M641" s="11">
        <v>32.32729815906881</v>
      </c>
      <c r="N641" s="11">
        <v>23.619045758579123</v>
      </c>
      <c r="O641" s="12">
        <v>34.065271624393496</v>
      </c>
      <c r="P641" s="11">
        <v>28.925935022343239</v>
      </c>
      <c r="Q641" s="11">
        <v>34.489510342080315</v>
      </c>
      <c r="R641" s="24">
        <v>25.999600097597789</v>
      </c>
      <c r="S641" s="11">
        <v>28.262583207022448</v>
      </c>
      <c r="T641" s="11">
        <v>24.143599122875475</v>
      </c>
      <c r="U641" s="11">
        <v>27.558688816913477</v>
      </c>
      <c r="V641" s="11">
        <v>22.407097781133402</v>
      </c>
      <c r="W641" s="12">
        <v>25.809003151314016</v>
      </c>
      <c r="X641" s="11">
        <v>20.119538925592114</v>
      </c>
      <c r="Y641" s="11">
        <v>17.217007588231642</v>
      </c>
      <c r="Z641" s="24">
        <v>21.817685424139523</v>
      </c>
      <c r="AA641" s="9" t="s">
        <v>686</v>
      </c>
      <c r="AB641" s="10">
        <v>0.99995635167106001</v>
      </c>
      <c r="AC641" s="7" t="s">
        <v>683</v>
      </c>
      <c r="AD641" s="10">
        <v>0.97063615402037395</v>
      </c>
    </row>
    <row r="642" spans="1:30">
      <c r="A642" s="26" t="s">
        <v>526</v>
      </c>
      <c r="B642" s="4" t="s">
        <v>697</v>
      </c>
      <c r="C642" s="33">
        <v>8.7350576999999999E-2</v>
      </c>
      <c r="D642" s="40">
        <v>2.8514809999999999E-3</v>
      </c>
      <c r="E642" s="40">
        <v>1</v>
      </c>
      <c r="F642" s="40">
        <v>0.50013043499999998</v>
      </c>
      <c r="G642" s="12">
        <v>10.617513479166554</v>
      </c>
      <c r="H642" s="11">
        <v>8.8366436430523709</v>
      </c>
      <c r="I642" s="11">
        <v>11.671307219892361</v>
      </c>
      <c r="J642" s="24">
        <v>11.319739030531002</v>
      </c>
      <c r="K642" s="11">
        <v>10.441698770300833</v>
      </c>
      <c r="L642" s="11">
        <v>7.7128563041999874</v>
      </c>
      <c r="M642" s="11">
        <v>12.51536236335874</v>
      </c>
      <c r="N642" s="11">
        <v>11.647833023793714</v>
      </c>
      <c r="O642" s="12">
        <v>8.229849004146482</v>
      </c>
      <c r="P642" s="11">
        <v>7.6436770108490144</v>
      </c>
      <c r="Q642" s="11">
        <v>9.0259951156835481</v>
      </c>
      <c r="R642" s="24">
        <v>7.2376341441307233</v>
      </c>
      <c r="S642" s="11">
        <v>9.2601889054094979</v>
      </c>
      <c r="T642" s="11">
        <v>9.1553213876183932</v>
      </c>
      <c r="U642" s="11">
        <v>10.966670812958981</v>
      </c>
      <c r="V642" s="11">
        <v>11.610891757916846</v>
      </c>
      <c r="W642" s="12">
        <v>11.87327835346265</v>
      </c>
      <c r="X642" s="11">
        <v>7.5743103779074312</v>
      </c>
      <c r="Y642" s="11">
        <v>8.6006556779726022</v>
      </c>
      <c r="Z642" s="24">
        <v>10.301058391801446</v>
      </c>
      <c r="AA642" s="9" t="s">
        <v>688</v>
      </c>
      <c r="AB642" s="10">
        <v>0.99960680795547796</v>
      </c>
      <c r="AC642" s="7" t="s">
        <v>689</v>
      </c>
      <c r="AD642" s="10">
        <v>0.96326955683479798</v>
      </c>
    </row>
    <row r="643" spans="1:30">
      <c r="A643" s="26" t="s">
        <v>527</v>
      </c>
      <c r="B643" s="4" t="s">
        <v>697</v>
      </c>
      <c r="C643" s="33">
        <v>3.0365470000000001E-3</v>
      </c>
      <c r="D643" s="40">
        <v>3.1600000000000002E-5</v>
      </c>
      <c r="E643" s="40">
        <v>1</v>
      </c>
      <c r="F643" s="40">
        <v>0.983537561</v>
      </c>
      <c r="G643" s="12">
        <v>1285.3413768898106</v>
      </c>
      <c r="H643" s="11">
        <v>1558.9811634002378</v>
      </c>
      <c r="I643" s="11">
        <v>1908.4806464231413</v>
      </c>
      <c r="J643" s="24">
        <v>1891.539050864918</v>
      </c>
      <c r="K643" s="11">
        <v>1771.3691740353368</v>
      </c>
      <c r="L643" s="11">
        <v>1896.6755873723189</v>
      </c>
      <c r="M643" s="11">
        <v>2289.1141826453922</v>
      </c>
      <c r="N643" s="11">
        <v>2183.9317295958713</v>
      </c>
      <c r="O643" s="12">
        <v>1444.9457472917929</v>
      </c>
      <c r="P643" s="11">
        <v>1494.45038182606</v>
      </c>
      <c r="Q643" s="11">
        <v>1729.1884269671009</v>
      </c>
      <c r="R643" s="24">
        <v>1684.5504795141449</v>
      </c>
      <c r="S643" s="11">
        <v>1628.4879355859387</v>
      </c>
      <c r="T643" s="11">
        <v>1798.1715805950364</v>
      </c>
      <c r="U643" s="11">
        <v>1904.3500589860903</v>
      </c>
      <c r="V643" s="11">
        <v>2068.41613034583</v>
      </c>
      <c r="W643" s="12">
        <v>1926.8602844696013</v>
      </c>
      <c r="X643" s="11">
        <v>2029.0567780193635</v>
      </c>
      <c r="Y643" s="11">
        <v>2845.2112206913225</v>
      </c>
      <c r="Z643" s="24">
        <v>2612.5861150751102</v>
      </c>
      <c r="AA643" s="9" t="s">
        <v>688</v>
      </c>
      <c r="AB643" s="10">
        <v>0.99999534486645902</v>
      </c>
      <c r="AC643" s="7" t="s">
        <v>687</v>
      </c>
      <c r="AD643" s="10">
        <v>0.84752374136328901</v>
      </c>
    </row>
    <row r="644" spans="1:30">
      <c r="A644" s="26" t="s">
        <v>252</v>
      </c>
      <c r="B644" s="4" t="s">
        <v>697</v>
      </c>
      <c r="C644" s="33">
        <v>7.3179256999999998E-2</v>
      </c>
      <c r="D644" s="40">
        <v>2.1661269999999999E-3</v>
      </c>
      <c r="E644" s="40">
        <v>1</v>
      </c>
      <c r="F644" s="40">
        <v>0.91096105299999997</v>
      </c>
      <c r="G644" s="12">
        <v>12.222833780827187</v>
      </c>
      <c r="H644" s="11">
        <v>11.139969101494543</v>
      </c>
      <c r="I644" s="11">
        <v>9.9549936568245059</v>
      </c>
      <c r="J644" s="24">
        <v>10.677173022284562</v>
      </c>
      <c r="K644" s="11">
        <v>18.746963400348179</v>
      </c>
      <c r="L644" s="11">
        <v>13.172094908512122</v>
      </c>
      <c r="M644" s="11">
        <v>13.90240940153023</v>
      </c>
      <c r="N644" s="11">
        <v>11.16488350258526</v>
      </c>
      <c r="O644" s="12">
        <v>22.928824847470185</v>
      </c>
      <c r="P644" s="11">
        <v>17.884581525275998</v>
      </c>
      <c r="Q644" s="11">
        <v>19.62952274151284</v>
      </c>
      <c r="R644" s="24">
        <v>18.883755450758564</v>
      </c>
      <c r="S644" s="11">
        <v>23.86115911136315</v>
      </c>
      <c r="T644" s="11">
        <v>17.32354714607602</v>
      </c>
      <c r="U644" s="11">
        <v>18.215359073271603</v>
      </c>
      <c r="V644" s="11">
        <v>21.284444741422423</v>
      </c>
      <c r="W644" s="12">
        <v>20.917620734797843</v>
      </c>
      <c r="X644" s="11">
        <v>16.07614372158438</v>
      </c>
      <c r="Y644" s="11">
        <v>20.050041842337048</v>
      </c>
      <c r="Z644" s="24">
        <v>15.287491368482263</v>
      </c>
      <c r="AA644" s="9" t="s">
        <v>689</v>
      </c>
      <c r="AB644" s="10">
        <v>0.99995379744992097</v>
      </c>
      <c r="AC644" s="7" t="s">
        <v>683</v>
      </c>
      <c r="AD644" s="10">
        <v>0.996067355753531</v>
      </c>
    </row>
    <row r="645" spans="1:30">
      <c r="A645" s="26" t="s">
        <v>398</v>
      </c>
      <c r="B645" s="4" t="s">
        <v>697</v>
      </c>
      <c r="C645" s="33">
        <v>4.7085999999999997E-4</v>
      </c>
      <c r="D645" s="40">
        <v>3.19E-6</v>
      </c>
      <c r="E645" s="40">
        <v>1</v>
      </c>
      <c r="F645" s="40">
        <v>0.57795337400000002</v>
      </c>
      <c r="G645" s="12">
        <v>21.162398449627176</v>
      </c>
      <c r="H645" s="11">
        <v>20.291254599201796</v>
      </c>
      <c r="I645" s="11">
        <v>14.478117684544785</v>
      </c>
      <c r="J645" s="24">
        <v>20.204001578062925</v>
      </c>
      <c r="K645" s="11">
        <v>15.191251067588519</v>
      </c>
      <c r="L645" s="11">
        <v>17.534994500645197</v>
      </c>
      <c r="M645" s="11">
        <v>12.97901636388891</v>
      </c>
      <c r="N645" s="11">
        <v>17.016212587814707</v>
      </c>
      <c r="O645" s="12">
        <v>33.451045202459305</v>
      </c>
      <c r="P645" s="11">
        <v>33.712870239886541</v>
      </c>
      <c r="Q645" s="11">
        <v>25.73556310695832</v>
      </c>
      <c r="R645" s="24">
        <v>31.391660397972057</v>
      </c>
      <c r="S645" s="11">
        <v>77.822563099796113</v>
      </c>
      <c r="T645" s="11">
        <v>83.468471642929003</v>
      </c>
      <c r="U645" s="11">
        <v>61.209449710998577</v>
      </c>
      <c r="V645" s="11">
        <v>57.576251731250039</v>
      </c>
      <c r="W645" s="12">
        <v>112.73406437888282</v>
      </c>
      <c r="X645" s="11">
        <v>130.02980499532256</v>
      </c>
      <c r="Y645" s="11">
        <v>94.909491463056099</v>
      </c>
      <c r="Z645" s="24">
        <v>85.195395810447195</v>
      </c>
      <c r="AA645" s="9" t="s">
        <v>684</v>
      </c>
      <c r="AB645" s="10">
        <v>0.99978918438786901</v>
      </c>
      <c r="AC645" s="7" t="s">
        <v>686</v>
      </c>
      <c r="AD645" s="10">
        <v>0.85637422473153202</v>
      </c>
    </row>
    <row r="646" spans="1:30">
      <c r="A646" s="26" t="s">
        <v>90</v>
      </c>
      <c r="B646" s="4" t="s">
        <v>697</v>
      </c>
      <c r="C646" s="33">
        <v>2.7979565000000001E-2</v>
      </c>
      <c r="D646" s="40">
        <v>5.5116300000000002E-4</v>
      </c>
      <c r="E646" s="40">
        <v>1</v>
      </c>
      <c r="F646" s="40">
        <v>0.899563997</v>
      </c>
      <c r="G646" s="12">
        <v>15.252589993724429</v>
      </c>
      <c r="H646" s="11">
        <v>11.228876417404727</v>
      </c>
      <c r="I646" s="11">
        <v>13.399488413670449</v>
      </c>
      <c r="J646" s="24">
        <v>10.728727782600245</v>
      </c>
      <c r="K646" s="11">
        <v>15.044733800126536</v>
      </c>
      <c r="L646" s="11">
        <v>13.169061654837199</v>
      </c>
      <c r="M646" s="11">
        <v>14.080654530794648</v>
      </c>
      <c r="N646" s="11">
        <v>10.926075158895939</v>
      </c>
      <c r="O646" s="12">
        <v>11.827740581918897</v>
      </c>
      <c r="P646" s="11">
        <v>8.9735294115513593</v>
      </c>
      <c r="Q646" s="11">
        <v>10.226134049648868</v>
      </c>
      <c r="R646" s="24">
        <v>9.5851247090938294</v>
      </c>
      <c r="S646" s="11">
        <v>12.380644124848359</v>
      </c>
      <c r="T646" s="11">
        <v>9.5574711192236617</v>
      </c>
      <c r="U646" s="11">
        <v>10.156166802378662</v>
      </c>
      <c r="V646" s="11">
        <v>10.385112935497352</v>
      </c>
      <c r="W646" s="12">
        <v>10.600785319094607</v>
      </c>
      <c r="X646" s="11">
        <v>11.165354284354388</v>
      </c>
      <c r="Y646" s="11">
        <v>7.4222064592230481</v>
      </c>
      <c r="Z646" s="24">
        <v>7.6041096340185108</v>
      </c>
      <c r="AA646" s="9" t="s">
        <v>687</v>
      </c>
      <c r="AB646" s="10">
        <v>0.87883454098030001</v>
      </c>
      <c r="AC646" s="7" t="s">
        <v>683</v>
      </c>
      <c r="AD646" s="10">
        <v>0.95365120432213701</v>
      </c>
    </row>
    <row r="647" spans="1:30">
      <c r="A647" s="26" t="s">
        <v>253</v>
      </c>
      <c r="B647" s="4" t="s">
        <v>697</v>
      </c>
      <c r="C647" s="33">
        <v>5.2455921000000003E-2</v>
      </c>
      <c r="D647" s="40">
        <v>1.3422200000000001E-3</v>
      </c>
      <c r="E647" s="40">
        <v>1</v>
      </c>
      <c r="F647" s="40">
        <v>0.94597098000000002</v>
      </c>
      <c r="G647" s="12">
        <v>5.1385200421246937</v>
      </c>
      <c r="H647" s="11">
        <v>6.5718907250195677</v>
      </c>
      <c r="I647" s="11">
        <v>4.8109771087632511</v>
      </c>
      <c r="J647" s="24">
        <v>7.3145578547355257</v>
      </c>
      <c r="K647" s="11">
        <v>4.7374938159014794</v>
      </c>
      <c r="L647" s="11">
        <v>4.3762757477507908</v>
      </c>
      <c r="M647" s="11">
        <v>3.5609275619788927</v>
      </c>
      <c r="N647" s="11">
        <v>6.7198412604851825</v>
      </c>
      <c r="O647" s="12">
        <v>5.4698287570837083</v>
      </c>
      <c r="P647" s="11">
        <v>5.896961488194095</v>
      </c>
      <c r="Q647" s="11">
        <v>5.399919487623194</v>
      </c>
      <c r="R647" s="24">
        <v>6.9210883280807423</v>
      </c>
      <c r="S647" s="11">
        <v>5.4227077550274174</v>
      </c>
      <c r="T647" s="11">
        <v>6.4729963567349564</v>
      </c>
      <c r="U647" s="11">
        <v>4.8427451617237098</v>
      </c>
      <c r="V647" s="11">
        <v>6.1890119244115844</v>
      </c>
      <c r="W647" s="12">
        <v>4.976298562158548</v>
      </c>
      <c r="X647" s="11">
        <v>6.585411587743951</v>
      </c>
      <c r="Y647" s="11">
        <v>5.5932920184129014</v>
      </c>
      <c r="Z647" s="24">
        <v>6.3463626658356889</v>
      </c>
      <c r="AA647" s="9" t="s">
        <v>689</v>
      </c>
      <c r="AB647" s="10">
        <v>0.99811986609644998</v>
      </c>
      <c r="AC647" s="7" t="s">
        <v>684</v>
      </c>
      <c r="AD647" s="10">
        <v>0.69973509061810402</v>
      </c>
    </row>
    <row r="648" spans="1:30">
      <c r="A648" s="26" t="s">
        <v>478</v>
      </c>
      <c r="B648" s="4" t="s">
        <v>697</v>
      </c>
      <c r="C648" s="33">
        <v>3.1871945999999998E-2</v>
      </c>
      <c r="D648" s="40">
        <v>6.56075E-4</v>
      </c>
      <c r="E648" s="40">
        <v>1</v>
      </c>
      <c r="F648" s="40">
        <v>0.81825659799999995</v>
      </c>
      <c r="G648" s="12">
        <v>100.51669220208196</v>
      </c>
      <c r="H648" s="11">
        <v>134.25566758226773</v>
      </c>
      <c r="I648" s="11">
        <v>117.23988386198015</v>
      </c>
      <c r="J648" s="24">
        <v>123.00494455969128</v>
      </c>
      <c r="K648" s="11">
        <v>96.230454722185073</v>
      </c>
      <c r="L648" s="11">
        <v>108.19261664274866</v>
      </c>
      <c r="M648" s="11">
        <v>91.802180825197226</v>
      </c>
      <c r="N648" s="11">
        <v>107.51393051184505</v>
      </c>
      <c r="O648" s="12">
        <v>110.50757955666785</v>
      </c>
      <c r="P648" s="11">
        <v>120.71502161360208</v>
      </c>
      <c r="Q648" s="11">
        <v>112.38926850999178</v>
      </c>
      <c r="R648" s="24">
        <v>122.36337599348786</v>
      </c>
      <c r="S648" s="11">
        <v>104.03458897622737</v>
      </c>
      <c r="T648" s="11">
        <v>124.42325975263243</v>
      </c>
      <c r="U648" s="11">
        <v>111.89156839195897</v>
      </c>
      <c r="V648" s="11">
        <v>106.36115549804431</v>
      </c>
      <c r="W648" s="12">
        <v>72.19185786959271</v>
      </c>
      <c r="X648" s="11">
        <v>94.782861384609575</v>
      </c>
      <c r="Y648" s="11">
        <v>86.665106415032568</v>
      </c>
      <c r="Z648" s="24">
        <v>74.725298639285043</v>
      </c>
      <c r="AA648" s="9" t="s">
        <v>686</v>
      </c>
      <c r="AB648" s="10">
        <v>0.95062445908700999</v>
      </c>
      <c r="AC648" s="7" t="s">
        <v>684</v>
      </c>
      <c r="AD648" s="10">
        <v>0.99212983559927803</v>
      </c>
    </row>
    <row r="649" spans="1:30">
      <c r="A649" s="26" t="s">
        <v>665</v>
      </c>
      <c r="B649" s="4" t="s">
        <v>697</v>
      </c>
      <c r="C649" s="33">
        <v>7.1696626999999999E-2</v>
      </c>
      <c r="D649" s="40">
        <v>2.1110320000000001E-3</v>
      </c>
      <c r="E649" s="40">
        <v>1</v>
      </c>
      <c r="F649" s="40">
        <v>0.99785281299999995</v>
      </c>
      <c r="G649" s="12">
        <v>35.200001688972868</v>
      </c>
      <c r="H649" s="11">
        <v>28.902606781503412</v>
      </c>
      <c r="I649" s="11">
        <v>34.101419976755786</v>
      </c>
      <c r="J649" s="24">
        <v>38.326688192894444</v>
      </c>
      <c r="K649" s="11">
        <v>15.508875361619038</v>
      </c>
      <c r="L649" s="11">
        <v>15.116662187455077</v>
      </c>
      <c r="M649" s="11">
        <v>20.525507829451335</v>
      </c>
      <c r="N649" s="11">
        <v>19.632554183834838</v>
      </c>
      <c r="O649" s="12">
        <v>14.777539392752919</v>
      </c>
      <c r="P649" s="11">
        <v>15.73167362921766</v>
      </c>
      <c r="Q649" s="11">
        <v>18.427111549225643</v>
      </c>
      <c r="R649" s="24">
        <v>23.115548090991339</v>
      </c>
      <c r="S649" s="11">
        <v>35.141895383886364</v>
      </c>
      <c r="T649" s="11">
        <v>34.95428556433825</v>
      </c>
      <c r="U649" s="11">
        <v>41.073812856596497</v>
      </c>
      <c r="V649" s="11">
        <v>47.890697784936606</v>
      </c>
      <c r="W649" s="12">
        <v>58.417530324157042</v>
      </c>
      <c r="X649" s="11">
        <v>54.515986109250456</v>
      </c>
      <c r="Y649" s="11">
        <v>61.934567309676389</v>
      </c>
      <c r="Z649" s="24">
        <v>71.538008237248803</v>
      </c>
      <c r="AA649" s="9" t="s">
        <v>685</v>
      </c>
      <c r="AB649" s="10">
        <v>0.97250362928613898</v>
      </c>
      <c r="AC649" s="7" t="s">
        <v>690</v>
      </c>
      <c r="AD649" s="10">
        <v>0.97750590151162298</v>
      </c>
    </row>
    <row r="650" spans="1:30">
      <c r="A650" s="26" t="s">
        <v>165</v>
      </c>
      <c r="B650" s="4" t="s">
        <v>697</v>
      </c>
      <c r="C650" s="33">
        <v>5.0728399999999999E-4</v>
      </c>
      <c r="D650" s="40">
        <v>3.4599999999999999E-6</v>
      </c>
      <c r="E650" s="40">
        <v>1</v>
      </c>
      <c r="F650" s="40">
        <v>0.80928719299999996</v>
      </c>
      <c r="G650" s="12">
        <v>59.205104388694927</v>
      </c>
      <c r="H650" s="11">
        <v>57.744348346641523</v>
      </c>
      <c r="I650" s="11">
        <v>69.148268953700025</v>
      </c>
      <c r="J650" s="24">
        <v>64.722718584700416</v>
      </c>
      <c r="K650" s="11">
        <v>58.654144039612333</v>
      </c>
      <c r="L650" s="11">
        <v>52.920297171679486</v>
      </c>
      <c r="M650" s="11">
        <v>64.874905102055621</v>
      </c>
      <c r="N650" s="11">
        <v>55.61342421347652</v>
      </c>
      <c r="O650" s="12">
        <v>55.724033298334319</v>
      </c>
      <c r="P650" s="11">
        <v>46.746297138382211</v>
      </c>
      <c r="Q650" s="11">
        <v>53.944584401655398</v>
      </c>
      <c r="R650" s="24">
        <v>46.668636629681764</v>
      </c>
      <c r="S650" s="11">
        <v>48.956732112595496</v>
      </c>
      <c r="T650" s="11">
        <v>40.606142138906193</v>
      </c>
      <c r="U650" s="11">
        <v>53.811363358712867</v>
      </c>
      <c r="V650" s="11">
        <v>46.039145652250482</v>
      </c>
      <c r="W650" s="12">
        <v>57.045628923809012</v>
      </c>
      <c r="X650" s="11">
        <v>53.025501250056244</v>
      </c>
      <c r="Y650" s="11">
        <v>59.263018564555978</v>
      </c>
      <c r="Z650" s="24">
        <v>55.12799797975498</v>
      </c>
      <c r="AA650" s="9" t="s">
        <v>683</v>
      </c>
      <c r="AB650" s="10">
        <v>0.97752066265625204</v>
      </c>
      <c r="AC650" s="7" t="s">
        <v>690</v>
      </c>
      <c r="AD650" s="10">
        <v>0.82202272364759998</v>
      </c>
    </row>
    <row r="651" spans="1:30">
      <c r="A651" s="26" t="s">
        <v>196</v>
      </c>
      <c r="B651" s="4" t="s">
        <v>697</v>
      </c>
      <c r="C651" s="33">
        <v>6.9474363999999997E-2</v>
      </c>
      <c r="D651" s="40">
        <v>2.002153E-3</v>
      </c>
      <c r="E651" s="40">
        <v>1</v>
      </c>
      <c r="F651" s="40">
        <v>0.557662353</v>
      </c>
      <c r="G651" s="12">
        <v>12.722705738080885</v>
      </c>
      <c r="H651" s="11">
        <v>15.914444727083589</v>
      </c>
      <c r="I651" s="11">
        <v>17.181546441102302</v>
      </c>
      <c r="J651" s="24">
        <v>17.39276984378273</v>
      </c>
      <c r="K651" s="11">
        <v>15.116769311874904</v>
      </c>
      <c r="L651" s="11">
        <v>16.224193759596641</v>
      </c>
      <c r="M651" s="11">
        <v>17.182822714894115</v>
      </c>
      <c r="N651" s="11">
        <v>14.379160875821141</v>
      </c>
      <c r="O651" s="12">
        <v>13.761082257198824</v>
      </c>
      <c r="P651" s="11">
        <v>16.350923181314119</v>
      </c>
      <c r="Q651" s="11">
        <v>20.203115197188684</v>
      </c>
      <c r="R651" s="24">
        <v>17.602195561131875</v>
      </c>
      <c r="S651" s="11">
        <v>19.82199140810631</v>
      </c>
      <c r="T651" s="11">
        <v>19.385042392070599</v>
      </c>
      <c r="U651" s="11">
        <v>22.209462041276925</v>
      </c>
      <c r="V651" s="11">
        <v>19.535342702711478</v>
      </c>
      <c r="W651" s="12">
        <v>14.101947408189686</v>
      </c>
      <c r="X651" s="11">
        <v>20.798033457321058</v>
      </c>
      <c r="Y651" s="11">
        <v>23.689558452956497</v>
      </c>
      <c r="Z651" s="24">
        <v>22.88288499158682</v>
      </c>
      <c r="AA651" s="9" t="s">
        <v>690</v>
      </c>
      <c r="AB651" s="10">
        <v>0.99976633600907905</v>
      </c>
      <c r="AC651" s="7" t="s">
        <v>689</v>
      </c>
      <c r="AD651" s="10">
        <v>0.63425789673855004</v>
      </c>
    </row>
    <row r="652" spans="1:30">
      <c r="A652" s="26" t="s">
        <v>666</v>
      </c>
      <c r="B652" s="4" t="s">
        <v>697</v>
      </c>
      <c r="C652" s="33">
        <v>1.2556920000000001E-3</v>
      </c>
      <c r="D652" s="40">
        <v>1.0699999999999999E-5</v>
      </c>
      <c r="E652" s="40">
        <v>1</v>
      </c>
      <c r="F652" s="40">
        <v>0.77636249800000001</v>
      </c>
      <c r="G652" s="12">
        <v>32.247966188038681</v>
      </c>
      <c r="H652" s="11">
        <v>30.935422764945439</v>
      </c>
      <c r="I652" s="11">
        <v>39.869949633001248</v>
      </c>
      <c r="J652" s="24">
        <v>39.292919717225999</v>
      </c>
      <c r="K652" s="11">
        <v>32.638216415497808</v>
      </c>
      <c r="L652" s="11">
        <v>34.034843690501184</v>
      </c>
      <c r="M652" s="11">
        <v>39.559476748891221</v>
      </c>
      <c r="N652" s="11">
        <v>34.848334310922461</v>
      </c>
      <c r="O652" s="12">
        <v>32.843232394837194</v>
      </c>
      <c r="P652" s="11">
        <v>25.007691658295354</v>
      </c>
      <c r="Q652" s="11">
        <v>35.501551606778129</v>
      </c>
      <c r="R652" s="24">
        <v>33.642626074869014</v>
      </c>
      <c r="S652" s="11">
        <v>34.393710703074547</v>
      </c>
      <c r="T652" s="11">
        <v>29.877973946924541</v>
      </c>
      <c r="U652" s="11">
        <v>36.395905543358907</v>
      </c>
      <c r="V652" s="11">
        <v>34.481289836335634</v>
      </c>
      <c r="W652" s="12">
        <v>39.33825163158383</v>
      </c>
      <c r="X652" s="11">
        <v>27.673812407260669</v>
      </c>
      <c r="Y652" s="11">
        <v>41.359157509364785</v>
      </c>
      <c r="Z652" s="24">
        <v>37.384034509258321</v>
      </c>
      <c r="AA652" s="9" t="s">
        <v>685</v>
      </c>
      <c r="AB652" s="10">
        <v>0.99999991352347395</v>
      </c>
      <c r="AC652" s="7" t="s">
        <v>689</v>
      </c>
      <c r="AD652" s="10">
        <v>0.98677683778215697</v>
      </c>
    </row>
    <row r="653" spans="1:30">
      <c r="A653" s="26" t="s">
        <v>399</v>
      </c>
      <c r="B653" s="4" t="s">
        <v>697</v>
      </c>
      <c r="C653" s="33">
        <v>4.1044578999999998E-2</v>
      </c>
      <c r="D653" s="40">
        <v>9.4970000000000005E-4</v>
      </c>
      <c r="E653" s="40">
        <v>1</v>
      </c>
      <c r="F653" s="40">
        <v>0.122203319</v>
      </c>
      <c r="G653" s="12">
        <v>8.8091234359429524</v>
      </c>
      <c r="H653" s="11">
        <v>6.7982411608777467</v>
      </c>
      <c r="I653" s="11">
        <v>3.8289571484171412</v>
      </c>
      <c r="J653" s="24">
        <v>4.7749240828509665</v>
      </c>
      <c r="K653" s="11">
        <v>2.9870744802744844</v>
      </c>
      <c r="L653" s="11">
        <v>2.9912121479206246</v>
      </c>
      <c r="M653" s="11">
        <v>0.6855440255170494</v>
      </c>
      <c r="N653" s="11">
        <v>1.157701452205244</v>
      </c>
      <c r="O653" s="12">
        <v>8.4534454720033896</v>
      </c>
      <c r="P653" s="11">
        <v>7.8272680681458633</v>
      </c>
      <c r="Q653" s="11">
        <v>6.4877389931687661</v>
      </c>
      <c r="R653" s="24">
        <v>7.6403287132708648</v>
      </c>
      <c r="S653" s="11">
        <v>12.562442876694156</v>
      </c>
      <c r="T653" s="11">
        <v>10.88471256066614</v>
      </c>
      <c r="U653" s="11">
        <v>11.167832720363171</v>
      </c>
      <c r="V653" s="11">
        <v>11.013990239037213</v>
      </c>
      <c r="W653" s="12">
        <v>15.589793195977856</v>
      </c>
      <c r="X653" s="11">
        <v>11.11576230477719</v>
      </c>
      <c r="Y653" s="11">
        <v>9.326513428545514</v>
      </c>
      <c r="Z653" s="24">
        <v>14.627594982468423</v>
      </c>
      <c r="AA653" s="9" t="s">
        <v>684</v>
      </c>
      <c r="AB653" s="10">
        <v>0.99965781838773005</v>
      </c>
      <c r="AC653" s="7" t="s">
        <v>686</v>
      </c>
      <c r="AD653" s="10">
        <v>0.99999755637179899</v>
      </c>
    </row>
    <row r="654" spans="1:30">
      <c r="A654" s="26" t="s">
        <v>400</v>
      </c>
      <c r="B654" s="4" t="s">
        <v>697</v>
      </c>
      <c r="C654" s="33">
        <v>3.4553776000000001E-2</v>
      </c>
      <c r="D654" s="40">
        <v>7.4189099999999995E-4</v>
      </c>
      <c r="E654" s="40">
        <v>1</v>
      </c>
      <c r="F654" s="40">
        <v>0.29151746099999998</v>
      </c>
      <c r="G654" s="12">
        <v>128.50824538883523</v>
      </c>
      <c r="H654" s="11">
        <v>106.39837385169596</v>
      </c>
      <c r="I654" s="11">
        <v>95.487530008780325</v>
      </c>
      <c r="J654" s="24">
        <v>87.830195385822819</v>
      </c>
      <c r="K654" s="11">
        <v>97.201903233739372</v>
      </c>
      <c r="L654" s="11">
        <v>99.251098536447785</v>
      </c>
      <c r="M654" s="11">
        <v>83.892298520306085</v>
      </c>
      <c r="N654" s="11">
        <v>84.2257142145194</v>
      </c>
      <c r="O654" s="12">
        <v>103.62667073406737</v>
      </c>
      <c r="P654" s="11">
        <v>126.87921163937419</v>
      </c>
      <c r="Q654" s="11">
        <v>105.74075700666079</v>
      </c>
      <c r="R654" s="24">
        <v>104.70396687854226</v>
      </c>
      <c r="S654" s="11">
        <v>111.89593968627484</v>
      </c>
      <c r="T654" s="11">
        <v>115.1222277990592</v>
      </c>
      <c r="U654" s="11">
        <v>102.37160782619202</v>
      </c>
      <c r="V654" s="11">
        <v>99.729232335604181</v>
      </c>
      <c r="W654" s="12">
        <v>124.71582748272959</v>
      </c>
      <c r="X654" s="11">
        <v>106.05026340681968</v>
      </c>
      <c r="Y654" s="11">
        <v>82.975885068839403</v>
      </c>
      <c r="Z654" s="24">
        <v>111.68487867046059</v>
      </c>
      <c r="AA654" s="9" t="s">
        <v>684</v>
      </c>
      <c r="AB654" s="10">
        <v>0.87198052162519102</v>
      </c>
      <c r="AC654" s="7" t="s">
        <v>686</v>
      </c>
      <c r="AD654" s="10">
        <v>0.99921950528547998</v>
      </c>
    </row>
    <row r="655" spans="1:30">
      <c r="A655" s="26" t="s">
        <v>479</v>
      </c>
      <c r="B655" s="4" t="s">
        <v>697</v>
      </c>
      <c r="C655" s="33">
        <v>9.1832801000000006E-2</v>
      </c>
      <c r="D655" s="40">
        <v>3.0580619999999998E-3</v>
      </c>
      <c r="E655" s="40">
        <v>1</v>
      </c>
      <c r="F655" s="40">
        <v>0.46961213299999999</v>
      </c>
      <c r="G655" s="12">
        <v>92.710093108272346</v>
      </c>
      <c r="H655" s="11">
        <v>82.072966675088495</v>
      </c>
      <c r="I655" s="11">
        <v>69.478957202983409</v>
      </c>
      <c r="J655" s="24">
        <v>81.90055143925025</v>
      </c>
      <c r="K655" s="11">
        <v>95.856010699186825</v>
      </c>
      <c r="L655" s="11">
        <v>93.921369981936152</v>
      </c>
      <c r="M655" s="11">
        <v>85.910244653960547</v>
      </c>
      <c r="N655" s="11">
        <v>94.439664006745716</v>
      </c>
      <c r="O655" s="12">
        <v>104.49854905291944</v>
      </c>
      <c r="P655" s="11">
        <v>121.99097149062924</v>
      </c>
      <c r="Q655" s="11">
        <v>104.95422995194038</v>
      </c>
      <c r="R655" s="24">
        <v>113.54540564472899</v>
      </c>
      <c r="S655" s="11">
        <v>103.02192643395688</v>
      </c>
      <c r="T655" s="11">
        <v>95.665474097919954</v>
      </c>
      <c r="U655" s="11">
        <v>89.278030120768562</v>
      </c>
      <c r="V655" s="11">
        <v>109.81713111078312</v>
      </c>
      <c r="W655" s="12">
        <v>83.090048288266132</v>
      </c>
      <c r="X655" s="11">
        <v>91.698850039573131</v>
      </c>
      <c r="Y655" s="11">
        <v>85.348716035727676</v>
      </c>
      <c r="Z655" s="24">
        <v>87.889566238480157</v>
      </c>
      <c r="AA655" s="9" t="s">
        <v>686</v>
      </c>
      <c r="AB655" s="10">
        <v>0.90524267049998997</v>
      </c>
      <c r="AC655" s="7" t="s">
        <v>683</v>
      </c>
      <c r="AD655" s="10">
        <v>0.98242724280649996</v>
      </c>
    </row>
    <row r="656" spans="1:30">
      <c r="A656" s="26" t="s">
        <v>401</v>
      </c>
      <c r="B656" s="4" t="s">
        <v>697</v>
      </c>
      <c r="C656" s="33">
        <v>8.6858932999999999E-2</v>
      </c>
      <c r="D656" s="40">
        <v>2.8200069999999998E-3</v>
      </c>
      <c r="E656" s="40">
        <v>1</v>
      </c>
      <c r="F656" s="40">
        <v>0.99565253300000001</v>
      </c>
      <c r="G656" s="12">
        <v>39.036796045875725</v>
      </c>
      <c r="H656" s="11">
        <v>41.334842680162616</v>
      </c>
      <c r="I656" s="11">
        <v>47.046621135734881</v>
      </c>
      <c r="J656" s="24">
        <v>50.58785442438127</v>
      </c>
      <c r="K656" s="11">
        <v>33.84502704316413</v>
      </c>
      <c r="L656" s="11">
        <v>40.414370364644292</v>
      </c>
      <c r="M656" s="11">
        <v>45.942528409567124</v>
      </c>
      <c r="N656" s="11">
        <v>47.331025895653966</v>
      </c>
      <c r="O656" s="12">
        <v>39.011010538342532</v>
      </c>
      <c r="P656" s="11">
        <v>39.663916877190651</v>
      </c>
      <c r="Q656" s="11">
        <v>49.75176305554087</v>
      </c>
      <c r="R656" s="24">
        <v>48.998046514675231</v>
      </c>
      <c r="S656" s="11">
        <v>71.433014325807235</v>
      </c>
      <c r="T656" s="11">
        <v>86.36974691540307</v>
      </c>
      <c r="U656" s="11">
        <v>89.768273011946306</v>
      </c>
      <c r="V656" s="11">
        <v>92.782561752224652</v>
      </c>
      <c r="W656" s="12">
        <v>93.712216630070927</v>
      </c>
      <c r="X656" s="11">
        <v>98.724726667453339</v>
      </c>
      <c r="Y656" s="11">
        <v>88.761818763707424</v>
      </c>
      <c r="Z656" s="24">
        <v>122.69352631148995</v>
      </c>
      <c r="AA656" s="9" t="s">
        <v>684</v>
      </c>
      <c r="AB656" s="10">
        <v>0.99639821395514705</v>
      </c>
      <c r="AC656" s="7" t="s">
        <v>690</v>
      </c>
      <c r="AD656" s="10">
        <v>0.68595557149953801</v>
      </c>
    </row>
    <row r="657" spans="1:30">
      <c r="A657" s="26" t="s">
        <v>667</v>
      </c>
      <c r="B657" s="4" t="s">
        <v>697</v>
      </c>
      <c r="C657" s="33">
        <v>3.6855200000000002E-4</v>
      </c>
      <c r="D657" s="40">
        <v>2.3199999999999998E-6</v>
      </c>
      <c r="E657" s="40">
        <v>1</v>
      </c>
      <c r="F657" s="40">
        <v>0.74483710400000003</v>
      </c>
      <c r="G657" s="12">
        <v>2.4565601065474856</v>
      </c>
      <c r="H657" s="11">
        <v>3.8854123607503808</v>
      </c>
      <c r="I657" s="11">
        <v>5.1905153591921342</v>
      </c>
      <c r="J657" s="24">
        <v>4.4281662827563233</v>
      </c>
      <c r="K657" s="11">
        <v>2.9669935897323967</v>
      </c>
      <c r="L657" s="11">
        <v>3.5942569782126035</v>
      </c>
      <c r="M657" s="11">
        <v>5.5742745329360792</v>
      </c>
      <c r="N657" s="11">
        <v>3.2233020737920453</v>
      </c>
      <c r="O657" s="12">
        <v>2.3409900396795749</v>
      </c>
      <c r="P657" s="11">
        <v>2.858222138635103</v>
      </c>
      <c r="Q657" s="11">
        <v>3.769882834550526</v>
      </c>
      <c r="R657" s="24">
        <v>3.4985792720155025</v>
      </c>
      <c r="S657" s="11">
        <v>3.4427057047344771</v>
      </c>
      <c r="T657" s="11">
        <v>3.9478892069074547</v>
      </c>
      <c r="U657" s="11">
        <v>6.33739737849442</v>
      </c>
      <c r="V657" s="11">
        <v>4.6245289067667983</v>
      </c>
      <c r="W657" s="12">
        <v>5.9151177262474901</v>
      </c>
      <c r="X657" s="11">
        <v>11.458766549706311</v>
      </c>
      <c r="Y657" s="11">
        <v>8.8166054057546646</v>
      </c>
      <c r="Z657" s="24">
        <v>9.5851337121390205</v>
      </c>
      <c r="AA657" s="9" t="s">
        <v>685</v>
      </c>
      <c r="AB657" s="10">
        <v>0.99996320558286</v>
      </c>
      <c r="AC657" s="7" t="s">
        <v>689</v>
      </c>
      <c r="AD657" s="10">
        <v>0.92201182529746195</v>
      </c>
    </row>
    <row r="658" spans="1:30">
      <c r="A658" s="26" t="s">
        <v>91</v>
      </c>
      <c r="B658" s="4" t="s">
        <v>697</v>
      </c>
      <c r="C658" s="33">
        <v>8.2657270000000005E-2</v>
      </c>
      <c r="D658" s="40">
        <v>2.5672899999999998E-3</v>
      </c>
      <c r="E658" s="40">
        <v>1</v>
      </c>
      <c r="F658" s="40">
        <v>0.97991822200000001</v>
      </c>
      <c r="G658" s="12">
        <v>53.762231844166315</v>
      </c>
      <c r="H658" s="11">
        <v>49.385081165184545</v>
      </c>
      <c r="I658" s="11">
        <v>53.288333991532134</v>
      </c>
      <c r="J658" s="24">
        <v>49.322218122300178</v>
      </c>
      <c r="K658" s="11">
        <v>52.644293852203653</v>
      </c>
      <c r="L658" s="11">
        <v>47.359107254658248</v>
      </c>
      <c r="M658" s="11">
        <v>56.298772185907204</v>
      </c>
      <c r="N658" s="11">
        <v>47.150458889016704</v>
      </c>
      <c r="O658" s="12">
        <v>53.517473720880851</v>
      </c>
      <c r="P658" s="11">
        <v>51.858326046583095</v>
      </c>
      <c r="Q658" s="11">
        <v>56.516996983498615</v>
      </c>
      <c r="R658" s="24">
        <v>46.274823415794621</v>
      </c>
      <c r="S658" s="11">
        <v>43.990036755094792</v>
      </c>
      <c r="T658" s="11">
        <v>42.200941654322953</v>
      </c>
      <c r="U658" s="11">
        <v>46.510155555102266</v>
      </c>
      <c r="V658" s="11">
        <v>40.55419298146569</v>
      </c>
      <c r="W658" s="12">
        <v>48.339951637407417</v>
      </c>
      <c r="X658" s="11">
        <v>43.907511161383269</v>
      </c>
      <c r="Y658" s="11">
        <v>51.944744762600983</v>
      </c>
      <c r="Z658" s="24">
        <v>47.433797966276359</v>
      </c>
      <c r="AA658" s="9" t="s">
        <v>687</v>
      </c>
      <c r="AB658" s="10">
        <v>0.56569479371041897</v>
      </c>
      <c r="AC658" s="7" t="s">
        <v>689</v>
      </c>
      <c r="AD658" s="10">
        <v>0.54489849574002003</v>
      </c>
    </row>
    <row r="659" spans="1:30">
      <c r="A659" s="26" t="s">
        <v>92</v>
      </c>
      <c r="B659" s="4" t="s">
        <v>697</v>
      </c>
      <c r="C659" s="33">
        <v>8.7313635000000001E-2</v>
      </c>
      <c r="D659" s="40">
        <v>2.8438700000000001E-3</v>
      </c>
      <c r="E659" s="40">
        <v>1</v>
      </c>
      <c r="F659" s="40">
        <v>0.148611983</v>
      </c>
      <c r="G659" s="12">
        <v>7.2507058443236838</v>
      </c>
      <c r="H659" s="11">
        <v>10.530833458438631</v>
      </c>
      <c r="I659" s="11">
        <v>10.371983055808462</v>
      </c>
      <c r="J659" s="24">
        <v>10.542057428922169</v>
      </c>
      <c r="K659" s="11">
        <v>10.043898577264139</v>
      </c>
      <c r="L659" s="11">
        <v>7.3672911542222579</v>
      </c>
      <c r="M659" s="11">
        <v>9.8322379602734244</v>
      </c>
      <c r="N659" s="11">
        <v>8.1805146421211212</v>
      </c>
      <c r="O659" s="12">
        <v>11.217576287534841</v>
      </c>
      <c r="P659" s="11">
        <v>9.381170994385057</v>
      </c>
      <c r="Q659" s="11">
        <v>15.803508310232857</v>
      </c>
      <c r="R659" s="24">
        <v>14.621212535976349</v>
      </c>
      <c r="S659" s="11">
        <v>5.2968548213933486</v>
      </c>
      <c r="T659" s="11">
        <v>3.6001802790327608</v>
      </c>
      <c r="U659" s="11">
        <v>6.0815331750186692</v>
      </c>
      <c r="V659" s="11">
        <v>6.2947731303622305</v>
      </c>
      <c r="W659" s="12">
        <v>4.2219218963109677</v>
      </c>
      <c r="X659" s="11">
        <v>6.2062683372328094</v>
      </c>
      <c r="Y659" s="11">
        <v>7.4222064592230481</v>
      </c>
      <c r="Z659" s="24">
        <v>6.8730686433505328</v>
      </c>
      <c r="AA659" s="9" t="s">
        <v>687</v>
      </c>
      <c r="AB659" s="10">
        <v>0.76395060490809097</v>
      </c>
      <c r="AC659" s="7" t="s">
        <v>690</v>
      </c>
      <c r="AD659" s="10">
        <v>0.63020500836552995</v>
      </c>
    </row>
    <row r="660" spans="1:30">
      <c r="A660" s="26" t="s">
        <v>402</v>
      </c>
      <c r="B660" s="4" t="s">
        <v>697</v>
      </c>
      <c r="C660" s="33">
        <v>7.8868806E-2</v>
      </c>
      <c r="D660" s="40">
        <v>2.4085220000000002E-3</v>
      </c>
      <c r="E660" s="40">
        <v>1</v>
      </c>
      <c r="F660" s="40">
        <v>0.99406715599999995</v>
      </c>
      <c r="G660" s="12">
        <v>1.6516555678934928</v>
      </c>
      <c r="H660" s="11">
        <v>2.9323122493903049</v>
      </c>
      <c r="I660" s="11">
        <v>1.8469156267323641</v>
      </c>
      <c r="J660" s="24">
        <v>2.276705319673928</v>
      </c>
      <c r="K660" s="11">
        <v>0.8432049794452311</v>
      </c>
      <c r="L660" s="11">
        <v>1.4193417608419461</v>
      </c>
      <c r="M660" s="11">
        <v>1.4548583284872334</v>
      </c>
      <c r="N660" s="11">
        <v>1.2871092418413743</v>
      </c>
      <c r="O660" s="12">
        <v>2.9114691196112354</v>
      </c>
      <c r="P660" s="11">
        <v>5.0757967146151364</v>
      </c>
      <c r="Q660" s="11">
        <v>4.6962250477477676</v>
      </c>
      <c r="R660" s="24">
        <v>5.4390799938587584</v>
      </c>
      <c r="S660" s="11">
        <v>4.9313622735435105</v>
      </c>
      <c r="T660" s="11">
        <v>6.5615156038753506</v>
      </c>
      <c r="U660" s="11">
        <v>5.5356181458470557</v>
      </c>
      <c r="V660" s="11">
        <v>8.326489171001457</v>
      </c>
      <c r="W660" s="12">
        <v>5.4346495211727825</v>
      </c>
      <c r="X660" s="11">
        <v>6.4990840740458067</v>
      </c>
      <c r="Y660" s="11">
        <v>5.554287734799539</v>
      </c>
      <c r="Z660" s="24">
        <v>7.6975459152856445</v>
      </c>
      <c r="AA660" s="9" t="s">
        <v>684</v>
      </c>
      <c r="AB660" s="10">
        <v>0.99970507322668001</v>
      </c>
      <c r="AC660" s="7" t="s">
        <v>684</v>
      </c>
      <c r="AD660" s="10">
        <v>0.89776394083719901</v>
      </c>
    </row>
    <row r="661" spans="1:30">
      <c r="A661" s="26" t="s">
        <v>166</v>
      </c>
      <c r="B661" s="4" t="s">
        <v>697</v>
      </c>
      <c r="C661" s="33">
        <v>2.4565165999999999E-2</v>
      </c>
      <c r="D661" s="40">
        <v>4.5446000000000001E-4</v>
      </c>
      <c r="E661" s="40">
        <v>1</v>
      </c>
      <c r="F661" s="40">
        <v>0.80789031</v>
      </c>
      <c r="G661" s="12">
        <v>75.884815781422347</v>
      </c>
      <c r="H661" s="11">
        <v>72.985718023902663</v>
      </c>
      <c r="I661" s="11">
        <v>80.585318686095903</v>
      </c>
      <c r="J661" s="24">
        <v>81.935803856696779</v>
      </c>
      <c r="K661" s="11">
        <v>77.862281646813614</v>
      </c>
      <c r="L661" s="11">
        <v>73.45433666824762</v>
      </c>
      <c r="M661" s="11">
        <v>80.307781744979323</v>
      </c>
      <c r="N661" s="11">
        <v>86.444474323186867</v>
      </c>
      <c r="O661" s="12">
        <v>76.002436814323929</v>
      </c>
      <c r="P661" s="11">
        <v>80.698497917932926</v>
      </c>
      <c r="Q661" s="11">
        <v>77.578987777850514</v>
      </c>
      <c r="R661" s="24">
        <v>84.280909007205551</v>
      </c>
      <c r="S661" s="11">
        <v>69.176191447174546</v>
      </c>
      <c r="T661" s="11">
        <v>77.150429304145803</v>
      </c>
      <c r="U661" s="11">
        <v>76.342923333487363</v>
      </c>
      <c r="V661" s="11">
        <v>83.191741159149217</v>
      </c>
      <c r="W661" s="12">
        <v>73.861607928247494</v>
      </c>
      <c r="X661" s="11">
        <v>74.328826061009934</v>
      </c>
      <c r="Y661" s="11">
        <v>83.699126780697895</v>
      </c>
      <c r="Z661" s="24">
        <v>79.790201961951013</v>
      </c>
      <c r="AA661" s="9" t="s">
        <v>683</v>
      </c>
      <c r="AB661" s="10">
        <v>0.90751245019975901</v>
      </c>
      <c r="AC661" s="7" t="s">
        <v>689</v>
      </c>
      <c r="AD661" s="10">
        <v>0.81392476741101605</v>
      </c>
    </row>
    <row r="662" spans="1:30">
      <c r="A662" s="26" t="s">
        <v>668</v>
      </c>
      <c r="B662" s="4" t="s">
        <v>697</v>
      </c>
      <c r="C662" s="33">
        <v>1.8587217E-2</v>
      </c>
      <c r="D662" s="40">
        <v>3.1190200000000002E-4</v>
      </c>
      <c r="E662" s="40">
        <v>1</v>
      </c>
      <c r="F662" s="40">
        <v>0.39129258500000003</v>
      </c>
      <c r="G662" s="12">
        <v>22.842485726359129</v>
      </c>
      <c r="H662" s="11">
        <v>22.010735901580563</v>
      </c>
      <c r="I662" s="11">
        <v>24.380734476539601</v>
      </c>
      <c r="J662" s="24">
        <v>21.957449287238646</v>
      </c>
      <c r="K662" s="11">
        <v>14.452220971819948</v>
      </c>
      <c r="L662" s="11">
        <v>12.652465670392365</v>
      </c>
      <c r="M662" s="11">
        <v>22.29968067436219</v>
      </c>
      <c r="N662" s="11">
        <v>19.372019105261547</v>
      </c>
      <c r="O662" s="12">
        <v>10.185126537693014</v>
      </c>
      <c r="P662" s="11">
        <v>10.510263041470678</v>
      </c>
      <c r="Q662" s="11">
        <v>13.446221944559731</v>
      </c>
      <c r="R662" s="24">
        <v>12.953232798535039</v>
      </c>
      <c r="S662" s="11">
        <v>13.700212094831572</v>
      </c>
      <c r="T662" s="11">
        <v>16.898444537140708</v>
      </c>
      <c r="U662" s="11">
        <v>19.306626969323187</v>
      </c>
      <c r="V662" s="11">
        <v>16.130952428178389</v>
      </c>
      <c r="W662" s="12">
        <v>26.283614112689886</v>
      </c>
      <c r="X662" s="11">
        <v>17.95840700014492</v>
      </c>
      <c r="Y662" s="11">
        <v>33.039379932828936</v>
      </c>
      <c r="Z662" s="24">
        <v>28.320886038231993</v>
      </c>
      <c r="AA662" s="9" t="s">
        <v>685</v>
      </c>
      <c r="AB662" s="10">
        <v>0.99400878743280896</v>
      </c>
      <c r="AC662" s="7" t="s">
        <v>690</v>
      </c>
      <c r="AD662" s="10">
        <v>0.98936952651563004</v>
      </c>
    </row>
    <row r="663" spans="1:30">
      <c r="A663" s="26" t="s">
        <v>93</v>
      </c>
      <c r="B663" s="4" t="s">
        <v>697</v>
      </c>
      <c r="C663" s="33">
        <v>4.5290701000000003E-2</v>
      </c>
      <c r="D663" s="40">
        <v>1.088072E-3</v>
      </c>
      <c r="E663" s="40">
        <v>1</v>
      </c>
      <c r="F663" s="40">
        <v>0.31171184099999999</v>
      </c>
      <c r="G663" s="12">
        <v>3.1040189680874946</v>
      </c>
      <c r="H663" s="11">
        <v>2.0432977044290763</v>
      </c>
      <c r="I663" s="11">
        <v>5.6578711741569494</v>
      </c>
      <c r="J663" s="24">
        <v>5.86764357277952</v>
      </c>
      <c r="K663" s="11">
        <v>6.586984666348644</v>
      </c>
      <c r="L663" s="11">
        <v>4.9851135994731779</v>
      </c>
      <c r="M663" s="11">
        <v>5.8157784295046424</v>
      </c>
      <c r="N663" s="11">
        <v>7.2435835366004611</v>
      </c>
      <c r="O663" s="12">
        <v>4.5525385565507497</v>
      </c>
      <c r="P663" s="11">
        <v>4.0799948984393746</v>
      </c>
      <c r="Q663" s="11">
        <v>5.6736599734304347</v>
      </c>
      <c r="R663" s="24">
        <v>5.7427535690546412</v>
      </c>
      <c r="S663" s="11">
        <v>4.1883599712370714</v>
      </c>
      <c r="T663" s="11">
        <v>4.0720288108301181</v>
      </c>
      <c r="U663" s="11">
        <v>3.5486515294308241</v>
      </c>
      <c r="V663" s="11">
        <v>5.4103923344314557</v>
      </c>
      <c r="W663" s="12">
        <v>2.7958574094685744</v>
      </c>
      <c r="X663" s="11">
        <v>2.5317992554900939</v>
      </c>
      <c r="Y663" s="11">
        <v>3.2233133873417623</v>
      </c>
      <c r="Z663" s="24">
        <v>3.3944588566428364</v>
      </c>
      <c r="AA663" s="9" t="s">
        <v>687</v>
      </c>
      <c r="AB663" s="10">
        <v>0.99790470561726796</v>
      </c>
      <c r="AC663" s="7" t="s">
        <v>687</v>
      </c>
      <c r="AD663" s="10">
        <v>0.81527726129030098</v>
      </c>
    </row>
    <row r="664" spans="1:30">
      <c r="A664" s="26" t="s">
        <v>669</v>
      </c>
      <c r="B664" s="4" t="s">
        <v>697</v>
      </c>
      <c r="C664" s="33">
        <v>3.4340920000000001E-3</v>
      </c>
      <c r="D664" s="40">
        <v>3.65E-5</v>
      </c>
      <c r="E664" s="40">
        <v>1</v>
      </c>
      <c r="F664" s="40">
        <v>0.459607086</v>
      </c>
      <c r="G664" s="12">
        <v>10.114781153383611</v>
      </c>
      <c r="H664" s="11">
        <v>9.6616480009794135</v>
      </c>
      <c r="I664" s="11">
        <v>11.073349341263038</v>
      </c>
      <c r="J664" s="24">
        <v>9.8561130780843413</v>
      </c>
      <c r="K664" s="11">
        <v>7.3189008088574665</v>
      </c>
      <c r="L664" s="11">
        <v>8.0908230177602416</v>
      </c>
      <c r="M664" s="11">
        <v>11.416908917684735</v>
      </c>
      <c r="N664" s="11">
        <v>7.1262389001444868</v>
      </c>
      <c r="O664" s="12">
        <v>6.5094552394120306</v>
      </c>
      <c r="P664" s="11">
        <v>9.5864558433894995</v>
      </c>
      <c r="Q664" s="11">
        <v>10.312285759046413</v>
      </c>
      <c r="R664" s="24">
        <v>7.5197417002567306</v>
      </c>
      <c r="S664" s="11">
        <v>7.3121409091978888</v>
      </c>
      <c r="T664" s="11">
        <v>9.3636327151089134</v>
      </c>
      <c r="U664" s="11">
        <v>11.332262889218626</v>
      </c>
      <c r="V664" s="11">
        <v>12.31381134342759</v>
      </c>
      <c r="W664" s="12">
        <v>9.7749317437544789</v>
      </c>
      <c r="X664" s="11">
        <v>11.280640352851924</v>
      </c>
      <c r="Y664" s="11">
        <v>18.299135968753628</v>
      </c>
      <c r="Z664" s="24">
        <v>13.492595216171152</v>
      </c>
      <c r="AA664" s="9" t="s">
        <v>685</v>
      </c>
      <c r="AB664" s="10">
        <v>0.99805006484237102</v>
      </c>
      <c r="AC664" s="7" t="s">
        <v>690</v>
      </c>
      <c r="AD664" s="10">
        <v>0.84889641271245597</v>
      </c>
    </row>
    <row r="665" spans="1:30">
      <c r="A665" s="26" t="s">
        <v>403</v>
      </c>
      <c r="B665" s="4" t="s">
        <v>697</v>
      </c>
      <c r="C665" s="33">
        <v>4.3447899999999999E-4</v>
      </c>
      <c r="D665" s="40">
        <v>2.9000000000000002E-6</v>
      </c>
      <c r="E665" s="40">
        <v>1</v>
      </c>
      <c r="F665" s="40">
        <v>0.56103489799999995</v>
      </c>
      <c r="G665" s="12">
        <v>8.0643401075545462</v>
      </c>
      <c r="H665" s="11">
        <v>5.0101734279621857</v>
      </c>
      <c r="I665" s="11">
        <v>3.5540282343767373</v>
      </c>
      <c r="J665" s="24">
        <v>5.225139147865776</v>
      </c>
      <c r="K665" s="11">
        <v>4.1628093067827203</v>
      </c>
      <c r="L665" s="11">
        <v>4.3191087271388904</v>
      </c>
      <c r="M665" s="11">
        <v>4.0036852648631234</v>
      </c>
      <c r="N665" s="11">
        <v>3.672136564308758</v>
      </c>
      <c r="O665" s="12">
        <v>4.6565768384062869</v>
      </c>
      <c r="P665" s="11">
        <v>4.3390973721349972</v>
      </c>
      <c r="Q665" s="11">
        <v>2.2652494694087069</v>
      </c>
      <c r="R665" s="24">
        <v>2.3703502056337236</v>
      </c>
      <c r="S665" s="11">
        <v>8.9559482366178553</v>
      </c>
      <c r="T665" s="11">
        <v>10.219810697839776</v>
      </c>
      <c r="U665" s="11">
        <v>6.4120964244809642</v>
      </c>
      <c r="V665" s="11">
        <v>6.5104353866748106</v>
      </c>
      <c r="W665" s="12">
        <v>12.732135538114532</v>
      </c>
      <c r="X665" s="11">
        <v>11.069175076210136</v>
      </c>
      <c r="Y665" s="11">
        <v>8.0153551266694336</v>
      </c>
      <c r="Z665" s="24">
        <v>10.250124138725168</v>
      </c>
      <c r="AA665" s="9" t="s">
        <v>684</v>
      </c>
      <c r="AB665" s="10">
        <v>0.86763738620618402</v>
      </c>
      <c r="AC665" s="7" t="s">
        <v>686</v>
      </c>
      <c r="AD665" s="10">
        <v>0.99725370066434804</v>
      </c>
    </row>
    <row r="666" spans="1:30">
      <c r="A666" s="26" t="s">
        <v>167</v>
      </c>
      <c r="B666" s="4" t="s">
        <v>697</v>
      </c>
      <c r="C666" s="33">
        <v>9.8197831999999999E-2</v>
      </c>
      <c r="D666" s="40">
        <v>3.4295860000000001E-3</v>
      </c>
      <c r="E666" s="40">
        <v>1</v>
      </c>
      <c r="F666" s="40">
        <v>0.86745477400000004</v>
      </c>
      <c r="G666" s="12">
        <v>26.60467242755978</v>
      </c>
      <c r="H666" s="11">
        <v>24.304417075146144</v>
      </c>
      <c r="I666" s="11">
        <v>23.582596688132345</v>
      </c>
      <c r="J666" s="24">
        <v>26.889819640163513</v>
      </c>
      <c r="K666" s="11">
        <v>27.899734723335182</v>
      </c>
      <c r="L666" s="11">
        <v>26.221389471286908</v>
      </c>
      <c r="M666" s="11">
        <v>24.853637314995098</v>
      </c>
      <c r="N666" s="11">
        <v>22.508852847676337</v>
      </c>
      <c r="O666" s="12">
        <v>26.080549285563407</v>
      </c>
      <c r="P666" s="11">
        <v>25.444236056957426</v>
      </c>
      <c r="Q666" s="11">
        <v>22.815850600031407</v>
      </c>
      <c r="R666" s="24">
        <v>22.407886325054577</v>
      </c>
      <c r="S666" s="11">
        <v>24.191403873422047</v>
      </c>
      <c r="T666" s="11">
        <v>23.975797422835665</v>
      </c>
      <c r="U666" s="11">
        <v>19.592876529483988</v>
      </c>
      <c r="V666" s="11">
        <v>22.46748137779792</v>
      </c>
      <c r="W666" s="12">
        <v>25.682943682422053</v>
      </c>
      <c r="X666" s="11">
        <v>30.37821831230815</v>
      </c>
      <c r="Y666" s="11">
        <v>19.246175524537414</v>
      </c>
      <c r="Z666" s="24">
        <v>22.634604540571861</v>
      </c>
      <c r="AA666" s="9" t="s">
        <v>683</v>
      </c>
      <c r="AB666" s="10">
        <v>0.99941394269566897</v>
      </c>
      <c r="AC666" s="7" t="s">
        <v>683</v>
      </c>
      <c r="AD666" s="10">
        <v>0.78064989472755697</v>
      </c>
    </row>
    <row r="667" spans="1:30">
      <c r="A667" s="26" t="s">
        <v>404</v>
      </c>
      <c r="B667" s="4" t="s">
        <v>697</v>
      </c>
      <c r="C667" s="33">
        <v>1.6596401E-2</v>
      </c>
      <c r="D667" s="40">
        <v>2.7157599999999999E-4</v>
      </c>
      <c r="E667" s="40">
        <v>1</v>
      </c>
      <c r="F667" s="40">
        <v>0.975851837</v>
      </c>
      <c r="G667" s="12">
        <v>45.222952863838394</v>
      </c>
      <c r="H667" s="11">
        <v>38.573504709242911</v>
      </c>
      <c r="I667" s="11">
        <v>47.073567775567405</v>
      </c>
      <c r="J667" s="24">
        <v>41.674563633996513</v>
      </c>
      <c r="K667" s="11">
        <v>35.042465999395723</v>
      </c>
      <c r="L667" s="11">
        <v>33.882545318020128</v>
      </c>
      <c r="M667" s="11">
        <v>43.848485509304481</v>
      </c>
      <c r="N667" s="11">
        <v>35.389347704409126</v>
      </c>
      <c r="O667" s="12">
        <v>33.466371580409692</v>
      </c>
      <c r="P667" s="11">
        <v>33.593971240072577</v>
      </c>
      <c r="Q667" s="11">
        <v>37.598536059387946</v>
      </c>
      <c r="R667" s="24">
        <v>32.630702328606681</v>
      </c>
      <c r="S667" s="11">
        <v>39.381012397467316</v>
      </c>
      <c r="T667" s="11">
        <v>33.67914576384468</v>
      </c>
      <c r="U667" s="11">
        <v>44.807278404111067</v>
      </c>
      <c r="V667" s="11">
        <v>33.419069877640531</v>
      </c>
      <c r="W667" s="12">
        <v>41.309772628974493</v>
      </c>
      <c r="X667" s="11">
        <v>34.612819027672657</v>
      </c>
      <c r="Y667" s="11">
        <v>50.70398320891114</v>
      </c>
      <c r="Z667" s="24">
        <v>40.185569245361833</v>
      </c>
      <c r="AA667" s="9" t="s">
        <v>684</v>
      </c>
      <c r="AB667" s="10">
        <v>0.87994909526739096</v>
      </c>
      <c r="AC667" s="7" t="s">
        <v>690</v>
      </c>
      <c r="AD667" s="10">
        <v>0.91896509228679102</v>
      </c>
    </row>
    <row r="668" spans="1:30">
      <c r="A668" s="26" t="s">
        <v>254</v>
      </c>
      <c r="B668" s="4" t="s">
        <v>697</v>
      </c>
      <c r="C668" s="33">
        <v>3.3043887000000001E-2</v>
      </c>
      <c r="D668" s="40">
        <v>6.9914100000000002E-4</v>
      </c>
      <c r="E668" s="40">
        <v>1</v>
      </c>
      <c r="F668" s="40">
        <v>0.97778360499999994</v>
      </c>
      <c r="G668" s="12">
        <v>34.887823239867146</v>
      </c>
      <c r="H668" s="11">
        <v>25.629550413842495</v>
      </c>
      <c r="I668" s="11">
        <v>27.259960554593437</v>
      </c>
      <c r="J668" s="24">
        <v>30.858997881967714</v>
      </c>
      <c r="K668" s="11">
        <v>38.232389776341961</v>
      </c>
      <c r="L668" s="11">
        <v>25.441607269769772</v>
      </c>
      <c r="M668" s="11">
        <v>24.782043076661648</v>
      </c>
      <c r="N668" s="11">
        <v>27.113226564823588</v>
      </c>
      <c r="O668" s="12">
        <v>49.4560668659119</v>
      </c>
      <c r="P668" s="11">
        <v>26.359385021487544</v>
      </c>
      <c r="Q668" s="11">
        <v>28.924953291460763</v>
      </c>
      <c r="R668" s="24">
        <v>34.25894571783715</v>
      </c>
      <c r="S668" s="11">
        <v>49.413503562614274</v>
      </c>
      <c r="T668" s="11">
        <v>30.170700323972756</v>
      </c>
      <c r="U668" s="11">
        <v>38.74850747438996</v>
      </c>
      <c r="V668" s="11">
        <v>30.117850537145774</v>
      </c>
      <c r="W668" s="12">
        <v>37.176321867868005</v>
      </c>
      <c r="X668" s="11">
        <v>29.422706979770965</v>
      </c>
      <c r="Y668" s="11">
        <v>34.137440842740091</v>
      </c>
      <c r="Z668" s="24">
        <v>26.010873513090036</v>
      </c>
      <c r="AA668" s="9" t="s">
        <v>689</v>
      </c>
      <c r="AB668" s="10">
        <v>0.78730359998553401</v>
      </c>
      <c r="AC668" s="7" t="s">
        <v>683</v>
      </c>
      <c r="AD668" s="10">
        <v>0.558548559758966</v>
      </c>
    </row>
    <row r="669" spans="1:30">
      <c r="A669" s="26" t="s">
        <v>480</v>
      </c>
      <c r="B669" s="4" t="s">
        <v>697</v>
      </c>
      <c r="C669" s="34">
        <v>4.1E-64</v>
      </c>
      <c r="D669" s="40">
        <v>2.1399999999999999E-68</v>
      </c>
      <c r="E669" s="40">
        <v>1</v>
      </c>
      <c r="F669" s="40">
        <v>0.84699636099999998</v>
      </c>
      <c r="G669" s="12">
        <v>6.2355991238604647</v>
      </c>
      <c r="H669" s="11">
        <v>0.12770139531652577</v>
      </c>
      <c r="I669" s="11">
        <v>1.8827566362930195</v>
      </c>
      <c r="J669" s="24">
        <v>0.65925797782400763</v>
      </c>
      <c r="K669" s="11">
        <v>8.5414074673504743</v>
      </c>
      <c r="L669" s="11">
        <v>0.15572510905429388</v>
      </c>
      <c r="M669" s="11">
        <v>1.8965259990556833</v>
      </c>
      <c r="N669" s="11">
        <v>0.60067189542730981</v>
      </c>
      <c r="O669" s="12">
        <v>9.7383162122314015</v>
      </c>
      <c r="P669" s="11">
        <v>0.51909085125371146</v>
      </c>
      <c r="Q669" s="11">
        <v>3.2348081247068183</v>
      </c>
      <c r="R669" s="24">
        <v>0.84342424625541501</v>
      </c>
      <c r="S669" s="11">
        <v>7.2156113899905634</v>
      </c>
      <c r="T669" s="11">
        <v>0.53719980841690518</v>
      </c>
      <c r="U669" s="11">
        <v>3.1748535991746896</v>
      </c>
      <c r="V669" s="11">
        <v>0.65060881659344127</v>
      </c>
      <c r="W669" s="12">
        <v>6.2468149144987963</v>
      </c>
      <c r="X669" s="11">
        <v>0.88770237634617344</v>
      </c>
      <c r="Y669" s="11">
        <v>1.9069230080368715</v>
      </c>
      <c r="Z669" s="24">
        <v>0.27850358730089303</v>
      </c>
      <c r="AA669" s="9" t="s">
        <v>686</v>
      </c>
      <c r="AB669" s="10">
        <v>0.99352012553327496</v>
      </c>
      <c r="AC669" s="7" t="s">
        <v>683</v>
      </c>
      <c r="AD669" s="10">
        <v>0.88587322209047403</v>
      </c>
    </row>
    <row r="670" spans="1:30">
      <c r="A670" s="26" t="s">
        <v>405</v>
      </c>
      <c r="B670" s="4" t="s">
        <v>697</v>
      </c>
      <c r="C670" s="33">
        <v>2.0617659E-2</v>
      </c>
      <c r="D670" s="40">
        <v>3.5779300000000002E-4</v>
      </c>
      <c r="E670" s="40">
        <v>1</v>
      </c>
      <c r="F670" s="40">
        <v>0.800891766</v>
      </c>
      <c r="G670" s="12">
        <v>19.322901910178707</v>
      </c>
      <c r="H670" s="11">
        <v>13.596212062881087</v>
      </c>
      <c r="I670" s="11">
        <v>17.77523640502724</v>
      </c>
      <c r="J670" s="24">
        <v>13.853282885240517</v>
      </c>
      <c r="K670" s="11">
        <v>25.517192995016575</v>
      </c>
      <c r="L670" s="11">
        <v>18.021698975448</v>
      </c>
      <c r="M670" s="11">
        <v>20.745435180923568</v>
      </c>
      <c r="N670" s="11">
        <v>17.928555970601259</v>
      </c>
      <c r="O670" s="12">
        <v>25.198905222487621</v>
      </c>
      <c r="P670" s="11">
        <v>24.699764384788683</v>
      </c>
      <c r="Q670" s="11">
        <v>23.896131244957456</v>
      </c>
      <c r="R670" s="24">
        <v>19.308411564670568</v>
      </c>
      <c r="S670" s="11">
        <v>33.972982343059442</v>
      </c>
      <c r="T670" s="11">
        <v>25.306844640754775</v>
      </c>
      <c r="U670" s="11">
        <v>29.910535020077642</v>
      </c>
      <c r="V670" s="11">
        <v>25.956883121366364</v>
      </c>
      <c r="W670" s="12">
        <v>31.549758553285347</v>
      </c>
      <c r="X670" s="11">
        <v>25.972680076564661</v>
      </c>
      <c r="Y670" s="11">
        <v>41.283764980852467</v>
      </c>
      <c r="Z670" s="24">
        <v>27.34998536409385</v>
      </c>
      <c r="AA670" s="9" t="s">
        <v>684</v>
      </c>
      <c r="AB670" s="10">
        <v>0.97678124183514903</v>
      </c>
      <c r="AC670" s="7" t="s">
        <v>683</v>
      </c>
      <c r="AD670" s="10">
        <v>0.98116741901949001</v>
      </c>
    </row>
    <row r="671" spans="1:30">
      <c r="A671" s="26" t="s">
        <v>406</v>
      </c>
      <c r="B671" s="4" t="s">
        <v>697</v>
      </c>
      <c r="C671" s="34">
        <v>9.6100000000000005E-18</v>
      </c>
      <c r="D671" s="40">
        <v>5.0100000000000004E-21</v>
      </c>
      <c r="E671" s="40">
        <v>1</v>
      </c>
      <c r="F671" s="40">
        <v>0.96420474300000003</v>
      </c>
      <c r="G671" s="12">
        <v>2.5803633970117978</v>
      </c>
      <c r="H671" s="11">
        <v>4.0865954088581526</v>
      </c>
      <c r="I671" s="11">
        <v>6.5174423895464813</v>
      </c>
      <c r="J671" s="24">
        <v>1.9039808714438706</v>
      </c>
      <c r="K671" s="11">
        <v>2.1467959928405489</v>
      </c>
      <c r="L671" s="11">
        <v>3.8359942180519639</v>
      </c>
      <c r="M671" s="11">
        <v>6.0251292701921457</v>
      </c>
      <c r="N671" s="11">
        <v>2.1408221457053953</v>
      </c>
      <c r="O671" s="12">
        <v>3.0337108593782194</v>
      </c>
      <c r="P671" s="11">
        <v>5.6863865935760503</v>
      </c>
      <c r="Q671" s="11">
        <v>6.3949682642031798</v>
      </c>
      <c r="R671" s="24">
        <v>3.1635655289884581</v>
      </c>
      <c r="S671" s="11">
        <v>3.4427121020969467</v>
      </c>
      <c r="T671" s="11">
        <v>4.7604252980824242</v>
      </c>
      <c r="U671" s="11">
        <v>7.2888774034382822</v>
      </c>
      <c r="V671" s="11">
        <v>2.9883821697127977</v>
      </c>
      <c r="W671" s="12">
        <v>3.5929514041748809</v>
      </c>
      <c r="X671" s="11">
        <v>6.6694332915786392</v>
      </c>
      <c r="Y671" s="11">
        <v>7.6719283931896598</v>
      </c>
      <c r="Z671" s="24">
        <v>2.3546816566628608</v>
      </c>
      <c r="AA671" s="9" t="s">
        <v>684</v>
      </c>
      <c r="AB671" s="10">
        <v>0.93540888808544398</v>
      </c>
      <c r="AC671" s="7" t="s">
        <v>689</v>
      </c>
      <c r="AD671" s="10">
        <v>0.701430136552189</v>
      </c>
    </row>
    <row r="672" spans="1:30">
      <c r="A672" s="26" t="s">
        <v>168</v>
      </c>
      <c r="B672" s="4" t="s">
        <v>697</v>
      </c>
      <c r="C672" s="33">
        <v>2.4046483E-2</v>
      </c>
      <c r="D672" s="40">
        <v>4.4077E-4</v>
      </c>
      <c r="E672" s="40">
        <v>1</v>
      </c>
      <c r="F672" s="40">
        <v>0.53782653300000005</v>
      </c>
      <c r="G672" s="12">
        <v>9.4197502031858349</v>
      </c>
      <c r="H672" s="11">
        <v>8.0455868621546518</v>
      </c>
      <c r="I672" s="11">
        <v>10.199005702446568</v>
      </c>
      <c r="J672" s="24">
        <v>6.9462198944741234</v>
      </c>
      <c r="K672" s="11">
        <v>12.313962468062288</v>
      </c>
      <c r="L672" s="11">
        <v>10.211964438785715</v>
      </c>
      <c r="M672" s="11">
        <v>12.863242736445381</v>
      </c>
      <c r="N672" s="11">
        <v>10.343063522710485</v>
      </c>
      <c r="O672" s="12">
        <v>9.5623194191241812</v>
      </c>
      <c r="P672" s="11">
        <v>7.0678418593134138</v>
      </c>
      <c r="Q672" s="11">
        <v>9.4646716427591358</v>
      </c>
      <c r="R672" s="24">
        <v>6.9845771104704886</v>
      </c>
      <c r="S672" s="11">
        <v>8.0345091527082388</v>
      </c>
      <c r="T672" s="11">
        <v>5.6683702396193212</v>
      </c>
      <c r="U672" s="11">
        <v>7.331852622263888</v>
      </c>
      <c r="V672" s="11">
        <v>7.4854183574753703</v>
      </c>
      <c r="W672" s="12">
        <v>9.6223012636715897</v>
      </c>
      <c r="X672" s="11">
        <v>8.1684579241477984</v>
      </c>
      <c r="Y672" s="11">
        <v>15.427097431034859</v>
      </c>
      <c r="Z672" s="24">
        <v>8.7789034420637879</v>
      </c>
      <c r="AA672" s="9" t="s">
        <v>683</v>
      </c>
      <c r="AB672" s="10">
        <v>0.99999955719785605</v>
      </c>
      <c r="AC672" s="7" t="s">
        <v>683</v>
      </c>
      <c r="AD672" s="10">
        <v>0.57251353657451098</v>
      </c>
    </row>
    <row r="673" spans="1:30">
      <c r="A673" s="26" t="s">
        <v>407</v>
      </c>
      <c r="B673" s="4" t="s">
        <v>697</v>
      </c>
      <c r="C673" s="33">
        <v>7.3258395000000004E-2</v>
      </c>
      <c r="D673" s="40">
        <v>2.1722880000000001E-3</v>
      </c>
      <c r="E673" s="40">
        <v>1</v>
      </c>
      <c r="F673" s="40">
        <v>0.33017853400000002</v>
      </c>
      <c r="G673" s="12">
        <v>11.7993679061429</v>
      </c>
      <c r="H673" s="11">
        <v>8.1146917500500546</v>
      </c>
      <c r="I673" s="11">
        <v>8.2775880884584652</v>
      </c>
      <c r="J673" s="24">
        <v>9.9329874357429926</v>
      </c>
      <c r="K673" s="11">
        <v>8.5584824455162511</v>
      </c>
      <c r="L673" s="11">
        <v>6.6103978123052416</v>
      </c>
      <c r="M673" s="11">
        <v>12.515597444965019</v>
      </c>
      <c r="N673" s="11">
        <v>12.350914010539107</v>
      </c>
      <c r="O673" s="12">
        <v>9.8154296964026297</v>
      </c>
      <c r="P673" s="11">
        <v>8.1425529761400401</v>
      </c>
      <c r="Q673" s="11">
        <v>11.099972119919187</v>
      </c>
      <c r="R673" s="24">
        <v>9.2835532022261109</v>
      </c>
      <c r="S673" s="11">
        <v>10.763501850296512</v>
      </c>
      <c r="T673" s="11">
        <v>9.2636612479836415</v>
      </c>
      <c r="U673" s="11">
        <v>11.071495753662342</v>
      </c>
      <c r="V673" s="11">
        <v>10.663384049706771</v>
      </c>
      <c r="W673" s="12">
        <v>12.636083246907823</v>
      </c>
      <c r="X673" s="11">
        <v>8.8164755623456053</v>
      </c>
      <c r="Y673" s="11">
        <v>12.544594738458464</v>
      </c>
      <c r="Z673" s="24">
        <v>11.24803722587845</v>
      </c>
      <c r="AA673" s="9" t="s">
        <v>684</v>
      </c>
      <c r="AB673" s="10">
        <v>0.90496605218432402</v>
      </c>
      <c r="AC673" s="7" t="s">
        <v>689</v>
      </c>
      <c r="AD673" s="10">
        <v>0.54330446317925896</v>
      </c>
    </row>
    <row r="674" spans="1:30">
      <c r="A674" s="26" t="s">
        <v>670</v>
      </c>
      <c r="B674" s="4" t="s">
        <v>697</v>
      </c>
      <c r="C674" s="33">
        <v>9.4649590000000002E-3</v>
      </c>
      <c r="D674" s="40">
        <v>1.33177E-4</v>
      </c>
      <c r="E674" s="40">
        <v>1</v>
      </c>
      <c r="F674" s="40">
        <v>0.35976844400000002</v>
      </c>
      <c r="G674" s="12">
        <v>5.9809989996471806</v>
      </c>
      <c r="H674" s="11">
        <v>4.5139073538271326</v>
      </c>
      <c r="I674" s="11">
        <v>3.8209660221336663</v>
      </c>
      <c r="J674" s="24">
        <v>5.8161922782161399</v>
      </c>
      <c r="K674" s="11">
        <v>3.2556780968219243</v>
      </c>
      <c r="L674" s="11">
        <v>3.0500590245126245</v>
      </c>
      <c r="M674" s="11">
        <v>4.6461365785346853</v>
      </c>
      <c r="N674" s="11">
        <v>6.1570371328716993</v>
      </c>
      <c r="O674" s="12">
        <v>4.5470724648524632</v>
      </c>
      <c r="P674" s="11">
        <v>2.9840343814208659</v>
      </c>
      <c r="Q674" s="11">
        <v>3.4820997166876615</v>
      </c>
      <c r="R674" s="24">
        <v>5.1814368789252327</v>
      </c>
      <c r="S674" s="11">
        <v>2.9746739681468539</v>
      </c>
      <c r="T674" s="11">
        <v>3.6292376864985934</v>
      </c>
      <c r="U674" s="11">
        <v>3.6956094843825551</v>
      </c>
      <c r="V674" s="11">
        <v>7.2086473314135757</v>
      </c>
      <c r="W674" s="12">
        <v>5.3536307336878366</v>
      </c>
      <c r="X674" s="11">
        <v>4.6067863841391521</v>
      </c>
      <c r="Y674" s="11">
        <v>7.4664428202652235</v>
      </c>
      <c r="Z674" s="24">
        <v>7.3085263859940852</v>
      </c>
      <c r="AA674" s="9" t="s">
        <v>685</v>
      </c>
      <c r="AB674" s="10">
        <v>0.83048507804483296</v>
      </c>
      <c r="AC674" s="7" t="s">
        <v>690</v>
      </c>
      <c r="AD674" s="10">
        <v>0.55090791394148897</v>
      </c>
    </row>
    <row r="675" spans="1:30">
      <c r="A675" s="26" t="s">
        <v>169</v>
      </c>
      <c r="B675" s="4" t="s">
        <v>697</v>
      </c>
      <c r="C675" s="33">
        <v>2.3763709000000001E-2</v>
      </c>
      <c r="D675" s="40">
        <v>4.3344100000000001E-4</v>
      </c>
      <c r="E675" s="40">
        <v>1</v>
      </c>
      <c r="F675" s="40">
        <v>0.95287010400000005</v>
      </c>
      <c r="G675" s="12">
        <v>43.571420631512751</v>
      </c>
      <c r="H675" s="11">
        <v>52.857791868364636</v>
      </c>
      <c r="I675" s="11">
        <v>52.999271081349157</v>
      </c>
      <c r="J675" s="24">
        <v>53.12874041543111</v>
      </c>
      <c r="K675" s="11">
        <v>52.236964567966972</v>
      </c>
      <c r="L675" s="11">
        <v>57.651540516613615</v>
      </c>
      <c r="M675" s="11">
        <v>62.756146978373913</v>
      </c>
      <c r="N675" s="11">
        <v>55.128778001182212</v>
      </c>
      <c r="O675" s="12">
        <v>42.792880418854232</v>
      </c>
      <c r="P675" s="11">
        <v>44.729484355603383</v>
      </c>
      <c r="Q675" s="11">
        <v>54.023779681719873</v>
      </c>
      <c r="R675" s="24">
        <v>43.496286185154155</v>
      </c>
      <c r="S675" s="11">
        <v>37.877004373712936</v>
      </c>
      <c r="T675" s="11">
        <v>41.374279498238565</v>
      </c>
      <c r="U675" s="11">
        <v>47.278267089465977</v>
      </c>
      <c r="V675" s="11">
        <v>45.650302131967322</v>
      </c>
      <c r="W675" s="12">
        <v>45.67305324024985</v>
      </c>
      <c r="X675" s="11">
        <v>52.981936816329949</v>
      </c>
      <c r="Y675" s="11">
        <v>51.502617449281964</v>
      </c>
      <c r="Z675" s="24">
        <v>51.473979542385962</v>
      </c>
      <c r="AA675" s="9" t="s">
        <v>683</v>
      </c>
      <c r="AB675" s="10">
        <v>0.99996276572319598</v>
      </c>
      <c r="AC675" s="7" t="s">
        <v>687</v>
      </c>
      <c r="AD675" s="10">
        <v>0.79037806177960701</v>
      </c>
    </row>
    <row r="676" spans="1:30">
      <c r="A676" s="26" t="s">
        <v>481</v>
      </c>
      <c r="B676" s="4" t="s">
        <v>697</v>
      </c>
      <c r="C676" s="33">
        <v>1.3667989999999999E-3</v>
      </c>
      <c r="D676" s="40">
        <v>1.19E-5</v>
      </c>
      <c r="E676" s="40">
        <v>1</v>
      </c>
      <c r="F676" s="40">
        <v>0.67708182500000003</v>
      </c>
      <c r="G676" s="12">
        <v>0.98219109699117046</v>
      </c>
      <c r="H676" s="11">
        <v>1.2427961172615249</v>
      </c>
      <c r="I676" s="11">
        <v>1.6055702563970546</v>
      </c>
      <c r="J676" s="24">
        <v>2.5446365189793152</v>
      </c>
      <c r="K676" s="11">
        <v>1.348859889191935</v>
      </c>
      <c r="L676" s="11">
        <v>1.360494884249946</v>
      </c>
      <c r="M676" s="11">
        <v>1.6537396764228653</v>
      </c>
      <c r="N676" s="11">
        <v>2.0769722984840491</v>
      </c>
      <c r="O676" s="12">
        <v>1.6537122611242936</v>
      </c>
      <c r="P676" s="11">
        <v>2.3357616598594504</v>
      </c>
      <c r="Q676" s="11">
        <v>1.9477274136819458</v>
      </c>
      <c r="R676" s="24">
        <v>3.2682786487695275</v>
      </c>
      <c r="S676" s="11">
        <v>0.42409459516603371</v>
      </c>
      <c r="T676" s="11">
        <v>0.54711011502933227</v>
      </c>
      <c r="U676" s="11">
        <v>1.2325033723833621</v>
      </c>
      <c r="V676" s="11">
        <v>1.9556556161382597</v>
      </c>
      <c r="W676" s="12">
        <v>0.49941717795410917</v>
      </c>
      <c r="X676" s="11">
        <v>0.21072618334897508</v>
      </c>
      <c r="Y676" s="11">
        <v>0.38243101709313676</v>
      </c>
      <c r="Z676" s="24">
        <v>1.6375592070731197</v>
      </c>
      <c r="AA676" s="9" t="s">
        <v>686</v>
      </c>
      <c r="AB676" s="10">
        <v>0.61359628593325599</v>
      </c>
      <c r="AC676" s="7" t="s">
        <v>689</v>
      </c>
      <c r="AD676" s="10">
        <v>0.59600997002113099</v>
      </c>
    </row>
    <row r="677" spans="1:30">
      <c r="A677" s="26" t="s">
        <v>671</v>
      </c>
      <c r="B677" s="4" t="s">
        <v>697</v>
      </c>
      <c r="C677" s="33">
        <v>1.4176288E-2</v>
      </c>
      <c r="D677" s="40">
        <v>2.2015399999999999E-4</v>
      </c>
      <c r="E677" s="40">
        <v>1</v>
      </c>
      <c r="F677" s="40">
        <v>0.99956434400000005</v>
      </c>
      <c r="G677" s="12">
        <v>8.2381280415335745</v>
      </c>
      <c r="H677" s="11">
        <v>7.7617742733474353</v>
      </c>
      <c r="I677" s="11">
        <v>29.112645440060835</v>
      </c>
      <c r="J677" s="24">
        <v>21.32830424175431</v>
      </c>
      <c r="K677" s="11">
        <v>6.416941210550319</v>
      </c>
      <c r="L677" s="11">
        <v>4.9598249427093677</v>
      </c>
      <c r="M677" s="11">
        <v>18.818932835567196</v>
      </c>
      <c r="N677" s="11">
        <v>8.0315908201959303</v>
      </c>
      <c r="O677" s="12">
        <v>6.087524901512853</v>
      </c>
      <c r="P677" s="11">
        <v>3.4843581165576922</v>
      </c>
      <c r="Q677" s="11">
        <v>14.286522140070844</v>
      </c>
      <c r="R677" s="24">
        <v>6.517203367596216</v>
      </c>
      <c r="S677" s="11">
        <v>20.359414711421984</v>
      </c>
      <c r="T677" s="11">
        <v>12.257859756768703</v>
      </c>
      <c r="U677" s="11">
        <v>51.919809151313608</v>
      </c>
      <c r="V677" s="11">
        <v>22.40052555678756</v>
      </c>
      <c r="W677" s="12">
        <v>70.650913451078267</v>
      </c>
      <c r="X677" s="11">
        <v>27.900947937776056</v>
      </c>
      <c r="Y677" s="11">
        <v>131.12627757188113</v>
      </c>
      <c r="Z677" s="24">
        <v>43.358061087674578</v>
      </c>
      <c r="AA677" s="9" t="s">
        <v>685</v>
      </c>
      <c r="AB677" s="10">
        <v>0.99999996222953602</v>
      </c>
      <c r="AC677" s="7" t="s">
        <v>690</v>
      </c>
      <c r="AD677" s="10">
        <v>0.83022210934464002</v>
      </c>
    </row>
    <row r="678" spans="1:30">
      <c r="A678" s="26" t="s">
        <v>94</v>
      </c>
      <c r="B678" s="4" t="s">
        <v>697</v>
      </c>
      <c r="C678" s="33">
        <v>2.02225E-4</v>
      </c>
      <c r="D678" s="40">
        <v>1.0100000000000001E-6</v>
      </c>
      <c r="E678" s="40">
        <v>1</v>
      </c>
      <c r="F678" s="40">
        <v>0.67217432499999996</v>
      </c>
      <c r="G678" s="12">
        <v>58.692312147547717</v>
      </c>
      <c r="H678" s="11">
        <v>46.884382246294393</v>
      </c>
      <c r="I678" s="11">
        <v>37.338288400665618</v>
      </c>
      <c r="J678" s="24">
        <v>43.351117284600498</v>
      </c>
      <c r="K678" s="11">
        <v>49.869946547285991</v>
      </c>
      <c r="L678" s="11">
        <v>45.272800706685494</v>
      </c>
      <c r="M678" s="11">
        <v>36.091339134673042</v>
      </c>
      <c r="N678" s="11">
        <v>35.466236132693489</v>
      </c>
      <c r="O678" s="12">
        <v>50.58739992468972</v>
      </c>
      <c r="P678" s="11">
        <v>61.391260046430396</v>
      </c>
      <c r="Q678" s="11">
        <v>40.047338681420413</v>
      </c>
      <c r="R678" s="24">
        <v>42.5168876956769</v>
      </c>
      <c r="S678" s="11">
        <v>45.849560171133135</v>
      </c>
      <c r="T678" s="11">
        <v>50.271869790579849</v>
      </c>
      <c r="U678" s="11">
        <v>39.799217630599486</v>
      </c>
      <c r="V678" s="11">
        <v>42.899984829705609</v>
      </c>
      <c r="W678" s="12">
        <v>39.939402679028781</v>
      </c>
      <c r="X678" s="11">
        <v>40.067384786126887</v>
      </c>
      <c r="Y678" s="11">
        <v>20.495021491473203</v>
      </c>
      <c r="Z678" s="24">
        <v>34.543833158026999</v>
      </c>
      <c r="AA678" s="9" t="s">
        <v>687</v>
      </c>
      <c r="AB678" s="10">
        <v>0.88458281556285301</v>
      </c>
      <c r="AC678" s="7" t="s">
        <v>686</v>
      </c>
      <c r="AD678" s="10">
        <v>0.98033406326699901</v>
      </c>
    </row>
    <row r="679" spans="1:30">
      <c r="A679" s="29" t="s">
        <v>95</v>
      </c>
      <c r="B679" s="14" t="s">
        <v>697</v>
      </c>
      <c r="C679" s="35">
        <v>5.7013704999999998E-2</v>
      </c>
      <c r="D679" s="43">
        <v>1.4931879999999999E-3</v>
      </c>
      <c r="E679" s="43">
        <v>1</v>
      </c>
      <c r="F679" s="44">
        <v>0.56766799199999995</v>
      </c>
      <c r="G679" s="13">
        <v>62.588629148120162</v>
      </c>
      <c r="H679" s="8">
        <v>55.873402874542329</v>
      </c>
      <c r="I679" s="8">
        <v>52.528592364659666</v>
      </c>
      <c r="J679" s="25">
        <v>53.996264533240947</v>
      </c>
      <c r="K679" s="8">
        <v>47.910075315798544</v>
      </c>
      <c r="L679" s="8">
        <v>49.019029599093891</v>
      </c>
      <c r="M679" s="8">
        <v>41.445878709885363</v>
      </c>
      <c r="N679" s="8">
        <v>42.276086784581388</v>
      </c>
      <c r="O679" s="13">
        <v>42.060024725116222</v>
      </c>
      <c r="P679" s="8">
        <v>51.494364949144597</v>
      </c>
      <c r="Q679" s="8">
        <v>41.597067102259103</v>
      </c>
      <c r="R679" s="25">
        <v>42.287693116994447</v>
      </c>
      <c r="S679" s="8">
        <v>36.765126228772466</v>
      </c>
      <c r="T679" s="8">
        <v>36.295091119032982</v>
      </c>
      <c r="U679" s="8">
        <v>31.845931386638018</v>
      </c>
      <c r="V679" s="8">
        <v>36.630101280669969</v>
      </c>
      <c r="W679" s="13">
        <v>35.712968860726626</v>
      </c>
      <c r="X679" s="8">
        <v>31.855647557760562</v>
      </c>
      <c r="Y679" s="8">
        <v>19.121314557554108</v>
      </c>
      <c r="Z679" s="25">
        <v>27.841599064812495</v>
      </c>
      <c r="AA679" s="15" t="s">
        <v>687</v>
      </c>
      <c r="AB679" s="16">
        <v>0.99972748633506703</v>
      </c>
      <c r="AC679" s="17" t="s">
        <v>686</v>
      </c>
      <c r="AD679" s="16">
        <v>0.99997324864981996</v>
      </c>
    </row>
    <row r="680" spans="1:30">
      <c r="A680" s="53" t="s">
        <v>707</v>
      </c>
    </row>
  </sheetData>
  <sortState ref="A4:W678">
    <sortCondition ref="A3"/>
  </sortState>
  <mergeCells count="7">
    <mergeCell ref="AA3:AB3"/>
    <mergeCell ref="AC3:AD3"/>
    <mergeCell ref="G3:J3"/>
    <mergeCell ref="K3:N3"/>
    <mergeCell ref="O3:R3"/>
    <mergeCell ref="S3:V3"/>
    <mergeCell ref="W3:Z3"/>
  </mergeCells>
  <phoneticPr fontId="4" type="noConversion"/>
  <conditionalFormatting sqref="F1:F1048576">
    <cfRule type="iconSet" priority="2">
      <iconSet>
        <cfvo type="percent" val="0"/>
        <cfvo type="num" val="1E-3"/>
        <cfvo type="num" val="1E-3" gte="0"/>
      </iconSet>
    </cfRule>
  </conditionalFormatting>
  <conditionalFormatting sqref="C1:C1048576">
    <cfRule type="iconSet" priority="1">
      <iconSet>
        <cfvo type="percent" val="0"/>
        <cfvo type="num" val="0.1"/>
        <cfvo type="num" val="0.1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Hsuan Chu</dc:creator>
  <cp:lastModifiedBy>Esther Vanderknaap</cp:lastModifiedBy>
  <dcterms:created xsi:type="dcterms:W3CDTF">2017-10-14T19:24:05Z</dcterms:created>
  <dcterms:modified xsi:type="dcterms:W3CDTF">2019-03-11T14:39:48Z</dcterms:modified>
</cp:coreProperties>
</file>